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8.xml" ContentType="application/vnd.openxmlformats-officedocument.spreadsheetml.worksheet+xml"/>
  <Override PartName="/xl/worksheets/sheet7.xml" ContentType="application/vnd.openxmlformats-officedocument.spreadsheetml.worksheet+xml"/>
  <Override PartName="/xl/worksheets/sheet6.xml" ContentType="application/vnd.openxmlformats-officedocument.spreadsheetml.worksheet+xml"/>
  <Override PartName="/xl/worksheets/sheet5.xml" ContentType="application/vnd.openxmlformats-officedocument.spreadsheetml.worksheet+xml"/>
  <Override PartName="/xl/worksheets/sheet13.xml" ContentType="application/vnd.openxmlformats-officedocument.spreadsheetml.worksheet+xml"/>
  <Override PartName="/xl/worksheets/sheet4.xml" ContentType="application/vnd.openxmlformats-officedocument.spreadsheetml.worksheet+xml"/>
  <Override PartName="/xl/worksheets/sheet12.xml" ContentType="application/vnd.openxmlformats-officedocument.spreadsheetml.worksheet+xml"/>
  <Override PartName="/xl/worksheets/sheet3.xml" ContentType="application/vnd.openxmlformats-officedocument.spreadsheetml.worksheet+xml"/>
  <Override PartName="/xl/worksheets/sheet22.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_rels/sheet12.xml.rels" ContentType="application/vnd.openxmlformats-package.relationships+xml"/>
  <Override PartName="/xl/worksheets/_rels/sheet13.xml.rels" ContentType="application/vnd.openxmlformats-package.relationships+xml"/>
  <Override PartName="/xl/worksheets/sheet21.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18.xml" ContentType="application/vnd.openxmlformats-officedocument.spreadsheetml.worksheet+xml"/>
  <Override PartName="/xl/worksheets/sheet17.xml" ContentType="application/vnd.openxmlformats-officedocument.spreadsheetml.worksheet+xml"/>
  <Override PartName="/xl/worksheets/sheet16.xml" ContentType="application/vnd.openxmlformats-officedocument.spreadsheetml.worksheet+xml"/>
  <Override PartName="/xl/worksheets/sheet15.xml" ContentType="application/vnd.openxmlformats-officedocument.spreadsheetml.worksheet+xml"/>
  <Override PartName="/xl/worksheets/sheet14.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drawings/_rels/drawing2.xml.rels" ContentType="application/vnd.openxmlformats-package.relationships+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54" firstSheet="0" activeTab="4"/>
  </bookViews>
  <sheets>
    <sheet name="Additional file 2" sheetId="1" state="visible" r:id="rId2"/>
    <sheet name="S1" sheetId="2" state="visible" r:id="rId3"/>
    <sheet name="S2" sheetId="3" state="visible" r:id="rId4"/>
    <sheet name="S3" sheetId="4" state="visible" r:id="rId5"/>
    <sheet name="S4" sheetId="5" state="visible" r:id="rId6"/>
    <sheet name="S5" sheetId="6" state="visible" r:id="rId7"/>
    <sheet name="S6" sheetId="7" state="visible" r:id="rId8"/>
    <sheet name="S7" sheetId="8" state="visible" r:id="rId9"/>
    <sheet name="S8" sheetId="9" state="visible" r:id="rId10"/>
    <sheet name="S9 " sheetId="10" state="visible" r:id="rId11"/>
    <sheet name="S10" sheetId="11" state="visible" r:id="rId12"/>
    <sheet name="S11" sheetId="12" state="visible" r:id="rId13"/>
    <sheet name="S12" sheetId="13" state="visible" r:id="rId14"/>
    <sheet name="S13" sheetId="14" state="visible" r:id="rId15"/>
    <sheet name="S14" sheetId="15" state="visible" r:id="rId16"/>
    <sheet name="SF15" sheetId="16" state="visible" r:id="rId17"/>
    <sheet name="S16" sheetId="17" state="visible" r:id="rId18"/>
    <sheet name="S17" sheetId="18" state="visible" r:id="rId19"/>
    <sheet name="S18" sheetId="19" state="visible" r:id="rId20"/>
    <sheet name="S19" sheetId="20" state="visible" r:id="rId21"/>
    <sheet name="S20" sheetId="21" state="visible" r:id="rId22"/>
    <sheet name="S21" sheetId="22" state="visible" r:id="rId2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4834" uniqueCount="765">
  <si>
    <t xml:space="preserve">Additional file 2.</t>
  </si>
  <si>
    <t xml:space="preserve">Tables S1-S21</t>
  </si>
  <si>
    <t xml:space="preserve">Table S1. K-means: 13 discriminative miRNAs</t>
  </si>
  <si>
    <t xml:space="preserve">13 discriminative miRNAs</t>
  </si>
  <si>
    <t xml:space="preserve">K-means analysis</t>
  </si>
  <si>
    <r>
      <rPr>
        <sz val="10"/>
        <color rgb="FF000000"/>
        <rFont val="Times New Roman"/>
        <family val="1"/>
      </rPr>
      <t xml:space="preserve">P-value</t>
    </r>
    <r>
      <rPr>
        <vertAlign val="superscript"/>
        <sz val="10"/>
        <color rgb="FF000000"/>
        <rFont val="Calibri"/>
        <family val="2"/>
      </rPr>
      <t xml:space="preserve">§</t>
    </r>
  </si>
  <si>
    <t xml:space="preserve">FDR</t>
  </si>
  <si>
    <r>
      <rPr>
        <sz val="10"/>
        <color rgb="FF000000"/>
        <rFont val="Times New Roman"/>
        <family val="1"/>
      </rPr>
      <t xml:space="preserve">Fold change</t>
    </r>
    <r>
      <rPr>
        <vertAlign val="superscript"/>
        <sz val="10"/>
        <color rgb="FF000000"/>
        <rFont val="Calibri"/>
        <family val="2"/>
      </rPr>
      <t xml:space="preserve">*</t>
    </r>
    <r>
      <rPr>
        <sz val="10"/>
        <color rgb="FF000000"/>
        <rFont val="Times New Roman"/>
        <family val="1"/>
      </rPr>
      <t xml:space="preserve"> </t>
    </r>
  </si>
  <si>
    <t xml:space="preserve">hsa-miR-494</t>
  </si>
  <si>
    <t xml:space="preserve">hsa-let-7f</t>
  </si>
  <si>
    <t xml:space="preserve">hsa-let-7a</t>
  </si>
  <si>
    <t xml:space="preserve">hsa-miR-20a</t>
  </si>
  <si>
    <t xml:space="preserve">hsa-miR-26b</t>
  </si>
  <si>
    <t xml:space="preserve">hsa-let-7e</t>
  </si>
  <si>
    <t xml:space="preserve">hsa-miR-96</t>
  </si>
  <si>
    <t xml:space="preserve">hsa-miR-801</t>
  </si>
  <si>
    <t xml:space="preserve">hsa-miR-923</t>
  </si>
  <si>
    <t xml:space="preserve">hsa-miR-30d</t>
  </si>
  <si>
    <t xml:space="preserve">hsa-miR-22</t>
  </si>
  <si>
    <t xml:space="preserve">hsa-miR-1225-5p</t>
  </si>
  <si>
    <t xml:space="preserve">hsa-miR-638</t>
  </si>
  <si>
    <t xml:space="preserve">Table S2. The 100 survival significant miRNAs and results of the DDSS-1D, DDSS-2D and SWVg analyses. TCGA dataset was analysed. The 10 survival significant miRNAs belonging to the 13 miRNA subset selected by K-means analysis are highlighted.</t>
  </si>
  <si>
    <t xml:space="preserve">100  survival signigicant miRNAs;Rank</t>
  </si>
  <si>
    <t xml:space="preserve">miR</t>
  </si>
  <si>
    <t xml:space="preserve">1D-DDg result (P&lt;0.05)</t>
  </si>
  <si>
    <t xml:space="preserve">SWVg_DDSS-1D,_2 groups based on 63 miRNAs</t>
  </si>
  <si>
    <t xml:space="preserve">SWVg_DDSS-1D, 3 groups based on 84 prognostic variables</t>
  </si>
  <si>
    <t xml:space="preserve">K-means</t>
  </si>
  <si>
    <t xml:space="preserve">Expression Cutoff</t>
  </si>
  <si>
    <t xml:space="preserve">P-value</t>
  </si>
  <si>
    <t xml:space="preserve">survival pattern*</t>
  </si>
  <si>
    <t xml:space="preserve">No_Grp1</t>
  </si>
  <si>
    <t xml:space="preserve">No_grp2</t>
  </si>
  <si>
    <t xml:space="preserve">P_grp1_2</t>
  </si>
  <si>
    <t xml:space="preserve">P_grp1_3</t>
  </si>
  <si>
    <t xml:space="preserve">P_grp2_3</t>
  </si>
  <si>
    <t xml:space="preserve">P_3grps</t>
  </si>
  <si>
    <t xml:space="preserve">No_grp1</t>
  </si>
  <si>
    <t xml:space="preserve">No_grp3</t>
  </si>
  <si>
    <t xml:space="preserve">signature</t>
  </si>
  <si>
    <t xml:space="preserve">hsa-miR-483-5p</t>
  </si>
  <si>
    <t xml:space="preserve">hsa-miR-222</t>
  </si>
  <si>
    <t xml:space="preserve">hsa-miR-188-5p</t>
  </si>
  <si>
    <t xml:space="preserve">hsa-miR-148a</t>
  </si>
  <si>
    <t xml:space="preserve">hsa-miR-148b</t>
  </si>
  <si>
    <t xml:space="preserve">hsa-miR-98</t>
  </si>
  <si>
    <t xml:space="preserve">hsa-miR-15b</t>
  </si>
  <si>
    <t xml:space="preserve">hsa-miR-575</t>
  </si>
  <si>
    <t xml:space="preserve">hsa-miR-324-5p</t>
  </si>
  <si>
    <t xml:space="preserve">hsa-miR-320</t>
  </si>
  <si>
    <t xml:space="preserve">hsa-miR-136</t>
  </si>
  <si>
    <t xml:space="preserve">hsa-miR-143</t>
  </si>
  <si>
    <t xml:space="preserve">hsa-miR-374b</t>
  </si>
  <si>
    <t xml:space="preserve">hsa-miR-145</t>
  </si>
  <si>
    <t xml:space="preserve">hsa-miR-660</t>
  </si>
  <si>
    <t xml:space="preserve">hsa-miR-630</t>
  </si>
  <si>
    <t xml:space="preserve">hsa-miR-374a</t>
  </si>
  <si>
    <t xml:space="preserve">hsa-miR-214</t>
  </si>
  <si>
    <t xml:space="preserve">hsa-miR-193a-3p</t>
  </si>
  <si>
    <t xml:space="preserve">hsa-miR-135b</t>
  </si>
  <si>
    <t xml:space="preserve">hsa-miR-324-3p</t>
  </si>
  <si>
    <t xml:space="preserve">hsa-miR-200c</t>
  </si>
  <si>
    <t xml:space="preserve">hsa-miR-885-5p</t>
  </si>
  <si>
    <t xml:space="preserve">hsa-miR-574-3p</t>
  </si>
  <si>
    <t xml:space="preserve">hsa-miR-199a-5p</t>
  </si>
  <si>
    <t xml:space="preserve">hsa-let-7g</t>
  </si>
  <si>
    <t xml:space="preserve">hsa-miR-146a</t>
  </si>
  <si>
    <t xml:space="preserve">hsa-miR-377</t>
  </si>
  <si>
    <t xml:space="preserve">hsa-miR-34a</t>
  </si>
  <si>
    <t xml:space="preserve">hsa-miR-451</t>
  </si>
  <si>
    <t xml:space="preserve">hsa-miR-363</t>
  </si>
  <si>
    <t xml:space="preserve">hsa-miR-17</t>
  </si>
  <si>
    <t xml:space="preserve">hsa-miR-140-3p</t>
  </si>
  <si>
    <t xml:space="preserve">hsa-miR-26a</t>
  </si>
  <si>
    <t xml:space="preserve">hsa-miR-10b</t>
  </si>
  <si>
    <t xml:space="preserve">hsa-miR-192</t>
  </si>
  <si>
    <t xml:space="preserve">hsa-miR-362-3p</t>
  </si>
  <si>
    <t xml:space="preserve">hsa-miR-134</t>
  </si>
  <si>
    <t xml:space="preserve">hsa-miR-365</t>
  </si>
  <si>
    <t xml:space="preserve">hsa-miR-424</t>
  </si>
  <si>
    <t xml:space="preserve">hsa-miR-376a</t>
  </si>
  <si>
    <t xml:space="preserve">hsa-miR-93</t>
  </si>
  <si>
    <t xml:space="preserve">hsa-miR-572</t>
  </si>
  <si>
    <t xml:space="preserve">hsa-miR-301a</t>
  </si>
  <si>
    <t xml:space="preserve">hsa-miR-939</t>
  </si>
  <si>
    <t xml:space="preserve">hsa-miR-135a</t>
  </si>
  <si>
    <t xml:space="preserve">hsa-let-7b</t>
  </si>
  <si>
    <t xml:space="preserve">hsa-miR-150</t>
  </si>
  <si>
    <t xml:space="preserve">hsa-miR-7</t>
  </si>
  <si>
    <t xml:space="preserve">hsa-miR-532-5p</t>
  </si>
  <si>
    <t xml:space="preserve">hsa-miR-18a</t>
  </si>
  <si>
    <t xml:space="preserve">hsa-miR-376c</t>
  </si>
  <si>
    <t xml:space="preserve">hsa-miR-194</t>
  </si>
  <si>
    <t xml:space="preserve">hsa-miR-205</t>
  </si>
  <si>
    <t xml:space="preserve">hsa-miR-199b-3p</t>
  </si>
  <si>
    <t xml:space="preserve">hsa-miR-210</t>
  </si>
  <si>
    <t xml:space="preserve">hsa-miR-144</t>
  </si>
  <si>
    <t xml:space="preserve">hsa-miR-181d</t>
  </si>
  <si>
    <t xml:space="preserve">hsa-miR-197</t>
  </si>
  <si>
    <t xml:space="preserve">hsa-miR-127-3p</t>
  </si>
  <si>
    <t xml:space="preserve">hsa-let-7c</t>
  </si>
  <si>
    <t xml:space="preserve">hsa-miR-486-5p</t>
  </si>
  <si>
    <t xml:space="preserve">hsa-miR-20b</t>
  </si>
  <si>
    <t xml:space="preserve">hsa-let-7d</t>
  </si>
  <si>
    <t xml:space="preserve">hsa-miR-92a</t>
  </si>
  <si>
    <t xml:space="preserve">hsa-miR-155</t>
  </si>
  <si>
    <t xml:space="preserve">hsa-miR-27a</t>
  </si>
  <si>
    <t xml:space="preserve">hsa-miR-425</t>
  </si>
  <si>
    <t xml:space="preserve">hsa-miR-663</t>
  </si>
  <si>
    <t xml:space="preserve">hsa-miR-338-3p</t>
  </si>
  <si>
    <t xml:space="preserve">hsa-miR-331-3p</t>
  </si>
  <si>
    <t xml:space="preserve">hsa-miR-19a</t>
  </si>
  <si>
    <t xml:space="preserve">hsa-miR-200b</t>
  </si>
  <si>
    <t xml:space="preserve">hsa-miR-193b</t>
  </si>
  <si>
    <t xml:space="preserve">hsa-miR-196b</t>
  </si>
  <si>
    <t xml:space="preserve">hsa-miR-30a</t>
  </si>
  <si>
    <t xml:space="preserve">hsa-miR-130b</t>
  </si>
  <si>
    <t xml:space="preserve">hsa-miR-362-5p</t>
  </si>
  <si>
    <t xml:space="preserve">hsa-miR-107</t>
  </si>
  <si>
    <t xml:space="preserve">hsa-miR-199b-5p</t>
  </si>
  <si>
    <t xml:space="preserve">hsa-miR-125a-5p</t>
  </si>
  <si>
    <t xml:space="preserve">hsa-miR-10a</t>
  </si>
  <si>
    <t xml:space="preserve">hsa-miR-30b</t>
  </si>
  <si>
    <t xml:space="preserve">hsa-miR-126</t>
  </si>
  <si>
    <t xml:space="preserve">hsa-miR-142-3p</t>
  </si>
  <si>
    <t xml:space="preserve">hsa-miR-218</t>
  </si>
  <si>
    <t xml:space="preserve">hsa-miR-106b</t>
  </si>
  <si>
    <t xml:space="preserve">hsa-miR-223</t>
  </si>
  <si>
    <t xml:space="preserve">hsa-miR-221</t>
  </si>
  <si>
    <t xml:space="preserve">*-- 1: tumor suppressor like expression pattern; 2: pro-oncogenic  expression pattern;</t>
  </si>
  <si>
    <t xml:space="preserve">Table S3.The 25 miR in DDSS-1D with ten-fold cross validation.  </t>
  </si>
  <si>
    <t xml:space="preserve">10 fold cross validation</t>
  </si>
  <si>
    <t xml:space="preserve">P-value_test_CV</t>
  </si>
  <si>
    <t xml:space="preserve">Confidence level</t>
  </si>
  <si>
    <t xml:space="preserve">correlation  coefficient for cut-off value</t>
  </si>
  <si>
    <t xml:space="preserve">K-means*</t>
  </si>
  <si>
    <t xml:space="preserve">* The miRNAs which was reported in 13 miRNAs selected by K-means analysis were highlighted in yellow cell.</t>
  </si>
  <si>
    <t xml:space="preserve">Table S4. The frequency of miRs in DDSS-2D miR pairs. The miRNAs which was reported in 13 miRNAs selected by K-means analysis were highlighted in yellow cell.</t>
  </si>
  <si>
    <t xml:space="preserve">miRs</t>
  </si>
  <si>
    <t xml:space="preserve">Frequency in pairs</t>
  </si>
  <si>
    <t xml:space="preserve">Table S5. 28 miRNAs which display the patterns with three groups in DDSS-1D. </t>
  </si>
  <si>
    <r>
      <rPr>
        <sz val="11"/>
        <color rgb="FF000000"/>
        <rFont val="Calibri"/>
        <family val="2"/>
      </rPr>
      <t xml:space="preserve">Selection criteria: P_3groups&lt;0.005 by log rank statistics; P</t>
    </r>
    <r>
      <rPr>
        <sz val="8"/>
        <color rgb="FF000000"/>
        <rFont val="Calibri"/>
        <family val="2"/>
      </rPr>
      <t xml:space="preserve">12</t>
    </r>
    <r>
      <rPr>
        <sz val="11"/>
        <color rgb="FF000000"/>
        <rFont val="Calibri"/>
        <family val="2"/>
      </rPr>
      <t xml:space="preserve">&lt;0.05,  P</t>
    </r>
    <r>
      <rPr>
        <sz val="8"/>
        <color rgb="FF000000"/>
        <rFont val="Calibri"/>
        <family val="2"/>
      </rPr>
      <t xml:space="preserve">13</t>
    </r>
    <r>
      <rPr>
        <sz val="11"/>
        <color rgb="FF000000"/>
        <rFont val="Calibri"/>
        <family val="2"/>
      </rPr>
      <t xml:space="preserve">&lt;0.05, P</t>
    </r>
    <r>
      <rPr>
        <sz val="8"/>
        <color rgb="FF000000"/>
        <rFont val="Calibri"/>
        <family val="2"/>
      </rPr>
      <t xml:space="preserve">23</t>
    </r>
    <r>
      <rPr>
        <sz val="11"/>
        <color rgb="FF000000"/>
        <rFont val="Calibri"/>
        <family val="2"/>
      </rPr>
      <t xml:space="preserve">&lt;0.05 by  Wald statistics.</t>
    </r>
  </si>
  <si>
    <t xml:space="preserve">miR ID</t>
  </si>
  <si>
    <t xml:space="preserve">P_3groups</t>
  </si>
  <si>
    <r>
      <rPr>
        <b val="true"/>
        <sz val="11"/>
        <rFont val="Calibri"/>
        <family val="2"/>
      </rPr>
      <t xml:space="preserve">P</t>
    </r>
    <r>
      <rPr>
        <b val="true"/>
        <sz val="8"/>
        <rFont val="Calibri"/>
        <family val="2"/>
      </rPr>
      <t xml:space="preserve">12</t>
    </r>
  </si>
  <si>
    <r>
      <rPr>
        <b val="true"/>
        <sz val="11"/>
        <rFont val="Calibri"/>
        <family val="2"/>
      </rPr>
      <t xml:space="preserve">P</t>
    </r>
    <r>
      <rPr>
        <b val="true"/>
        <sz val="8"/>
        <rFont val="Calibri"/>
        <family val="2"/>
      </rPr>
      <t xml:space="preserve">13</t>
    </r>
  </si>
  <si>
    <r>
      <rPr>
        <b val="true"/>
        <sz val="11"/>
        <rFont val="Calibri"/>
        <family val="2"/>
      </rPr>
      <t xml:space="preserve">P</t>
    </r>
    <r>
      <rPr>
        <b val="true"/>
        <sz val="8"/>
        <rFont val="Calibri"/>
        <family val="2"/>
      </rPr>
      <t xml:space="preserve">23</t>
    </r>
  </si>
  <si>
    <t xml:space="preserve">survival pattern</t>
  </si>
  <si>
    <t xml:space="preserve">pro-oncogene</t>
  </si>
  <si>
    <t xml:space="preserve">tumor supressor like</t>
  </si>
  <si>
    <t xml:space="preserve">Table S6 . Analysis of 19-miRNA prognostic signature.  Significant clusters generated from DAVID functional annotation tools. Each DAVID annotation cluster represents one biological theme by grouping similar annotation terms according to the common genes shared by them. </t>
  </si>
  <si>
    <t xml:space="preserve">Term</t>
  </si>
  <si>
    <t xml:space="preserve">Count</t>
  </si>
  <si>
    <t xml:space="preserve">%</t>
  </si>
  <si>
    <t xml:space="preserve">PValue</t>
  </si>
  <si>
    <t xml:space="preserve">Genes</t>
  </si>
  <si>
    <t xml:space="preserve">List Total</t>
  </si>
  <si>
    <t xml:space="preserve">Pop Hits</t>
  </si>
  <si>
    <t xml:space="preserve">Pop Total</t>
  </si>
  <si>
    <t xml:space="preserve">Fold Enrichment</t>
  </si>
  <si>
    <t xml:space="preserve">Bonferroni</t>
  </si>
  <si>
    <t xml:space="preserve">Benjamini</t>
  </si>
  <si>
    <t xml:space="preserve">Annotation Cluster 1: Enrichment Score=15.442932195255716</t>
  </si>
  <si>
    <t xml:space="preserve">GO:0006928~cell motion</t>
  </si>
  <si>
    <t xml:space="preserve">PPARD, NRP1, PTGS2, PDGFB, PLXNA2, PAX6, IL13, PRKG1, GLI2, IL10, VCL, ACTG1, EDNRB, WNT1, BDNF, GAB2, UNC5A, PAK4, SEMA3F, SEMA3C, SEMA3B, ROBO2, SEMA3A, MSN, RET, PTPRM, ROCK1, ARHGEF7, NRXN1, IL6R, MYH9, MMP14, VASP, PSEN1, SEMA4F, CNTN2, ADAM17, SIAH1, IL12B, LAMC1, WASL, ALOX12, ACVR1, CAV2, CCL3, TNF, FUT8, ITGA11, ABI2, KITLG, ARF6, KIT, SRF, ALCAM, SEMA5A, PVRL1, TNR, B3GNT1, PAFAH1B1, THBS1, PPAP2A, PPAP2B, APC, B4GALT1, FLT1, VAV3, MAP2K1, TAOK2, TGFBR1, MET, NFASC, NR4A2, IGF1, ITGA2, GAS1, VAV2, NTN1, COL5A1, KDR, SEMA6A, EPHA4, EPHA7, ITGA6, ULK1, ITGA5, ETS1, LRP6, BMPR1B, SELE, PLAU, MYH10</t>
  </si>
  <si>
    <t xml:space="preserve">GO:0016477~cell migration</t>
  </si>
  <si>
    <t xml:space="preserve">PPARD, NRP1, PDGFB, PLXNA2, PAX6, PRKG1, IL10, WNT1, EDNRB, GAB2, SEMA3F, SEMA3C, MSN, RET, ROCK1, ARHGEF7, IL6R, MYH9, MMP14, PSEN1, CNTN2, ADAM17, IL12B, LAMC1, ACVR1, CAV2, TNF, FUT8, ITGA11, KITLG, ABI2, KIT, SRF, PAFAH1B1, PPAP2A, THBS1, PPAP2B, APC, B4GALT1, FLT1, VAV3, TAOK2, TGFBR1, MET, NR4A2, VAV2, NTN1, COL5A1, KDR, ITGA6, ULK1, ITGA5, LRP6, SELE, PLAU, MYH10</t>
  </si>
  <si>
    <t xml:space="preserve">GO:0051674~localization of cell</t>
  </si>
  <si>
    <t xml:space="preserve">PPARD, NRP1, PDGFB, PLXNA2, PAX6, PRKG1, IL10, WNT1, EDNRB, GAB2, SEMA3F, SEMA3C, MSN, RET, ROCK1, ARHGEF7, IL6R, MYH9, MMP14, PSEN1, CNTN2, ADAM17, IL12B, LAMC1, ACVR1, CAV2, TNF, FUT8, ITGA11, KITLG, ABI2, KIT, SRF, PAFAH1B1, PPAP2A, THBS1, PPAP2B, APC, B4GALT1, FLT1, VAV3, TAOK2, TGFBR1, MET, NR4A2, VAV2, NTN1, COL5A1, KDR, ITGA6, ULK1, ETS1, ITGA5, LRP6, SELE, PLAU, MYH10</t>
  </si>
  <si>
    <t xml:space="preserve">GO:0048870~cell motility</t>
  </si>
  <si>
    <t xml:space="preserve">Annotation Cluster 2: Enrichment Score = 13.223451188884326</t>
  </si>
  <si>
    <t xml:space="preserve">GO:0043067~regulation of programmed cell death</t>
  </si>
  <si>
    <t xml:space="preserve">CADM1, PTGS2, GRIK2, STAT5B, ARNT2, FOXO1, PMAIP1, IL10, CUL3, MAP3K7, CUL2, CUL5, BDNF, TIAM1, PIK3CA, RARB, FAS, CUL1, IL1A, CD3G, ROCK1, ACTN4, SOCS3, PIM1, STK4, NME6, MAPK1, VEGFA, LRRK2, SYVN1, GCLC, ADORA2A, ERBB3, TAF9B, HSPA1A, BCL2L1, HSPA1B, RRM2B, CALR, GCLM, KRAS, TRAF4, ANGPTL4, B4GALT1, VAV3, TGFBR1, GRIN1, NR4A2, SMAD3, MALT1, GAS1, VAV2, BRCA1, ATM, NOTCH2, TXNDC12, EPHA7, CDKN1A, EI24, CDKN1B, RNF7, P2RX1, BBC3, ETS1, IKBKB, PDIA3, MITF, FASLG, GLI3, ACVR1C, EDNRB, ACVR1B, PAK7, CASP3, FOSL1, GHR, IHH, DHCR24, PPP2R1A, IRAK1, ARHGEF7, ARHGEF6, CYCS, TP53, IL6R, PRKCE, DAPK1, CARD11, INHBA, ADRB2, PSEN1, MAP3K10, ADAM17, PSME3, IL12B, CTSB, PRNP, ALOX12, ACVR1, YWHAZ, TNF, COL2A1, NR3C1, KIT, GCH1, IGF1R, SOS1, BCL2, MAP3K1, PPP2CB, SOS2, HSPA5, THBS1, RASA1, APC, CREB1, NF1, YWHAB, IGF1, BIRC6, SIRT1, CASP10, HSP90B1, DUSP1, CUL4A, SMPD1, NEUROD1, APAF1, IGFBP3</t>
  </si>
  <si>
    <t xml:space="preserve">GO:0010941~regulation of cell death</t>
  </si>
  <si>
    <t xml:space="preserve">GO:0042981~regulation of apoptosis</t>
  </si>
  <si>
    <t xml:space="preserve">CADM1, PTGS2, GRIK2, STAT5B, ARNT2, FOXO1, PMAIP1, IL10, CUL3, MAP3K7, CUL2, CUL5, BDNF, TIAM1, PIK3CA, RARB, FAS, CUL1, IL1A, CD3G, ROCK1, ACTN4, SOCS3, PIM1, STK4, NME6, MAPK1, VEGFA, SYVN1, GCLC, ADORA2A, ERBB3, TAF9B, HSPA1A, BCL2L1, HSPA1B, RRM2B, CALR, GCLM, KRAS, TRAF4, ANGPTL4, B4GALT1, VAV3, TGFBR1, GRIN1, NR4A2, SMAD3, MALT1, GAS1, VAV2, BRCA1, ATM, TXNDC12, NOTCH2, EPHA7, CDKN1A, EI24, CDKN1B, RNF7, P2RX1, BBC3, ETS1, IKBKB, PDIA3, MITF, FASLG, GLI3, ACVR1C, EDNRB, ACVR1B, PAK7, CASP3, FOSL1, GHR, IHH, DHCR24, PPP2R1A, IRAK1, ARHGEF7, ARHGEF6, CYCS, TP53, IL6R, PRKCE, DAPK1, CARD11, INHBA, ADRB2, PSEN1, MAP3K10, ADAM17, PSME3, IL12B, CTSB, PRNP, ALOX12, ACVR1, YWHAZ, TNF, COL2A1, NR3C1, GCH1, IGF1R, SOS1, BCL2, MAP3K1, PPP2CB, SOS2, HSPA5, THBS1, RASA1, APC, CREB1, NF1, YWHAB, IGF1, BIRC6, SIRT1, CASP10, HSP90B1, DUSP1, CUL4A, SMPD1, NEUROD1, APAF1, IGFBP3</t>
  </si>
  <si>
    <t xml:space="preserve">GO:0043069~negative regulation of programmed cell death</t>
  </si>
  <si>
    <t xml:space="preserve">GRIK2, STAT5B, ARNT2, MITF, FOXO1, IL10, MAP3K7, PAK7, EDNRB, BDNF, CASP3, PIK3CA, FAS, IL1A, DHCR24, IHH, IRAK1, ROCK1, SOCS3, PIM1, TP53, DAPK1, NME6, PSEN1, VEGFA, ADAM17, PRNP, ALOX12, ACVR1, YWHAZ, GCLC, TNF, SYVN1, ADORA2A, ERBB3, TAF9B, COL2A1, HSPA1A, BCL2L1, HSPA1B, KIT, GCLM, IGF1R, KRAS, BCL2, PPP2CB, HSPA5, THBS1, RASA1, APC, ANGPTL4, TGFBR1, GRIN1, NR4A2, SMAD3, IGF1, BIRC6, MALT1, ATM, NOTCH2, HSP90B1, CDKN1A, RNF7, NEUROD1, IKBKB</t>
  </si>
  <si>
    <t xml:space="preserve">GO:0060548~negative regulation of cell death</t>
  </si>
  <si>
    <t xml:space="preserve">GO:0043066~negative regulation of apoptosis</t>
  </si>
  <si>
    <t xml:space="preserve">GRIK2, STAT5B, ARNT2, MITF, FOXO1, IL10, MAP3K7, PAK7, EDNRB, BDNF, CASP3, PIK3CA, FAS, IL1A, DHCR24, IHH, IRAK1, ROCK1, SOCS3, PIM1, TP53, DAPK1, NME6, PSEN1, VEGFA, ADAM17, PRNP, ALOX12, ACVR1, YWHAZ, GCLC, TNF, SYVN1, ADORA2A, ERBB3, TAF9B, COL2A1, HSPA1A, BCL2L1, HSPA1B, GCLM, IGF1R, KRAS, BCL2, PPP2CB, HSPA5, THBS1, RASA1, APC, ANGPTL4, TGFBR1, GRIN1, NR4A2, SMAD3, IGF1, BIRC6, MALT1, ATM, NOTCH2, HSP90B1, CDKN1A, RNF7, NEUROD1, IKBKB</t>
  </si>
  <si>
    <t xml:space="preserve">GO:0043068~positive regulation of programmed cell death</t>
  </si>
  <si>
    <t xml:space="preserve">PTGS2, PDIA3, CADM1, GRIK2, FASLG, PMAIP1, IL10, CUL3, CUL2, ACVR1B, CASP3, CUL5, TIAM1, RARB, FAS, FOSL1, CUL1, PPP2R1A, ARHGEF7, ARHGEF6, TP53, PRKCE, STK4, DAPK1, MAPK1, INHBA, ADRB2, PSEN1, MAP3K10, IL12B, LRRK2, TNF, ADORA2A, RRM2B, BCL2L1, NR3C1, GCH1, SOS1, BCL2, MAP3K1, SOS2, APC, B4GALT1, VAV3, TGFBR1, NF1, GRIN1, YWHAB, SMAD3, VAV2, ATM, BRCA1, TXNDC12, NOTCH2, CASP10, EPHA7, EI24, CDKN1A, RNF7, CDKN1B, DUSP1, CUL4A, ETS1, BBC3, SMPD1, IGFBP3</t>
  </si>
  <si>
    <t xml:space="preserve">GO:0010942~positive regulation of cell death</t>
  </si>
  <si>
    <t xml:space="preserve">GO:0043065~positive regulation of apoptosis</t>
  </si>
  <si>
    <t xml:space="preserve">PTGS2, PDIA3, CADM1, FASLG, PMAIP1, IL10, CUL3, ACVR1B, CUL2, CASP3, CUL5, TIAM1, RARB, FAS, FOSL1, CUL1, PPP2R1A, ARHGEF7, ARHGEF6, TP53, PRKCE, STK4, DAPK1, MAPK1, INHBA, ADRB2, PSEN1, MAP3K10, IL12B, TNF, ADORA2A, RRM2B, BCL2L1, NR3C1, GCH1, SOS1, BCL2, MAP3K1, SOS2, APC, B4GALT1, VAV3, TGFBR1, NF1, GRIN1, YWHAB, SMAD3, VAV2, BRCA1, ATM, TXNDC12, NOTCH2, CASP10, EPHA7, EI24, CDKN1A, RNF7, CDKN1B, CUL4A, DUSP1, ETS1, BBC3, SMPD1, IGFBP3</t>
  </si>
  <si>
    <t xml:space="preserve">GO:0006916~anti-apoptosis</t>
  </si>
  <si>
    <t xml:space="preserve">YWHAZ, TNF, SYVN1, GCLC, STAT5B, FOXO1, HSPA1A, BCL2L1, HSPA1B, IL10, IGF1R, PAK7, BDNF, BCL2, PIK3CA, HSPA5, FAS, THBS1, IL1A, DHCR24, IRAK1, SOCS3, TGFBR1, BIRC6, IGF1, MALT1, NME6, DAPK1, NOTCH2, HSP90B1, RNF7, PSEN1, VEGFA, ADAM17, PRNP, IKBKB, ALOX12</t>
  </si>
  <si>
    <t xml:space="preserve">GO:0012502~induction of programmed cell death</t>
  </si>
  <si>
    <t xml:space="preserve">TNF, CADM1, ADORA2A, GRIK2, FASLG, RRM2B, PMAIP1, GCH1, CUL3, ACVR1B, CUL2, CUL5, CASP3, TIAM1, SOS1, SOS2, FAS, CUL1, PPP2R1A, VAV3, ARHGEF7, TGFBR1, ARHGEF6, TP53, SMAD3, VAV2, PRKCE, BRCA1, ATM, DAPK1, CASP10, MAPK1, INHBA, NOTCH2, TXNDC12, EI24, CDKN1A, RNF7, CDKN1B, CUL4A, PSEN1, ETS1, BBC3, MAP3K10</t>
  </si>
  <si>
    <t xml:space="preserve">GO:0006917~induction of apoptosis</t>
  </si>
  <si>
    <t xml:space="preserve">TNF, CADM1, ADORA2A, FASLG, RRM2B, PMAIP1, GCH1, CUL3, ACVR1B, CUL2, CUL5, CASP3, TIAM1, SOS1, SOS2, FAS, CUL1, PPP2R1A, VAV3, ARHGEF7, TGFBR1, ARHGEF6, TP53, SMAD3, VAV2, PRKCE, BRCA1, ATM, DAPK1, CASP10, MAPK1, INHBA, NOTCH2, TXNDC12, CDKN1A, EI24, RNF7, CDKN1B, CUL4A, PSEN1, ETS1, BBC3, MAP3K10</t>
  </si>
  <si>
    <t xml:space="preserve">Annotation Cluster 3: Enrichment Score= 12.431963119423543</t>
  </si>
  <si>
    <t xml:space="preserve">GO:0051270~regulation of cell motion</t>
  </si>
  <si>
    <t xml:space="preserve">NRP1, PDGFB, STAT5B, EDN1, PAX6, JAG1, VCL, CXCL10, ARHGAP5, SEMA3F, RRAS, SEMA3A, INSR, IRS2, PTPRM, ACTN4, CHST3, IL6R, IRS1, MAPK1, VEGFA, PDGFRA, ADAM17, ERBB4, CSF1, KIT, ITGB3, IGF1R, BCL2, MAP3K1, THBS1, PIK3R1, APC, B4GALT1, PARD6B, FLT1, MAP2K1, SMAD7, TGFBR1, NF1, SMAD3, ITGA2, IGF1, NTN1, KDR, LAMA4, CDKN1B, ETS1, IGFBP3, CHRD</t>
  </si>
  <si>
    <t xml:space="preserve">GO:0051272~positive regulation of cell motion</t>
  </si>
  <si>
    <t xml:space="preserve">ERBB4, PDGFB, CSF1, EDN1, STAT5B, KIT, CXCL10, IGF1R, ARHGAP5, BCL2, THBS1, INSR, PIK3R1, APC, IRS2, FLT1, MAP2K1, ACTN4, TGFBR1, SMAD3, ITGA2, CHST3, IGF1, IL6R, IRS1, KDR, MAPK1, ETS1, VEGFA, PDGFRA, ADAM17</t>
  </si>
  <si>
    <t xml:space="preserve">GO:0040012~regulation of locomotion</t>
  </si>
  <si>
    <t xml:space="preserve">ERBB4, PDGFB, ADORA2A, CSF1, EDN1, PAX6, ITGB3, JAG1, KIT, CXCL10, VCL, IGF1R, ARHGAP5, MAP3K1, BCL2, RRAS, THBS1, INSR, PIK3R1, APC, PARD6B, IRS2, PTPRM, FLT1, MAP2K1, SMAD7, NF1, SMAD3, IGF1, ITGA2, IL6R, IRS1, NTN1, KDR, MAPK1, LAMA4, VEGFA, PDGFRA, ADAM17, HTR2C, CHRD, TSHR, IGFBP3</t>
  </si>
  <si>
    <t xml:space="preserve">GO:0030334~regulation of cell migration</t>
  </si>
  <si>
    <t xml:space="preserve">ERBB4, PDGFB, CSF1, EDN1, PAX6, ITGB3, JAG1, KIT, CXCL10, VCL, IGF1R, ARHGAP5, MAP3K1, BCL2, RRAS, THBS1, INSR, PIK3R1, APC, PARD6B, IRS2, PTPRM, FLT1, MAP2K1, SMAD7, NF1, SMAD3, IGF1, ITGA2, IL6R, IRS1, NTN1, KDR, MAPK1, LAMA4, VEGFA, PDGFRA, ADAM17, CHRD, IGFBP3</t>
  </si>
  <si>
    <t xml:space="preserve">GO:0030335~positive regulation of cell migration</t>
  </si>
  <si>
    <t xml:space="preserve">ERBB4, PDGFB, CSF1, EDN1, KIT, CXCL10, IGF1R, ARHGAP5, BCL2, THBS1, INSR, PIK3R1, APC, IRS2, FLT1, MAP2K1, ITGA2, IGF1, SMAD3, IL6R, IRS1, KDR, MAPK1, VEGFA, PDGFRA, ADAM17</t>
  </si>
  <si>
    <t xml:space="preserve">GO:0040017~positive regulation of locomotion</t>
  </si>
  <si>
    <t xml:space="preserve">Table S7. Association analysis of clinical indicators with groups separated by 19 miRNAs from  SWV based on DDSS-1D. </t>
  </si>
  <si>
    <t xml:space="preserve">Category</t>
  </si>
  <si>
    <t xml:space="preserve">Chisq P-value</t>
  </si>
  <si>
    <r>
      <rPr>
        <b val="true"/>
        <sz val="12"/>
        <color rgb="FF000000"/>
        <rFont val="Times New Roman"/>
        <family val="1"/>
      </rPr>
      <t xml:space="preserve">Tumor stage (low vs. advanced)</t>
    </r>
    <r>
      <rPr>
        <b val="true"/>
        <vertAlign val="superscript"/>
        <sz val="12"/>
        <color rgb="FF000000"/>
        <rFont val="Times New Roman"/>
        <family val="1"/>
      </rPr>
      <t xml:space="preserve">*</t>
    </r>
  </si>
  <si>
    <r>
      <rPr>
        <b val="true"/>
        <sz val="12"/>
        <color rgb="FF000000"/>
        <rFont val="Times New Roman"/>
        <family val="1"/>
      </rPr>
      <t xml:space="preserve">Primary therapy outcome success</t>
    </r>
    <r>
      <rPr>
        <b val="true"/>
        <vertAlign val="superscript"/>
        <sz val="12"/>
        <color rgb="FF000000"/>
        <rFont val="Times New Roman"/>
        <family val="1"/>
      </rPr>
      <t xml:space="preserve"> </t>
    </r>
  </si>
  <si>
    <t xml:space="preserve">Site of tumor first recurrence</t>
  </si>
  <si>
    <t xml:space="preserve">Tumor residual disease</t>
  </si>
  <si>
    <r>
      <rPr>
        <vertAlign val="superscript"/>
        <sz val="12"/>
        <color rgb="FF000000"/>
        <rFont val="Times New Roman"/>
        <family val="1"/>
      </rPr>
      <t xml:space="preserve">* </t>
    </r>
    <r>
      <rPr>
        <sz val="12"/>
        <color rgb="FF000000"/>
        <rFont val="Times New Roman"/>
        <family val="1"/>
      </rPr>
      <t xml:space="preserve">low stage (stage 1, 2) versus advanced stage (stage 3,4)</t>
    </r>
  </si>
  <si>
    <t xml:space="preserve">Supplementary table S8. The 17 survival significant miRNAs found in Shih's dataset. The four miRNAs selected in 19-miRNA signature are highlighted in boldface</t>
  </si>
  <si>
    <t xml:space="preserve">Significant miRNA</t>
  </si>
  <si>
    <t xml:space="preserve">Table S9 . Wald P-values of 4 significant miRNA in TCGA dataset, supported by  independent dataset [5]</t>
  </si>
  <si>
    <t xml:space="preserve">hsa-miRNAs</t>
  </si>
  <si>
    <t xml:space="preserve">TCGA</t>
  </si>
  <si>
    <t xml:space="preserve">TCGA at 10-fold cross validation analysis</t>
  </si>
  <si>
    <t xml:space="preserve">Shih's dataset [5]</t>
  </si>
  <si>
    <t xml:space="preserve">Table S10 -  Three miRNA survival prediction signatures of HG-SOC.</t>
  </si>
  <si>
    <t xml:space="preserve">29-miRNAs; Shih's et al.; 2011</t>
  </si>
  <si>
    <t xml:space="preserve">34-miRNAs; Creighton et al., 2012</t>
  </si>
  <si>
    <t xml:space="preserve">21-miRNA; let-7b associated  SWVg signature; Tang et al, 2013</t>
  </si>
  <si>
    <t xml:space="preserve">81 miRNAs  found in  3 published miRNA progniostic sitgnatures</t>
  </si>
  <si>
    <t xml:space="preserve">hsa-hsa-miR-127</t>
  </si>
  <si>
    <t xml:space="preserve">hsa-miR-127</t>
  </si>
  <si>
    <t xml:space="preserve">hsa-miR-147</t>
  </si>
  <si>
    <t xml:space="preserve">hsa-miR-19b</t>
  </si>
  <si>
    <t xml:space="preserve">hsa-miR-103</t>
  </si>
  <si>
    <t xml:space="preserve">hsa-miR-671-5p</t>
  </si>
  <si>
    <t xml:space="preserve">hsa-miR-517c</t>
  </si>
  <si>
    <t xml:space="preserve">hsa-miR-154</t>
  </si>
  <si>
    <t xml:space="preserve">hsa-miR-769-5p</t>
  </si>
  <si>
    <t xml:space="preserve">hsa-miR-200a</t>
  </si>
  <si>
    <t xml:space="preserve">hsa-miR-429</t>
  </si>
  <si>
    <t xml:space="preserve">hsa-miR-299-3p</t>
  </si>
  <si>
    <t xml:space="preserve">hsa-miR-17-5p</t>
  </si>
  <si>
    <t xml:space="preserve">hsa-miR-302c</t>
  </si>
  <si>
    <t xml:space="preserve">hsa-miR-337</t>
  </si>
  <si>
    <t xml:space="preserve">hsa-miR-183</t>
  </si>
  <si>
    <t xml:space="preserve">hsa-miR-362</t>
  </si>
  <si>
    <t xml:space="preserve">hsa-miR-34c</t>
  </si>
  <si>
    <t xml:space="preserve">hsa-miR-25</t>
  </si>
  <si>
    <t xml:space="preserve">hsa-miR-363*</t>
  </si>
  <si>
    <t xml:space="preserve">hsa-miR-376b</t>
  </si>
  <si>
    <t xml:space="preserve">hsa-miR-486</t>
  </si>
  <si>
    <t xml:space="preserve">hsa-miR-381</t>
  </si>
  <si>
    <t xml:space="preserve">hsa-miR-382</t>
  </si>
  <si>
    <t xml:space="preserve">hsa-miR-221*</t>
  </si>
  <si>
    <t xml:space="preserve">hsa-miR-383</t>
  </si>
  <si>
    <t xml:space="preserve">hsa-miR-342-5p</t>
  </si>
  <si>
    <t xml:space="preserve">hsa-miR-409-3p</t>
  </si>
  <si>
    <t xml:space="preserve">hsa-miR-361-3p</t>
  </si>
  <si>
    <t xml:space="preserve">hsa-miR-410</t>
  </si>
  <si>
    <t xml:space="preserve">hsa-miR-433</t>
  </si>
  <si>
    <t xml:space="preserve">hsa-miR-518d</t>
  </si>
  <si>
    <t xml:space="preserve">hsa-miR-450a</t>
  </si>
  <si>
    <t xml:space="preserve">hsa-miR-519c</t>
  </si>
  <si>
    <t xml:space="preserve">hsa-miR-454</t>
  </si>
  <si>
    <t xml:space="preserve">hsa-miR-520a*</t>
  </si>
  <si>
    <t xml:space="preserve">hsa-miR-502-5p</t>
  </si>
  <si>
    <t xml:space="preserve">hsa-miR-520c</t>
  </si>
  <si>
    <t xml:space="preserve">hsa-miR-505</t>
  </si>
  <si>
    <t xml:space="preserve">hsa-miR-520f</t>
  </si>
  <si>
    <t xml:space="preserve">hsa-miR-532-3p</t>
  </si>
  <si>
    <t xml:space="preserve">hsa-miR-526b*</t>
  </si>
  <si>
    <t xml:space="preserve">hsa-miR-582-5p</t>
  </si>
  <si>
    <t xml:space="preserve">hsa-miR-526c</t>
  </si>
  <si>
    <t xml:space="preserve">hsa-miR-625</t>
  </si>
  <si>
    <t xml:space="preserve">hsa-miR-618</t>
  </si>
  <si>
    <t xml:space="preserve">hsa-miR-652</t>
  </si>
  <si>
    <t xml:space="preserve">hsa-miR-645</t>
  </si>
  <si>
    <t xml:space="preserve">hsa-miR-649</t>
  </si>
  <si>
    <t xml:space="preserve">hsa-miR-661</t>
  </si>
  <si>
    <t xml:space="preserve">Three miRNA prognostic signatures</t>
  </si>
  <si>
    <t xml:space="preserve">References: </t>
  </si>
  <si>
    <r>
      <rPr>
        <sz val="11"/>
        <color rgb="FF000000"/>
        <rFont val="Calibri"/>
        <family val="2"/>
      </rPr>
      <t xml:space="preserve">[5].Shih KK, Qin LX, Tanner EJ, Zhou Q, Bisogna M, Dao F, Olvera N, Viale A, Barakat RR, Levine DA: </t>
    </r>
    <r>
      <rPr>
        <b val="true"/>
        <sz val="11"/>
        <color rgb="FF000000"/>
        <rFont val="Calibri"/>
        <family val="2"/>
      </rPr>
      <t xml:space="preserve">A microRNA survival signature (MiSS) for advanced ovarian cancer</t>
    </r>
    <r>
      <rPr>
        <sz val="11"/>
        <color rgb="FF000000"/>
        <rFont val="Calibri"/>
        <family val="2"/>
      </rPr>
      <t xml:space="preserve">. </t>
    </r>
    <r>
      <rPr>
        <i val="true"/>
        <sz val="11"/>
        <color rgb="FF000000"/>
        <rFont val="Calibri"/>
        <family val="2"/>
      </rPr>
      <t xml:space="preserve">Gynecol Oncol </t>
    </r>
    <r>
      <rPr>
        <sz val="11"/>
        <color rgb="FF000000"/>
        <rFont val="Calibri"/>
        <family val="2"/>
      </rPr>
      <t xml:space="preserve">2011, </t>
    </r>
    <r>
      <rPr>
        <b val="true"/>
        <sz val="11"/>
        <color rgb="FF000000"/>
        <rFont val="Calibri"/>
        <family val="2"/>
      </rPr>
      <t xml:space="preserve">121</t>
    </r>
    <r>
      <rPr>
        <sz val="11"/>
        <color rgb="FF000000"/>
        <rFont val="Calibri"/>
        <family val="2"/>
      </rPr>
      <t xml:space="preserve">(3):444-450.</t>
    </r>
  </si>
  <si>
    <r>
      <rPr>
        <sz val="11"/>
        <color rgb="FF000000"/>
        <rFont val="Calibri"/>
        <family val="2"/>
      </rPr>
      <t xml:space="preserve">[41] Creighton CJ, Hernandez-Herrera A, Jacobsen A, Levine DA, Mankoo P, Schultz N, Du Y, Zhang Y, Larsson E, Sheridan R</t>
    </r>
    <r>
      <rPr>
        <i val="true"/>
        <sz val="11"/>
        <color rgb="FF000000"/>
        <rFont val="Calibri"/>
        <family val="2"/>
      </rPr>
      <t xml:space="preserve"> et al</t>
    </r>
    <r>
      <rPr>
        <sz val="11"/>
        <color rgb="FF000000"/>
        <rFont val="Calibri"/>
        <family val="2"/>
      </rPr>
      <t xml:space="preserve">: </t>
    </r>
    <r>
      <rPr>
        <b val="true"/>
        <sz val="11"/>
        <color rgb="FF000000"/>
        <rFont val="Calibri"/>
        <family val="2"/>
      </rPr>
      <t xml:space="preserve">Integrated analyses of microRNAs demonstrate their widespread influence on gene expression in high-grade serous ovarian carcinoma</t>
    </r>
    <r>
      <rPr>
        <sz val="11"/>
        <color rgb="FF000000"/>
        <rFont val="Calibri"/>
        <family val="2"/>
      </rPr>
      <t xml:space="preserve">. </t>
    </r>
    <r>
      <rPr>
        <i val="true"/>
        <sz val="11"/>
        <color rgb="FF000000"/>
        <rFont val="Calibri"/>
        <family val="2"/>
      </rPr>
      <t xml:space="preserve">PLoS One </t>
    </r>
    <r>
      <rPr>
        <sz val="11"/>
        <color rgb="FF000000"/>
        <rFont val="Calibri"/>
        <family val="2"/>
      </rPr>
      <t xml:space="preserve">2012, </t>
    </r>
    <r>
      <rPr>
        <b val="true"/>
        <sz val="11"/>
        <color rgb="FF000000"/>
        <rFont val="Calibri"/>
        <family val="2"/>
      </rPr>
      <t xml:space="preserve">7</t>
    </r>
    <r>
      <rPr>
        <sz val="11"/>
        <color rgb="FF000000"/>
        <rFont val="Calibri"/>
        <family val="2"/>
      </rPr>
      <t xml:space="preserve">(3):e34546.</t>
    </r>
  </si>
  <si>
    <r>
      <rPr>
        <sz val="11"/>
        <color rgb="FF000000"/>
        <rFont val="Calibri"/>
        <family val="2"/>
      </rPr>
      <t xml:space="preserve">[8] Tang Z, Ow GS, Thiery JP, Ivshina AV, Kuznetsov VA: </t>
    </r>
    <r>
      <rPr>
        <b val="true"/>
        <sz val="11"/>
        <color rgb="FF000000"/>
        <rFont val="Calibri"/>
        <family val="2"/>
      </rPr>
      <t xml:space="preserve">Meta-analysis of transcriptome reveals let-7b as an unfavorable prognostic biomarker and predicts molecular and clinical subclasses in high-grade serous ovarian carcinoma</t>
    </r>
    <r>
      <rPr>
        <sz val="11"/>
        <color rgb="FF000000"/>
        <rFont val="Calibri"/>
        <family val="2"/>
      </rPr>
      <t xml:space="preserve">. International journal of cancer, 2013. doi: 10.1002/ijc.28371</t>
    </r>
  </si>
  <si>
    <t xml:space="preserve">Table S11 - Comparison of  the 19-miRNA  survival prediction signature with other miRNA-based survival prediction signatures of HG-SOC.</t>
  </si>
  <si>
    <t xml:space="preserve">19-miRNA SWVg classifier</t>
  </si>
  <si>
    <t xml:space="preserve">hsa-miR-424 </t>
  </si>
  <si>
    <t xml:space="preserve">hsa-miR-494 </t>
  </si>
  <si>
    <t xml:space="preserve">11 survival significant miRNA obseved  only in "19 miR SWVg":</t>
  </si>
  <si>
    <t xml:space="preserve">Common elements in "19 miR SWVg" and "Shih ":</t>
  </si>
  <si>
    <t xml:space="preserve">Common elements in "19 miR SWVg", "Shih " and "Creighton ":</t>
  </si>
  <si>
    <t xml:space="preserve">Common elements in "19 miR SWVg" and "Creighton ":</t>
  </si>
  <si>
    <t xml:space="preserve">Common elements in "19 miR SWVg", "Creighton " and "Tang":</t>
  </si>
  <si>
    <t xml:space="preserve">Common elements in "19 miR SWVg" and "Tang":</t>
  </si>
  <si>
    <t xml:space="preserve">92 miRNAs observed in 4 miRNA prognostic signatures</t>
  </si>
  <si>
    <t xml:space="preserve">Table ST12. Concensus subset of survival significant  miRNAs</t>
  </si>
  <si>
    <t xml:space="preserve">A.31 miRNAs selected as common subset of miRNAs   between "100 hsa-miRNA" and "3 known hsa-miRNA signatures (81 hsa-miRNAs)"</t>
  </si>
  <si>
    <t xml:space="preserve">B. Venn diagrahsa-m for the hsa-miRNA sets. </t>
  </si>
  <si>
    <t xml:space="preserve">hsa-miR</t>
  </si>
  <si>
    <t xml:space="preserve">1D-DDg result</t>
  </si>
  <si>
    <t xml:space="preserve">expression Cut-off value</t>
  </si>
  <si>
    <t xml:space="preserve">design #</t>
  </si>
  <si>
    <t xml:space="preserve">Table S13. DDSS-1D-based  selection of  the 31 miRNAs  and SWVg analysis</t>
  </si>
  <si>
    <t xml:space="preserve">A. DDSS-1D results for  TCGA data</t>
  </si>
  <si>
    <t xml:space="preserve">B. SWVg Based on DDSS-D1 results </t>
  </si>
  <si>
    <t xml:space="preserve">C.</t>
  </si>
  <si>
    <t xml:space="preserve">SWVg Based on DDSS-1D results  based on Chih et al data</t>
  </si>
  <si>
    <t xml:space="preserve">miRNA</t>
  </si>
  <si>
    <r>
      <rPr>
        <b val="true"/>
        <sz val="11"/>
        <color rgb="FF000000"/>
        <rFont val="Calibri"/>
        <family val="2"/>
      </rPr>
      <t xml:space="preserve">DDSS-1D </t>
    </r>
    <r>
      <rPr>
        <b val="true"/>
        <i val="true"/>
        <sz val="11"/>
        <color rgb="FF000000"/>
        <rFont val="Calibri"/>
        <family val="2"/>
      </rPr>
      <t xml:space="preserve">P</t>
    </r>
    <r>
      <rPr>
        <b val="true"/>
        <sz val="11"/>
        <color rgb="FF000000"/>
        <rFont val="Calibri"/>
        <family val="2"/>
      </rPr>
      <t xml:space="preserve">-value</t>
    </r>
  </si>
  <si>
    <t xml:space="preserve">cut-off</t>
  </si>
  <si>
    <t xml:space="preserve">Model design</t>
  </si>
  <si>
    <t xml:space="preserve">Average group1</t>
  </si>
  <si>
    <t xml:space="preserve">Average group2</t>
  </si>
  <si>
    <t xml:space="preserve">Wilcoxon test</t>
  </si>
  <si>
    <t xml:space="preserve">N1</t>
  </si>
  <si>
    <t xml:space="preserve">N2</t>
  </si>
  <si>
    <r>
      <rPr>
        <b val="true"/>
        <i val="true"/>
        <sz val="11"/>
        <color rgb="FF000000"/>
        <rFont val="Calibri"/>
        <family val="2"/>
      </rPr>
      <t xml:space="preserve">P</t>
    </r>
    <r>
      <rPr>
        <b val="true"/>
        <sz val="11"/>
        <color rgb="FF000000"/>
        <rFont val="Calibri"/>
        <family val="2"/>
      </rPr>
      <t xml:space="preserve"> -value for 3 subgroups</t>
    </r>
  </si>
  <si>
    <r>
      <rPr>
        <b val="true"/>
        <i val="true"/>
        <sz val="11"/>
        <color rgb="FF000000"/>
        <rFont val="Calibri"/>
        <family val="2"/>
      </rPr>
      <t xml:space="preserve">P</t>
    </r>
    <r>
      <rPr>
        <b val="true"/>
        <sz val="11"/>
        <color rgb="FF000000"/>
        <rFont val="Calibri"/>
        <family val="2"/>
      </rPr>
      <t xml:space="preserve">- value g1 vs g2*</t>
    </r>
  </si>
  <si>
    <t xml:space="preserve">P-value g1 vs g3*</t>
  </si>
  <si>
    <t xml:space="preserve">N3</t>
  </si>
  <si>
    <t xml:space="preserve">miRNAs</t>
  </si>
  <si>
    <r>
      <rPr>
        <b val="true"/>
        <sz val="11"/>
        <color rgb="FF000000"/>
        <rFont val="Calibri"/>
        <family val="2"/>
      </rPr>
      <t xml:space="preserve">DDSS-1D  </t>
    </r>
    <r>
      <rPr>
        <b val="true"/>
        <i val="true"/>
        <sz val="11"/>
        <color rgb="FF000000"/>
        <rFont val="Calibri"/>
        <family val="2"/>
      </rPr>
      <t xml:space="preserve">P</t>
    </r>
    <r>
      <rPr>
        <b val="true"/>
        <sz val="11"/>
        <color rgb="FF000000"/>
        <rFont val="Calibri"/>
        <family val="2"/>
      </rPr>
      <t xml:space="preserve">-value for  gene</t>
    </r>
  </si>
  <si>
    <r>
      <rPr>
        <b val="true"/>
        <i val="true"/>
        <sz val="11"/>
        <color rgb="FF000000"/>
        <rFont val="Calibri"/>
        <family val="2"/>
      </rPr>
      <t xml:space="preserve">P</t>
    </r>
    <r>
      <rPr>
        <b val="true"/>
        <sz val="11"/>
        <color rgb="FF000000"/>
        <rFont val="Calibri"/>
        <family val="2"/>
      </rPr>
      <t xml:space="preserve">- value g1 vs g2</t>
    </r>
  </si>
  <si>
    <t xml:space="preserve">P-value g1 vs g3</t>
  </si>
  <si>
    <t xml:space="preserve">hsa-miR-374</t>
  </si>
  <si>
    <t xml:space="preserve">hsa-miR-483</t>
  </si>
  <si>
    <t xml:space="preserve">* g1: low risk subgroup, g2: moderate risk subgroup, g3: high-risk subgroup</t>
  </si>
  <si>
    <t xml:space="preserve">Table S14.</t>
  </si>
  <si>
    <t xml:space="preserve">Interactions between miRNAs and predicted direct  target  mRNAs found  in 36 mRNA HG-EOC prognostic classifier   </t>
  </si>
  <si>
    <t xml:space="preserve">A. subset of 31-miRNA prognostic classifier *</t>
  </si>
  <si>
    <t xml:space="preserve">#</t>
  </si>
  <si>
    <t xml:space="preserve">miRNA:mRNA </t>
  </si>
  <si>
    <t xml:space="preserve">CDK4</t>
  </si>
  <si>
    <t xml:space="preserve">NCAPH</t>
  </si>
  <si>
    <t xml:space="preserve">DNMT1</t>
  </si>
  <si>
    <t xml:space="preserve">TCP1</t>
  </si>
  <si>
    <t xml:space="preserve">CBX3</t>
  </si>
  <si>
    <t xml:space="preserve">POLR2D</t>
  </si>
  <si>
    <t xml:space="preserve">TUBB</t>
  </si>
  <si>
    <t xml:space="preserve">TGFBR2</t>
  </si>
  <si>
    <t xml:space="preserve">Total</t>
  </si>
  <si>
    <t xml:space="preserve">hsa-miR-374a-5p</t>
  </si>
  <si>
    <t xml:space="preserve">hsa-miR-374b-5p</t>
  </si>
  <si>
    <t xml:space="preserve">hsa-miR-96-5p</t>
  </si>
  <si>
    <t xml:space="preserve">hsa-miR-148a-3p</t>
  </si>
  <si>
    <t xml:space="preserve">hsa-miR-148b-3p</t>
  </si>
  <si>
    <t xml:space="preserve">hsa-miR-15b-5p</t>
  </si>
  <si>
    <t xml:space="preserve">hsa-miR-18a-5p</t>
  </si>
  <si>
    <t xml:space="preserve">hsa-miR-19a-3p</t>
  </si>
  <si>
    <t xml:space="preserve">hsa-miR-106b-5p</t>
  </si>
  <si>
    <t xml:space="preserve"> Total</t>
  </si>
  <si>
    <t xml:space="preserve">B. subset of 19-miRNA prognostic classifier*</t>
  </si>
  <si>
    <t xml:space="preserve">Row Labels</t>
  </si>
  <si>
    <t xml:space="preserve">CALD1</t>
  </si>
  <si>
    <t xml:space="preserve">CD44</t>
  </si>
  <si>
    <t xml:space="preserve">CHEK1</t>
  </si>
  <si>
    <t xml:space="preserve">FGFR1</t>
  </si>
  <si>
    <t xml:space="preserve">FZD1</t>
  </si>
  <si>
    <t xml:space="preserve">MCM2</t>
  </si>
  <si>
    <t xml:space="preserve">MIS12</t>
  </si>
  <si>
    <t xml:space="preserve">POLA2</t>
  </si>
  <si>
    <t xml:space="preserve">VCL</t>
  </si>
  <si>
    <t xml:space="preserve">hsa-miR-10b-5p</t>
  </si>
  <si>
    <t xml:space="preserve">hsa-miR-192-5p</t>
  </si>
  <si>
    <t xml:space="preserve">hsa-miR-424-5p</t>
  </si>
  <si>
    <t xml:space="preserve">hsa-miR-34a-5p</t>
  </si>
  <si>
    <t xml:space="preserve">*: bold- common elements in  both tables</t>
  </si>
  <si>
    <t xml:space="preserve">1: indicator of the link between direct  target mRNA  and miRNA</t>
  </si>
  <si>
    <t xml:space="preserve">Table S15. Significant signaling pathways (by DIANA-mirPath v.2 software) targeting by the miRNA subsets belonging to five miRNA signatures. The common pathways shared by miRNA signatures from K-means, DDSS-D1, DDSS-D2 and SWVg analyses are marked in boldface.</t>
  </si>
  <si>
    <t xml:space="preserve">KEGG pathway</t>
  </si>
  <si>
    <t xml:space="preserve">Experimental targets from Tarbase (Significant pathways with P-value &lt;0.05 are highlighted in greencell)</t>
  </si>
  <si>
    <t xml:space="preserve">19 miRNAs </t>
  </si>
  <si>
    <t xml:space="preserve">21 miRNAs associated with let-7b expression</t>
  </si>
  <si>
    <t xml:space="preserve">combination of 19 miRNAs in this work and 21 miRNAs associated with let-7b expression</t>
  </si>
  <si>
    <t xml:space="preserve">31 miRNAs which are common among top 100 survival significant miRNAs  defined by DDSS-1D analysis and 3 known miRNA signatures</t>
  </si>
  <si>
    <t xml:space="preserve">137 miRNAs from K-means analysis</t>
  </si>
  <si>
    <t xml:space="preserve">p-value</t>
  </si>
  <si>
    <t xml:space="preserve">#genes</t>
  </si>
  <si>
    <t xml:space="preserve">#miRNAs</t>
  </si>
  <si>
    <t xml:space="preserve">Pathways in cancer</t>
  </si>
  <si>
    <t xml:space="preserve">p53 signaling pathway</t>
  </si>
  <si>
    <t xml:space="preserve">Transcriptional misregulation in cancer</t>
  </si>
  <si>
    <t xml:space="preserve">Insulin signaling pathway</t>
  </si>
  <si>
    <t xml:space="preserve">Neurotrophin signaling pathway</t>
  </si>
  <si>
    <t xml:space="preserve">TGF-beta signaling pathway</t>
  </si>
  <si>
    <t xml:space="preserve">PI3K-Akt signaling pathway</t>
  </si>
  <si>
    <t xml:space="preserve">MAPK signaling pathway</t>
  </si>
  <si>
    <t xml:space="preserve">Cell cycle</t>
  </si>
  <si>
    <t xml:space="preserve">HIF-1 signaling pathway</t>
  </si>
  <si>
    <t xml:space="preserve">Progesterone-mediated oocyte maturation</t>
  </si>
  <si>
    <t xml:space="preserve">Predicted targets using microT-CDS (Significant pathways with P-value &lt;1E-4 are highlighted in green color and green cells;  with p-value &lt;0.001 with black color )</t>
  </si>
  <si>
    <t xml:space="preserve">19 miRNAs</t>
  </si>
  <si>
    <t xml:space="preserve"> 21 miRNAs associated with let-7b expression  </t>
  </si>
  <si>
    <t xml:space="preserve">31 miRNAs which are common among top 100 survival significant miRNAs from  DDSS-1D analysis and 3 known miRNA signatures</t>
  </si>
  <si>
    <t xml:space="preserve">Table S16 . Initial data lists  for for miRPath-7.3 analysis ,  the number target genes and the target identification methods  </t>
  </si>
  <si>
    <t xml:space="preserve">A.</t>
  </si>
  <si>
    <t xml:space="preserve">miRNA ID of the updated 19 miRNA signature (36 species)</t>
  </si>
  <si>
    <t xml:space="preserve">Number of target genes</t>
  </si>
  <si>
    <t xml:space="preserve">Method</t>
  </si>
  <si>
    <t xml:space="preserve">B.</t>
  </si>
  <si>
    <t xml:space="preserve"> miRNA ID of  updated 31-miRNA signature(54 species)</t>
  </si>
  <si>
    <t xml:space="preserve">total links in MiR DB</t>
  </si>
  <si>
    <t xml:space="preserve">Total updated list of mirs  in thre  miRNA subsets(92 miRNA species)</t>
  </si>
  <si>
    <t xml:space="preserve">TarBase</t>
  </si>
  <si>
    <t xml:space="preserve">Tarbase</t>
  </si>
  <si>
    <t xml:space="preserve">hsa-miR-22-3p</t>
  </si>
  <si>
    <t xml:space="preserve">hsa-miR-494-3p</t>
  </si>
  <si>
    <t xml:space="preserve"> microT-CDS</t>
  </si>
  <si>
    <t xml:space="preserve">hsa-miR-320a</t>
  </si>
  <si>
    <t xml:space="preserve">hsa-miR-143-3p</t>
  </si>
  <si>
    <t xml:space="preserve">hsa-miR-98-3p</t>
  </si>
  <si>
    <t xml:space="preserve">hsa-miR-98-5p</t>
  </si>
  <si>
    <t xml:space="preserve">hsa-miR-22-5p</t>
  </si>
  <si>
    <t xml:space="preserve">hsa-miR-148a-5p</t>
  </si>
  <si>
    <t xml:space="preserve">hsa-miR-20b-5p</t>
  </si>
  <si>
    <t xml:space="preserve">hsa-miR-365a-3p</t>
  </si>
  <si>
    <t xml:space="preserve">hsa-miR-34a-3p</t>
  </si>
  <si>
    <t xml:space="preserve">hsa-miR-205-5p</t>
  </si>
  <si>
    <t xml:space="preserve">hsa-miR-214-3p</t>
  </si>
  <si>
    <t xml:space="preserve">hsa-miR-196b-5p</t>
  </si>
  <si>
    <t xml:space="preserve">hsa-miR-365b-3p</t>
  </si>
  <si>
    <t xml:space="preserve">hsa-miR-181d-5p</t>
  </si>
  <si>
    <t xml:space="preserve">hsa-miR-200b-3p</t>
  </si>
  <si>
    <t xml:space="preserve">hsa-miR-424-3p</t>
  </si>
  <si>
    <t xml:space="preserve">hsa-miR-320b</t>
  </si>
  <si>
    <t xml:space="preserve">hsa-miR-136-5p</t>
  </si>
  <si>
    <t xml:space="preserve">hsa-miR-134-5p</t>
  </si>
  <si>
    <t xml:space="preserve">hsa-miR-192-3p</t>
  </si>
  <si>
    <t xml:space="preserve">hsa-miR-320d</t>
  </si>
  <si>
    <t xml:space="preserve">hsa-miR-377-3p</t>
  </si>
  <si>
    <t xml:space="preserve">hsa-miR-19a-5p</t>
  </si>
  <si>
    <t xml:space="preserve">hsa-miR-377-5p</t>
  </si>
  <si>
    <t xml:space="preserve">hsa-miR-18a-3p</t>
  </si>
  <si>
    <t xml:space="preserve">hsa-miR-143-5p</t>
  </si>
  <si>
    <t xml:space="preserve">hsa-miR-320c</t>
  </si>
  <si>
    <t xml:space="preserve">hsa-miR-214-5p</t>
  </si>
  <si>
    <t xml:space="preserve">hsa-miR-10b-3p</t>
  </si>
  <si>
    <t xml:space="preserve">hsa-miR-134-3p</t>
  </si>
  <si>
    <t xml:space="preserve">hsa-miR-136-3p</t>
  </si>
  <si>
    <t xml:space="preserve">hsa-miR-146a-5p</t>
  </si>
  <si>
    <t xml:space="preserve">hsa-miR-660-3p</t>
  </si>
  <si>
    <t xml:space="preserve">hsa-miR-365b-5p</t>
  </si>
  <si>
    <t xml:space="preserve">hsa-miR-148b-5p</t>
  </si>
  <si>
    <t xml:space="preserve">hsa-miR-365a-5p</t>
  </si>
  <si>
    <t xml:space="preserve">hsa-miR-494-5p</t>
  </si>
  <si>
    <t xml:space="preserve">hsa-miR-374b-3p</t>
  </si>
  <si>
    <t xml:space="preserve">hsa-miR-205-3p</t>
  </si>
  <si>
    <t xml:space="preserve">hsa-miR-135b-5p</t>
  </si>
  <si>
    <t xml:space="preserve">microT-CDS</t>
  </si>
  <si>
    <t xml:space="preserve">hsa-miR-376c-3p</t>
  </si>
  <si>
    <t xml:space="preserve">hsa-miR-181d-3p</t>
  </si>
  <si>
    <t xml:space="preserve">hsa-miR-374a-3p</t>
  </si>
  <si>
    <t xml:space="preserve">hsa-miR-660-5p</t>
  </si>
  <si>
    <t xml:space="preserve">hsa-miR-106b-3p</t>
  </si>
  <si>
    <t xml:space="preserve">hsa-miR-150-5p</t>
  </si>
  <si>
    <t xml:space="preserve">hsa-miR-15b-3p</t>
  </si>
  <si>
    <t xml:space="preserve">MirBase</t>
  </si>
  <si>
    <t xml:space="preserve">P-value threshold: 0.05</t>
  </si>
  <si>
    <t xml:space="preserve">hsa-miR-150-3p</t>
  </si>
  <si>
    <t xml:space="preserve">hsa-miR-96-3p</t>
  </si>
  <si>
    <t xml:space="preserve">MicroT threshold:</t>
  </si>
  <si>
    <t xml:space="preserve">hsa-miR-517c-3p</t>
  </si>
  <si>
    <t xml:space="preserve">hsa-miR-20b-3p</t>
  </si>
  <si>
    <t xml:space="preserve">hsa-miR-486-3p</t>
  </si>
  <si>
    <t xml:space="preserve">hsa-miR-196b-3p</t>
  </si>
  <si>
    <t xml:space="preserve">hsa-miR-146a-3p</t>
  </si>
  <si>
    <t xml:space="preserve">hsa-miR-320e</t>
  </si>
  <si>
    <t xml:space="preserve">hsa-miR-376c-5p</t>
  </si>
  <si>
    <t xml:space="preserve">hsa-miR-25-5p</t>
  </si>
  <si>
    <t xml:space="preserve">hsa-miR-135b-3p</t>
  </si>
  <si>
    <t xml:space="preserve">hsa-miR-25-3p</t>
  </si>
  <si>
    <t xml:space="preserve">hsa-miR-200b-5p</t>
  </si>
  <si>
    <t xml:space="preserve">hsa-miR-200a-5p</t>
  </si>
  <si>
    <t xml:space="preserve">hsa-miR-200a-3p</t>
  </si>
  <si>
    <t xml:space="preserve">hsa-miR-183-5p</t>
  </si>
  <si>
    <t xml:space="preserve">hsa-miR-183-3p</t>
  </si>
  <si>
    <t xml:space="preserve">hsa-miR-127-5p</t>
  </si>
  <si>
    <t xml:space="preserve">hsa-miR-103a-3p</t>
  </si>
  <si>
    <t xml:space="preserve">hsa-miR-103a-2-5p</t>
  </si>
  <si>
    <t xml:space="preserve">hsa-miR-103b</t>
  </si>
  <si>
    <t xml:space="preserve">Table S17. Common signalling  pathways</t>
  </si>
  <si>
    <t xml:space="preserve">miRPath-3 analysis</t>
  </si>
  <si>
    <t xml:space="preserve">A</t>
  </si>
  <si>
    <t xml:space="preserve">Updated 19-mir  Signature</t>
  </si>
  <si>
    <t xml:space="preserve">KEGG pathway : 19 mir prognostic miRNA subset</t>
  </si>
  <si>
    <t xml:space="preserve"> target genes</t>
  </si>
  <si>
    <t xml:space="preserve">Cell cycle (hsa04110)</t>
  </si>
  <si>
    <t xml:space="preserve">TGF-beta signaling pathway (hsa04350)</t>
  </si>
  <si>
    <t xml:space="preserve">Pathways in cancer (hsa05200)</t>
  </si>
  <si>
    <t xml:space="preserve">Transcriptional misregulation in cancer (rno05202)</t>
  </si>
  <si>
    <t xml:space="preserve">Neurotrophin signaling pathway (hsa04722)</t>
  </si>
  <si>
    <t xml:space="preserve">p53 signaling pathway (hsa04115)</t>
  </si>
  <si>
    <t xml:space="preserve">Progesterone-mediated oocyte maturation (hsa04914)</t>
  </si>
  <si>
    <t xml:space="preserve">Insulin signaling pathway (hsa04910)</t>
  </si>
  <si>
    <t xml:space="preserve">MAPK signaling pathway (hsa04010)</t>
  </si>
  <si>
    <t xml:space="preserve">Signaling pathways regulating pluripotency of stem cells (hsa04550)</t>
  </si>
  <si>
    <t xml:space="preserve">B</t>
  </si>
  <si>
    <t xml:space="preserve">Updated 31-Mir Signature</t>
  </si>
  <si>
    <t xml:space="preserve">KEGG pathway  :31-Mir</t>
  </si>
  <si>
    <t xml:space="preserve">Signaling pathways regulating pluripotency of stem cells</t>
  </si>
  <si>
    <t xml:space="preserve">C</t>
  </si>
  <si>
    <t xml:space="preserve">Updated 21-miRNA signature</t>
  </si>
  <si>
    <t xml:space="preserve">KEGG pathway; 21-mirs</t>
  </si>
  <si>
    <t xml:space="preserve">D</t>
  </si>
  <si>
    <t xml:space="preserve">Common Signalling Pathways by DIANA mirgPath-3 </t>
  </si>
  <si>
    <t xml:space="preserve">miRPath-3</t>
  </si>
  <si>
    <t xml:space="preserve">KEGG pathway:  3  prognostic   miRNA  subsets (95 species)</t>
  </si>
  <si>
    <t xml:space="preserve">Table S18.</t>
  </si>
  <si>
    <t xml:space="preserve">Neurotrophin signallyng  pathway data: Updated lists of the miRNAs referreing to the 19-miRNA(19_mir_N), 21-miRNA (21_mir_N) and 31-miRNA(31_mir_N) prognostic signatures and their charateristics </t>
  </si>
  <si>
    <t xml:space="preserve">Neurotrophin signaling pathway, p=9.07e-05, #protein-coding genes=86, #mirns=37</t>
  </si>
  <si>
    <t xml:space="preserve">30 species in 19_mir_N  set</t>
  </si>
  <si>
    <t xml:space="preserve">#mRNAs</t>
  </si>
  <si>
    <t xml:space="preserve">34 species in  21_mir_N set</t>
  </si>
  <si>
    <t xml:space="preserve">48 species in  31_mir_N set</t>
  </si>
  <si>
    <t xml:space="preserve">neuroligin path</t>
  </si>
  <si>
    <t xml:space="preserve">31-Mir (48 of 54 unique)_signature</t>
  </si>
  <si>
    <t xml:space="preserve">14   see genes </t>
  </si>
  <si>
    <t xml:space="preserve">27   see genes </t>
  </si>
  <si>
    <t xml:space="preserve">22   see genes </t>
  </si>
  <si>
    <t xml:space="preserve">7   see genes </t>
  </si>
  <si>
    <t xml:space="preserve">11   see genes </t>
  </si>
  <si>
    <t xml:space="preserve">21   see genes </t>
  </si>
  <si>
    <t xml:space="preserve">3   see genes </t>
  </si>
  <si>
    <t xml:space="preserve">1   see genes </t>
  </si>
  <si>
    <t xml:space="preserve">24   see genes </t>
  </si>
  <si>
    <t xml:space="preserve">16   see genes </t>
  </si>
  <si>
    <t xml:space="preserve">5   see genes </t>
  </si>
  <si>
    <t xml:space="preserve">9   see genes </t>
  </si>
  <si>
    <t xml:space="preserve">15   see genes </t>
  </si>
  <si>
    <t xml:space="preserve">8   see genes </t>
  </si>
  <si>
    <t xml:space="preserve">6   see genes </t>
  </si>
  <si>
    <t xml:space="preserve">13   see genes </t>
  </si>
  <si>
    <t xml:space="preserve">2   see genes </t>
  </si>
  <si>
    <t xml:space="preserve">4   see genes </t>
  </si>
  <si>
    <t xml:space="preserve">Tanle S19. Neurotrophin signalling pathway data (miRNAs,  mRNA)</t>
  </si>
  <si>
    <t xml:space="preserve">Neurotrophin signalling pathway miRNAs</t>
  </si>
  <si>
    <t xml:space="preserve">Potential  target mRNAs </t>
  </si>
  <si>
    <t xml:space="preserve">combined from 3  prognostic miRNA signnatures</t>
  </si>
  <si>
    <t xml:space="preserve">80 Neurotrophin signalling pathway miRNAs</t>
  </si>
  <si>
    <t xml:space="preserve">number of links with mRNAs</t>
  </si>
  <si>
    <t xml:space="preserve">Software</t>
  </si>
  <si>
    <t xml:space="preserve">99 Gene Name*</t>
  </si>
  <si>
    <t xml:space="preserve">Gene Ensembl id</t>
  </si>
  <si>
    <t xml:space="preserve">CAMK2D</t>
  </si>
  <si>
    <t xml:space="preserve">ENSG00000145349</t>
  </si>
  <si>
    <t xml:space="preserve">BRAF</t>
  </si>
  <si>
    <t xml:space="preserve">ENSG00000157764</t>
  </si>
  <si>
    <t xml:space="preserve">GSK3B</t>
  </si>
  <si>
    <t xml:space="preserve">ENSG00000082701</t>
  </si>
  <si>
    <t xml:space="preserve">NTRK2</t>
  </si>
  <si>
    <t xml:space="preserve">ENSG00000148053</t>
  </si>
  <si>
    <t xml:space="preserve">NFKB1</t>
  </si>
  <si>
    <t xml:space="preserve">ENSG00000109320</t>
  </si>
  <si>
    <t xml:space="preserve">ZNF274</t>
  </si>
  <si>
    <t xml:space="preserve">ENSG00000171606</t>
  </si>
  <si>
    <t xml:space="preserve">SOS2</t>
  </si>
  <si>
    <t xml:space="preserve">ENSG00000100485</t>
  </si>
  <si>
    <t xml:space="preserve">RIPK2</t>
  </si>
  <si>
    <t xml:space="preserve">ENSG00000104312</t>
  </si>
  <si>
    <t xml:space="preserve">RAPGEF1</t>
  </si>
  <si>
    <t xml:space="preserve">ENSG00000107263</t>
  </si>
  <si>
    <t xml:space="preserve">SH2B3</t>
  </si>
  <si>
    <t xml:space="preserve">ENSG00000111252</t>
  </si>
  <si>
    <t xml:space="preserve">CAMK2G</t>
  </si>
  <si>
    <t xml:space="preserve">ENSG00000148660</t>
  </si>
  <si>
    <t xml:space="preserve">CAMK4</t>
  </si>
  <si>
    <t xml:space="preserve">ENSG00000152495</t>
  </si>
  <si>
    <t xml:space="preserve">NRAS</t>
  </si>
  <si>
    <t xml:space="preserve">ENSG00000213281</t>
  </si>
  <si>
    <t xml:space="preserve">CRKL</t>
  </si>
  <si>
    <t xml:space="preserve">ENSG00000099942</t>
  </si>
  <si>
    <t xml:space="preserve">MAP2K2</t>
  </si>
  <si>
    <t xml:space="preserve">ENSG00000126934</t>
  </si>
  <si>
    <t xml:space="preserve">YWHAE</t>
  </si>
  <si>
    <t xml:space="preserve">ENSG00000108953</t>
  </si>
  <si>
    <t xml:space="preserve">IRAK3</t>
  </si>
  <si>
    <t xml:space="preserve">ENSG00000090376</t>
  </si>
  <si>
    <t xml:space="preserve">CALM3</t>
  </si>
  <si>
    <t xml:space="preserve">ENSG00000160014</t>
  </si>
  <si>
    <t xml:space="preserve">CALM1</t>
  </si>
  <si>
    <t xml:space="preserve">ENSG00000198668</t>
  </si>
  <si>
    <t xml:space="preserve">MAP3K3</t>
  </si>
  <si>
    <t xml:space="preserve">ENSG00000198909</t>
  </si>
  <si>
    <t xml:space="preserve">CRK</t>
  </si>
  <si>
    <t xml:space="preserve">ENSG00000167193</t>
  </si>
  <si>
    <t xml:space="preserve">NFKBIB</t>
  </si>
  <si>
    <t xml:space="preserve">ENSG00000104825</t>
  </si>
  <si>
    <t xml:space="preserve">SHC1</t>
  </si>
  <si>
    <t xml:space="preserve">ENSG00000160691</t>
  </si>
  <si>
    <t xml:space="preserve">PIK3CB</t>
  </si>
  <si>
    <t xml:space="preserve">ENSG00000051382</t>
  </si>
  <si>
    <t xml:space="preserve">MAPK7</t>
  </si>
  <si>
    <t xml:space="preserve">ENSG00000166484</t>
  </si>
  <si>
    <t xml:space="preserve">MAP2K7</t>
  </si>
  <si>
    <t xml:space="preserve">ENSG00000076984</t>
  </si>
  <si>
    <t xml:space="preserve">SORT1</t>
  </si>
  <si>
    <t xml:space="preserve">ENSG00000134243</t>
  </si>
  <si>
    <t xml:space="preserve">PIK3R2</t>
  </si>
  <si>
    <t xml:space="preserve">ENSG00000105647</t>
  </si>
  <si>
    <t xml:space="preserve">PIK3R5</t>
  </si>
  <si>
    <t xml:space="preserve">ENSG00000141506</t>
  </si>
  <si>
    <t xml:space="preserve">RAP1A</t>
  </si>
  <si>
    <t xml:space="preserve">ENSG00000116473</t>
  </si>
  <si>
    <t xml:space="preserve">MAPK14</t>
  </si>
  <si>
    <t xml:space="preserve">ENSG00000112062</t>
  </si>
  <si>
    <t xml:space="preserve">BAX</t>
  </si>
  <si>
    <t xml:space="preserve">ENSG00000087088</t>
  </si>
  <si>
    <t xml:space="preserve">NTRK3</t>
  </si>
  <si>
    <t xml:space="preserve">ENSG00000140538</t>
  </si>
  <si>
    <t xml:space="preserve">FRS2</t>
  </si>
  <si>
    <t xml:space="preserve">ENSG00000166225</t>
  </si>
  <si>
    <t xml:space="preserve">MAP2K5</t>
  </si>
  <si>
    <t xml:space="preserve">ENSG00000137764</t>
  </si>
  <si>
    <t xml:space="preserve">RAF1</t>
  </si>
  <si>
    <t xml:space="preserve">ENSG00000132155</t>
  </si>
  <si>
    <t xml:space="preserve">BCL2</t>
  </si>
  <si>
    <t xml:space="preserve">ENSG00000171791</t>
  </si>
  <si>
    <t xml:space="preserve">PRKCD</t>
  </si>
  <si>
    <t xml:space="preserve">ENSG00000163932</t>
  </si>
  <si>
    <t xml:space="preserve">MAP3K1</t>
  </si>
  <si>
    <t xml:space="preserve">ENSG00000095015</t>
  </si>
  <si>
    <t xml:space="preserve">RHOA</t>
  </si>
  <si>
    <t xml:space="preserve">ENSG00000067560</t>
  </si>
  <si>
    <t xml:space="preserve">NGFRAP1</t>
  </si>
  <si>
    <t xml:space="preserve">ENSG00000166681</t>
  </si>
  <si>
    <t xml:space="preserve">MAGED1</t>
  </si>
  <si>
    <t xml:space="preserve">ENSG00000179222</t>
  </si>
  <si>
    <t xml:space="preserve">KRAS</t>
  </si>
  <si>
    <t xml:space="preserve">ENSG00000133703</t>
  </si>
  <si>
    <t xml:space="preserve">BDNF</t>
  </si>
  <si>
    <t xml:space="preserve">ENSG00000176697</t>
  </si>
  <si>
    <t xml:space="preserve">CALM2</t>
  </si>
  <si>
    <t xml:space="preserve">ENSG00000143933</t>
  </si>
  <si>
    <t xml:space="preserve">ARHGDIB</t>
  </si>
  <si>
    <t xml:space="preserve">ENSG00000111348</t>
  </si>
  <si>
    <t xml:space="preserve">MAPK13</t>
  </si>
  <si>
    <t xml:space="preserve">ENSG00000156711</t>
  </si>
  <si>
    <t xml:space="preserve">RPS6KA5</t>
  </si>
  <si>
    <t xml:space="preserve">ENSG00000100784</t>
  </si>
  <si>
    <t xml:space="preserve">TP53</t>
  </si>
  <si>
    <t xml:space="preserve">ENSG00000141510</t>
  </si>
  <si>
    <t xml:space="preserve">IKBKB</t>
  </si>
  <si>
    <t xml:space="preserve">ENSG00000104365</t>
  </si>
  <si>
    <t xml:space="preserve">AKT2</t>
  </si>
  <si>
    <t xml:space="preserve">ENSG00000105221</t>
  </si>
  <si>
    <t xml:space="preserve">MAPK9</t>
  </si>
  <si>
    <t xml:space="preserve">ENSG00000050748</t>
  </si>
  <si>
    <t xml:space="preserve">PLCG1</t>
  </si>
  <si>
    <t xml:space="preserve">ENSG00000124181</t>
  </si>
  <si>
    <t xml:space="preserve">PIK3CD</t>
  </si>
  <si>
    <t xml:space="preserve">ENSG00000171608</t>
  </si>
  <si>
    <t xml:space="preserve">PSEN2</t>
  </si>
  <si>
    <t xml:space="preserve">ENSG00000143801</t>
  </si>
  <si>
    <t xml:space="preserve">JUN</t>
  </si>
  <si>
    <t xml:space="preserve">ENSG00000177606</t>
  </si>
  <si>
    <t xml:space="preserve">PIK3R3</t>
  </si>
  <si>
    <t xml:space="preserve">ENSG00000117461</t>
  </si>
  <si>
    <t xml:space="preserve">TP73</t>
  </si>
  <si>
    <t xml:space="preserve">ENSG00000078900</t>
  </si>
  <si>
    <t xml:space="preserve">MAPK8</t>
  </si>
  <si>
    <t xml:space="preserve">ENSG00000107643</t>
  </si>
  <si>
    <t xml:space="preserve">TRAF6</t>
  </si>
  <si>
    <t xml:space="preserve">ENSG00000175104</t>
  </si>
  <si>
    <t xml:space="preserve">AKT1</t>
  </si>
  <si>
    <t xml:space="preserve">ENSG00000142208</t>
  </si>
  <si>
    <t xml:space="preserve">KIDINS220</t>
  </si>
  <si>
    <t xml:space="preserve">ENSG00000134313</t>
  </si>
  <si>
    <t xml:space="preserve">NFKBIA</t>
  </si>
  <si>
    <t xml:space="preserve">ENSG00000100906</t>
  </si>
  <si>
    <t xml:space="preserve">ARHGDIA</t>
  </si>
  <si>
    <t xml:space="preserve">ENSG00000141522</t>
  </si>
  <si>
    <t xml:space="preserve">RPS6KA6</t>
  </si>
  <si>
    <t xml:space="preserve">ENSG00000072133</t>
  </si>
  <si>
    <t xml:space="preserve">PIK3R1</t>
  </si>
  <si>
    <t xml:space="preserve">ENSG00000145675</t>
  </si>
  <si>
    <t xml:space="preserve">SOS1</t>
  </si>
  <si>
    <t xml:space="preserve">ENSG00000115904</t>
  </si>
  <si>
    <t xml:space="preserve">PIK3CG</t>
  </si>
  <si>
    <t xml:space="preserve">ENSG00000105851</t>
  </si>
  <si>
    <t xml:space="preserve">PTPN11</t>
  </si>
  <si>
    <t xml:space="preserve">ENSG00000179295</t>
  </si>
  <si>
    <t xml:space="preserve">IRS1</t>
  </si>
  <si>
    <t xml:space="preserve">ENSG00000169047</t>
  </si>
  <si>
    <t xml:space="preserve">RAC1</t>
  </si>
  <si>
    <t xml:space="preserve">ENSG00000136238</t>
  </si>
  <si>
    <t xml:space="preserve">MAPK3</t>
  </si>
  <si>
    <t xml:space="preserve">ENSG00000102882</t>
  </si>
  <si>
    <t xml:space="preserve">CDC42</t>
  </si>
  <si>
    <t xml:space="preserve">ENSG00000070831</t>
  </si>
  <si>
    <t xml:space="preserve">PLCG2</t>
  </si>
  <si>
    <t xml:space="preserve">ENSG00000197943</t>
  </si>
  <si>
    <t xml:space="preserve">PSEN1</t>
  </si>
  <si>
    <t xml:space="preserve">ENSG00000080815</t>
  </si>
  <si>
    <t xml:space="preserve">NGF</t>
  </si>
  <si>
    <t xml:space="preserve">ENSG00000134259</t>
  </si>
  <si>
    <t xml:space="preserve">HRAS</t>
  </si>
  <si>
    <t xml:space="preserve">ENSG00000174775</t>
  </si>
  <si>
    <t xml:space="preserve">RPS6KA3</t>
  </si>
  <si>
    <t xml:space="preserve">ENSG00000177189</t>
  </si>
  <si>
    <t xml:space="preserve">GAB1</t>
  </si>
  <si>
    <t xml:space="preserve">ENSG00000109458</t>
  </si>
  <si>
    <t xml:space="preserve">AKT3</t>
  </si>
  <si>
    <t xml:space="preserve">ENSG00000117020</t>
  </si>
  <si>
    <t xml:space="preserve">PIK3CA</t>
  </si>
  <si>
    <t xml:space="preserve">ENSG00000121879</t>
  </si>
  <si>
    <t xml:space="preserve">FOXO3</t>
  </si>
  <si>
    <t xml:space="preserve">ENSG00000118689</t>
  </si>
  <si>
    <t xml:space="preserve">MAP2K1</t>
  </si>
  <si>
    <t xml:space="preserve">ENSG00000169032</t>
  </si>
  <si>
    <t xml:space="preserve">IRAK2</t>
  </si>
  <si>
    <t xml:space="preserve">ENSG00000134070</t>
  </si>
  <si>
    <t xml:space="preserve">PDPK1</t>
  </si>
  <si>
    <t xml:space="preserve">ENSG00000140992</t>
  </si>
  <si>
    <t xml:space="preserve">SH2B1</t>
  </si>
  <si>
    <t xml:space="preserve">ENSG00000178188</t>
  </si>
  <si>
    <t xml:space="preserve">PRDM4</t>
  </si>
  <si>
    <t xml:space="preserve">ENSG00000110851</t>
  </si>
  <si>
    <t xml:space="preserve">RELA</t>
  </si>
  <si>
    <t xml:space="preserve">ENSG00000173039</t>
  </si>
  <si>
    <t xml:space="preserve">IRAK1</t>
  </si>
  <si>
    <t xml:space="preserve">ENSG00000184216</t>
  </si>
  <si>
    <t xml:space="preserve">IRAK4</t>
  </si>
  <si>
    <t xml:space="preserve">ENSG00000198001</t>
  </si>
  <si>
    <t xml:space="preserve">MAPK1</t>
  </si>
  <si>
    <t xml:space="preserve">ENSG00000100030</t>
  </si>
  <si>
    <t xml:space="preserve">GRB2</t>
  </si>
  <si>
    <t xml:space="preserve">ENSG00000177885</t>
  </si>
  <si>
    <t xml:space="preserve">RAP1B</t>
  </si>
  <si>
    <t xml:space="preserve">ENSG00000127314</t>
  </si>
  <si>
    <t xml:space="preserve">MAPKAPK2</t>
  </si>
  <si>
    <t xml:space="preserve">ENSG00000162889</t>
  </si>
  <si>
    <t xml:space="preserve">BAD</t>
  </si>
  <si>
    <t xml:space="preserve">ENSG00000002330</t>
  </si>
  <si>
    <t xml:space="preserve">ABL1</t>
  </si>
  <si>
    <t xml:space="preserve">ENSG00000097007</t>
  </si>
  <si>
    <t xml:space="preserve">ATF4</t>
  </si>
  <si>
    <t xml:space="preserve">ENSG00000128272</t>
  </si>
  <si>
    <t xml:space="preserve">MAP3K5</t>
  </si>
  <si>
    <t xml:space="preserve">ENSG00000197442</t>
  </si>
  <si>
    <t xml:space="preserve">RPS6KA2</t>
  </si>
  <si>
    <t xml:space="preserve">ENSG00000071242</t>
  </si>
  <si>
    <t xml:space="preserve">* : not all mRNA could be linked</t>
  </si>
  <si>
    <t xml:space="preserve">Table S20 .</t>
  </si>
  <si>
    <t xml:space="preserve">Number of miRNAs interacting with a  target mRNA  associated with gene  encoding nerurophiin signalling patheway.</t>
  </si>
  <si>
    <t xml:space="preserve">Gene ID </t>
  </si>
  <si>
    <t xml:space="preserve">all miRNA set</t>
  </si>
  <si>
    <t xml:space="preserve">19-miR sign</t>
  </si>
  <si>
    <t xml:space="preserve">21-miR sign</t>
  </si>
  <si>
    <t xml:space="preserve">31-miR sign</t>
  </si>
  <si>
    <t xml:space="preserve">total: 56 mRNAs</t>
  </si>
  <si>
    <t xml:space="preserve">Table S21 -Tarbase Experimentally Supported Interactions for miRNAs</t>
  </si>
  <si>
    <t xml:space="preserve">count</t>
  </si>
  <si>
    <t xml:space="preserve">Gene name</t>
  </si>
  <si>
    <t xml:space="preserve">Validation  Method(s)</t>
  </si>
  <si>
    <t xml:space="preserve">Gene Name</t>
  </si>
  <si>
    <t xml:space="preserve">Tarbase Methods</t>
  </si>
  <si>
    <t xml:space="preserve">HITS-CLIP</t>
  </si>
  <si>
    <t xml:space="preserve">PAR-CLIP</t>
  </si>
  <si>
    <t xml:space="preserve">Luciferase Reporter Assay</t>
  </si>
  <si>
    <t xml:space="preserve">Multiple</t>
  </si>
  <si>
    <t xml:space="preserve">Other</t>
  </si>
  <si>
    <t xml:space="preserve">Western Blot</t>
  </si>
  <si>
    <t xml:space="preserve">AGO-IP</t>
  </si>
  <si>
    <t xml:space="preserve">qPCR</t>
  </si>
  <si>
    <t xml:space="preserve">Microarrays</t>
  </si>
  <si>
    <t xml:space="preserve">Biotin-Microarrays</t>
  </si>
  <si>
    <t xml:space="preserve">Score</t>
  </si>
  <si>
    <t xml:space="preserve">Experimentally Supported</t>
  </si>
  <si>
    <t xml:space="preserve">No</t>
  </si>
  <si>
    <t xml:space="preserve">HITS-CLI</t>
  </si>
</sst>
</file>

<file path=xl/styles.xml><?xml version="1.0" encoding="utf-8"?>
<styleSheet xmlns="http://schemas.openxmlformats.org/spreadsheetml/2006/main">
  <numFmts count="7">
    <numFmt numFmtId="164" formatCode="General"/>
    <numFmt numFmtId="165" formatCode="0.00E+00"/>
    <numFmt numFmtId="166" formatCode="0.00"/>
    <numFmt numFmtId="167" formatCode="0.0E+00"/>
    <numFmt numFmtId="168" formatCode="0.0000%"/>
    <numFmt numFmtId="169" formatCode="_(* #,##0_);_(* \(#,##0\);_(* \-_);_(@_)"/>
    <numFmt numFmtId="170" formatCode="0.0"/>
  </numFmts>
  <fonts count="33">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0"/>
      <color rgb="FF000000"/>
      <name val="Calibri"/>
      <family val="2"/>
    </font>
    <font>
      <sz val="10"/>
      <color rgb="FF000000"/>
      <name val="Times New Roman"/>
      <family val="1"/>
    </font>
    <font>
      <vertAlign val="superscript"/>
      <sz val="10"/>
      <color rgb="FF000000"/>
      <name val="Calibri"/>
      <family val="2"/>
    </font>
    <font>
      <sz val="10"/>
      <name val="Calibri"/>
      <family val="2"/>
    </font>
    <font>
      <sz val="11"/>
      <color rgb="FF000000"/>
      <name val="Times New Roman"/>
      <family val="1"/>
    </font>
    <font>
      <b val="true"/>
      <sz val="12"/>
      <color rgb="FF000000"/>
      <name val="Times New Roman"/>
      <family val="1"/>
    </font>
    <font>
      <sz val="11"/>
      <name val="Times New Roman"/>
      <family val="1"/>
    </font>
    <font>
      <b val="true"/>
      <sz val="11"/>
      <color rgb="FF000000"/>
      <name val="Times New Roman"/>
      <family val="1"/>
    </font>
    <font>
      <sz val="8"/>
      <color rgb="FF000000"/>
      <name val="Calibri"/>
      <family val="2"/>
    </font>
    <font>
      <b val="true"/>
      <sz val="11"/>
      <name val="Calibri"/>
      <family val="2"/>
    </font>
    <font>
      <b val="true"/>
      <sz val="8"/>
      <name val="Calibri"/>
      <family val="2"/>
    </font>
    <font>
      <sz val="11"/>
      <name val="Calibri"/>
      <family val="2"/>
    </font>
    <font>
      <sz val="12"/>
      <color rgb="FF000000"/>
      <name val="Times New Roman"/>
      <family val="1"/>
    </font>
    <font>
      <sz val="12"/>
      <color rgb="FF000000"/>
      <name val="Calibri"/>
      <family val="2"/>
    </font>
    <font>
      <b val="true"/>
      <sz val="10"/>
      <color rgb="FF000000"/>
      <name val="Arial Unicode MS"/>
      <family val="2"/>
      <charset val="134"/>
    </font>
    <font>
      <b val="true"/>
      <vertAlign val="superscript"/>
      <sz val="12"/>
      <color rgb="FF000000"/>
      <name val="Times New Roman"/>
      <family val="1"/>
    </font>
    <font>
      <b val="true"/>
      <sz val="12"/>
      <color rgb="FF000000"/>
      <name val="Calibri"/>
      <family val="2"/>
    </font>
    <font>
      <vertAlign val="superscript"/>
      <sz val="12"/>
      <color rgb="FF000000"/>
      <name val="Times New Roman"/>
      <family val="1"/>
    </font>
    <font>
      <sz val="11"/>
      <color rgb="FF0000FF"/>
      <name val="Calibri"/>
      <family val="2"/>
    </font>
    <font>
      <b val="true"/>
      <sz val="11"/>
      <color rgb="FF0000FF"/>
      <name val="Calibri"/>
      <family val="2"/>
    </font>
    <font>
      <i val="true"/>
      <sz val="11"/>
      <color rgb="FF000000"/>
      <name val="Calibri"/>
      <family val="2"/>
    </font>
    <font>
      <b val="true"/>
      <sz val="11"/>
      <color rgb="FF00CCFF"/>
      <name val="Calibri"/>
      <family val="2"/>
    </font>
    <font>
      <b val="true"/>
      <sz val="11"/>
      <color rgb="FF008000"/>
      <name val="Calibri"/>
      <family val="2"/>
    </font>
    <font>
      <b val="true"/>
      <sz val="11"/>
      <color rgb="FFFF0000"/>
      <name val="Calibri"/>
      <family val="2"/>
    </font>
    <font>
      <b val="true"/>
      <i val="true"/>
      <sz val="11"/>
      <color rgb="FF000000"/>
      <name val="Calibri"/>
      <family val="2"/>
    </font>
    <font>
      <sz val="11"/>
      <color rgb="FFFF0000"/>
      <name val="Calibri"/>
      <family val="2"/>
    </font>
    <font>
      <b val="true"/>
      <sz val="11"/>
      <color rgb="FF993300"/>
      <name val="Calibri"/>
      <family val="2"/>
    </font>
    <font>
      <b val="true"/>
      <sz val="11"/>
      <color rgb="FF000000"/>
      <name val="Arial"/>
      <family val="2"/>
    </font>
  </fonts>
  <fills count="9">
    <fill>
      <patternFill patternType="none"/>
    </fill>
    <fill>
      <patternFill patternType="gray125"/>
    </fill>
    <fill>
      <patternFill patternType="solid">
        <fgColor rgb="FFFFFFFF"/>
        <bgColor rgb="FFFFFFCC"/>
      </patternFill>
    </fill>
    <fill>
      <patternFill patternType="solid">
        <fgColor rgb="FFFFFF00"/>
        <bgColor rgb="FFFFFF00"/>
      </patternFill>
    </fill>
    <fill>
      <patternFill patternType="solid">
        <fgColor rgb="FFFFCC00"/>
        <bgColor rgb="FFFFFF00"/>
      </patternFill>
    </fill>
    <fill>
      <patternFill patternType="solid">
        <fgColor rgb="FF99CCFF"/>
        <bgColor rgb="FFCCCCFF"/>
      </patternFill>
    </fill>
    <fill>
      <patternFill patternType="solid">
        <fgColor rgb="FF00CCFF"/>
        <bgColor rgb="FF33CCCC"/>
      </patternFill>
    </fill>
    <fill>
      <patternFill patternType="solid">
        <fgColor rgb="FFCC99FF"/>
        <bgColor rgb="FF9999FF"/>
      </patternFill>
    </fill>
    <fill>
      <patternFill patternType="solid">
        <fgColor rgb="FFCCCCFF"/>
        <bgColor rgb="FFC0C0C0"/>
      </patternFill>
    </fill>
  </fills>
  <borders count="36">
    <border diagonalUp="false" diagonalDown="false">
      <left/>
      <right/>
      <top/>
      <bottom/>
      <diagonal/>
    </border>
    <border diagonalUp="false" diagonalDown="false">
      <left style="medium"/>
      <right style="medium"/>
      <top style="medium"/>
      <bottom/>
      <diagonal/>
    </border>
    <border diagonalUp="false" diagonalDown="false">
      <left style="medium"/>
      <right style="medium"/>
      <top/>
      <bottom style="medium"/>
      <diagonal/>
    </border>
    <border diagonalUp="false" diagonalDown="false">
      <left style="medium"/>
      <right style="medium"/>
      <top style="medium"/>
      <bottom style="medium"/>
      <diagonal/>
    </border>
    <border diagonalUp="false" diagonalDown="false">
      <left/>
      <right/>
      <top style="medium"/>
      <bottom style="medium"/>
      <diagonal/>
    </border>
    <border diagonalUp="false" diagonalDown="false">
      <left style="medium"/>
      <right/>
      <top/>
      <bottom/>
      <diagonal/>
    </border>
    <border diagonalUp="false" diagonalDown="false">
      <left style="medium"/>
      <right style="medium"/>
      <top/>
      <bottom/>
      <diagonal/>
    </border>
    <border diagonalUp="false" diagonalDown="false">
      <left style="medium"/>
      <right/>
      <top/>
      <bottom style="medium"/>
      <diagonal/>
    </border>
    <border diagonalUp="false" diagonalDown="false">
      <left/>
      <right/>
      <top/>
      <bottom style="mediu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style="thin"/>
      <top/>
      <bottom style="thin"/>
      <diagonal/>
    </border>
    <border diagonalUp="false" diagonalDown="false">
      <left/>
      <right style="thin"/>
      <top/>
      <bottom style="thin"/>
      <diagonal/>
    </border>
    <border diagonalUp="false" diagonalDown="false">
      <left style="thin"/>
      <right/>
      <top/>
      <bottom style="thin"/>
      <diagonal/>
    </border>
    <border diagonalUp="false" diagonalDown="false">
      <left style="medium"/>
      <right style="thin"/>
      <top style="thin"/>
      <bottom/>
      <diagonal/>
    </border>
    <border diagonalUp="false" diagonalDown="false">
      <left style="thin"/>
      <right/>
      <top style="thin"/>
      <bottom/>
      <diagonal/>
    </border>
    <border diagonalUp="false" diagonalDown="false">
      <left/>
      <right style="medium"/>
      <top style="thin"/>
      <bottom/>
      <diagonal/>
    </border>
    <border diagonalUp="false" diagonalDown="false">
      <left/>
      <right style="thin"/>
      <top/>
      <bottom/>
      <diagonal/>
    </border>
    <border diagonalUp="false" diagonalDown="false">
      <left style="thin"/>
      <right style="thin"/>
      <top/>
      <bottom/>
      <diagonal/>
    </border>
    <border diagonalUp="false" diagonalDown="false">
      <left style="thin"/>
      <right/>
      <top/>
      <bottom/>
      <diagonal/>
    </border>
    <border diagonalUp="false" diagonalDown="false">
      <left/>
      <right style="thin"/>
      <top style="thin"/>
      <bottom style="thin"/>
      <diagonal/>
    </border>
    <border diagonalUp="false" diagonalDown="false">
      <left/>
      <right style="medium"/>
      <top/>
      <bottom/>
      <diagonal/>
    </border>
    <border diagonalUp="false" diagonalDown="false">
      <left/>
      <right/>
      <top/>
      <bottom style="thin"/>
      <diagonal/>
    </border>
    <border diagonalUp="false" diagonalDown="false">
      <left style="thin"/>
      <right/>
      <top/>
      <bottom style="medium"/>
      <diagonal/>
    </border>
    <border diagonalUp="false" diagonalDown="false">
      <left/>
      <right style="medium"/>
      <top/>
      <bottom style="medium"/>
      <diagonal/>
    </border>
    <border diagonalUp="false" diagonalDown="false">
      <left/>
      <right style="medium"/>
      <top style="medium"/>
      <bottom style="medium"/>
      <diagonal/>
    </border>
    <border diagonalUp="false" diagonalDown="false">
      <left style="medium"/>
      <right/>
      <top style="medium"/>
      <bottom/>
      <diagonal/>
    </border>
    <border diagonalUp="false" diagonalDown="false">
      <left/>
      <right/>
      <top style="thin"/>
      <bottom/>
      <diagonal/>
    </border>
    <border diagonalUp="false" diagonalDown="false">
      <left/>
      <right style="thin"/>
      <top style="thin"/>
      <bottom/>
      <diagonal/>
    </border>
    <border diagonalUp="false" diagonalDown="false">
      <left/>
      <right/>
      <top style="medium"/>
      <bottom/>
      <diagonal/>
    </border>
    <border diagonalUp="false" diagonalDown="false">
      <left/>
      <right style="medium"/>
      <top style="medium"/>
      <bottom/>
      <diagonal/>
    </border>
    <border diagonalUp="false" diagonalDown="false">
      <left style="medium"/>
      <right style="medium"/>
      <top/>
      <bottom style="thin"/>
      <diagonal/>
    </border>
    <border diagonalUp="false" diagonalDown="false">
      <left/>
      <right style="medium"/>
      <top/>
      <bottom style="thin"/>
      <diagonal/>
    </border>
    <border diagonalUp="false" diagonalDown="false">
      <left style="medium"/>
      <right/>
      <top/>
      <bottom style="thin"/>
      <diagonal/>
    </border>
    <border diagonalUp="false" diagonalDown="false">
      <left style="medium"/>
      <right/>
      <top style="medium"/>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169" fontId="0"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8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general" vertical="center" textRotation="0" wrapText="true" indent="0" shrinkToFit="false"/>
      <protection locked="true" hidden="false"/>
    </xf>
    <xf numFmtId="164" fontId="6" fillId="0" borderId="3" xfId="0" applyFont="true" applyBorder="true" applyAlignment="true" applyProtection="false">
      <alignment horizontal="justify" vertical="center" textRotation="0" wrapText="true" indent="0" shrinkToFit="false"/>
      <protection locked="true" hidden="false"/>
    </xf>
    <xf numFmtId="164" fontId="6" fillId="0" borderId="4" xfId="0" applyFont="true" applyBorder="true" applyAlignment="true" applyProtection="false">
      <alignment horizontal="justify" vertical="center" textRotation="0" wrapText="false" indent="0" shrinkToFit="false"/>
      <protection locked="true" hidden="false"/>
    </xf>
    <xf numFmtId="164" fontId="8" fillId="2" borderId="5" xfId="0" applyFont="true" applyBorder="true" applyAlignment="true" applyProtection="false">
      <alignment horizontal="justify" vertical="center" textRotation="0" wrapText="false" indent="0" shrinkToFit="false"/>
      <protection locked="true" hidden="false"/>
    </xf>
    <xf numFmtId="165" fontId="6" fillId="0" borderId="6" xfId="0" applyFont="true" applyBorder="true" applyAlignment="true" applyProtection="false">
      <alignment horizontal="justify" vertical="center" textRotation="0" wrapText="false" indent="0" shrinkToFit="false"/>
      <protection locked="true" hidden="false"/>
    </xf>
    <xf numFmtId="165" fontId="6" fillId="0" borderId="0" xfId="0" applyFont="true" applyBorder="true" applyAlignment="true" applyProtection="false">
      <alignment horizontal="justify" vertical="center" textRotation="0" wrapText="false" indent="0" shrinkToFit="false"/>
      <protection locked="true" hidden="false"/>
    </xf>
    <xf numFmtId="164" fontId="6" fillId="0" borderId="6" xfId="0" applyFont="true" applyBorder="true" applyAlignment="true" applyProtection="false">
      <alignment horizontal="justify" vertical="center" textRotation="0" wrapText="false" indent="0" shrinkToFit="false"/>
      <protection locked="true" hidden="false"/>
    </xf>
    <xf numFmtId="164" fontId="5" fillId="0" borderId="5" xfId="0" applyFont="true" applyBorder="true" applyAlignment="true" applyProtection="false">
      <alignment horizontal="justify" vertical="center" textRotation="0" wrapText="false" indent="0" shrinkToFit="false"/>
      <protection locked="true" hidden="false"/>
    </xf>
    <xf numFmtId="164" fontId="0" fillId="0" borderId="0" xfId="0" applyFont="false" applyBorder="false" applyAlignment="true" applyProtection="false">
      <alignment horizontal="general" vertical="bottom" textRotation="0" wrapText="false" indent="0" shrinkToFit="false"/>
      <protection locked="true" hidden="false"/>
    </xf>
    <xf numFmtId="164" fontId="5" fillId="0" borderId="7" xfId="0" applyFont="true" applyBorder="true" applyAlignment="true" applyProtection="false">
      <alignment horizontal="justify" vertical="center" textRotation="0" wrapText="false" indent="0" shrinkToFit="false"/>
      <protection locked="true" hidden="false"/>
    </xf>
    <xf numFmtId="165" fontId="6" fillId="0" borderId="2" xfId="0" applyFont="true" applyBorder="true" applyAlignment="true" applyProtection="false">
      <alignment horizontal="justify" vertical="center" textRotation="0" wrapText="false" indent="0" shrinkToFit="false"/>
      <protection locked="true" hidden="false"/>
    </xf>
    <xf numFmtId="165" fontId="6" fillId="0" borderId="8" xfId="0" applyFont="true" applyBorder="true" applyAlignment="true" applyProtection="false">
      <alignment horizontal="justify" vertical="center" textRotation="0" wrapText="false" indent="0" shrinkToFit="false"/>
      <protection locked="true" hidden="false"/>
    </xf>
    <xf numFmtId="164" fontId="6" fillId="0" borderId="2" xfId="0" applyFont="true" applyBorder="true" applyAlignment="true" applyProtection="false">
      <alignment horizontal="justify" vertical="center"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xf numFmtId="164" fontId="10" fillId="0" borderId="0" xfId="0" applyFont="true" applyBorder="false" applyAlignment="true" applyProtection="false">
      <alignment horizontal="general" vertical="center" textRotation="0" wrapText="false" indent="0" shrinkToFit="false"/>
      <protection locked="true" hidden="false"/>
    </xf>
    <xf numFmtId="164" fontId="9" fillId="0" borderId="9" xfId="0" applyFont="true" applyBorder="true" applyAlignment="true" applyProtection="false">
      <alignment horizontal="center" vertical="center" textRotation="0" wrapText="true" indent="0" shrinkToFit="false"/>
      <protection locked="true" hidden="false"/>
    </xf>
    <xf numFmtId="164" fontId="9" fillId="0" borderId="9" xfId="0" applyFont="true" applyBorder="true" applyAlignment="true" applyProtection="false">
      <alignment horizontal="center" vertical="center" textRotation="0" wrapText="false" indent="0" shrinkToFit="false"/>
      <protection locked="true" hidden="false"/>
    </xf>
    <xf numFmtId="164" fontId="9" fillId="0" borderId="9" xfId="0" applyFont="true" applyBorder="true" applyAlignment="true" applyProtection="false">
      <alignment horizontal="general" vertical="center" textRotation="0" wrapText="false" indent="0" shrinkToFit="false"/>
      <protection locked="true" hidden="false"/>
    </xf>
    <xf numFmtId="164" fontId="9" fillId="0" borderId="10" xfId="0" applyFont="true" applyBorder="true" applyAlignment="true" applyProtection="false">
      <alignment horizontal="general" vertical="center" textRotation="0" wrapText="false" indent="0" shrinkToFit="false"/>
      <protection locked="true" hidden="false"/>
    </xf>
    <xf numFmtId="164" fontId="9" fillId="0" borderId="11" xfId="0" applyFont="true" applyBorder="true" applyAlignment="true" applyProtection="false">
      <alignment horizontal="general" vertical="center" textRotation="0" wrapText="false" indent="0" shrinkToFit="false"/>
      <protection locked="true" hidden="false"/>
    </xf>
    <xf numFmtId="164" fontId="9" fillId="0" borderId="9" xfId="0" applyFont="true" applyBorder="true" applyAlignment="true" applyProtection="false">
      <alignment horizontal="general" vertical="center" textRotation="0" wrapText="true" indent="0" shrinkToFit="false"/>
      <protection locked="true" hidden="false"/>
    </xf>
    <xf numFmtId="164" fontId="11" fillId="0" borderId="9" xfId="0" applyFont="true" applyBorder="true" applyAlignment="true" applyProtection="false">
      <alignment horizontal="general" vertical="center" textRotation="0" wrapText="false" indent="0" shrinkToFit="false"/>
      <protection locked="true" hidden="false"/>
    </xf>
    <xf numFmtId="164" fontId="9" fillId="0" borderId="11" xfId="0" applyFont="true" applyBorder="true" applyAlignment="true" applyProtection="false">
      <alignment horizontal="general" vertical="center" textRotation="0" wrapText="true" indent="0" shrinkToFit="false"/>
      <protection locked="true" hidden="false"/>
    </xf>
    <xf numFmtId="164" fontId="9" fillId="0" borderId="9" xfId="0" applyFont="true" applyBorder="true" applyAlignment="true" applyProtection="false">
      <alignment horizontal="general" vertical="center" textRotation="0" wrapText="false" indent="0" shrinkToFit="false"/>
      <protection locked="true" hidden="false"/>
    </xf>
    <xf numFmtId="166" fontId="9" fillId="0" borderId="9" xfId="0" applyFont="true" applyBorder="true" applyAlignment="true" applyProtection="false">
      <alignment horizontal="general" vertical="center" textRotation="0" wrapText="false" indent="0" shrinkToFit="false"/>
      <protection locked="true" hidden="false"/>
    </xf>
    <xf numFmtId="164" fontId="9" fillId="0" borderId="12" xfId="0" applyFont="true" applyBorder="true" applyAlignment="true" applyProtection="false">
      <alignment horizontal="general" vertical="center" textRotation="0" wrapText="false" indent="0" shrinkToFit="false"/>
      <protection locked="true" hidden="false"/>
    </xf>
    <xf numFmtId="164" fontId="9" fillId="3" borderId="12" xfId="0" applyFont="true" applyBorder="true" applyAlignment="true" applyProtection="false">
      <alignment horizontal="general" vertical="center" textRotation="0" wrapText="false" indent="0" shrinkToFit="false"/>
      <protection locked="true" hidden="false"/>
    </xf>
    <xf numFmtId="164" fontId="9" fillId="3" borderId="13" xfId="0" applyFont="true" applyBorder="true" applyAlignment="true" applyProtection="false">
      <alignment horizontal="general" vertical="center" textRotation="0" wrapText="false" indent="0" shrinkToFit="false"/>
      <protection locked="true" hidden="false"/>
    </xf>
    <xf numFmtId="164" fontId="9" fillId="3" borderId="14" xfId="0" applyFont="true" applyBorder="true" applyAlignment="true" applyProtection="false">
      <alignment horizontal="general" vertical="center"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5" fontId="9" fillId="0" borderId="15" xfId="0" applyFont="true" applyBorder="true" applyAlignment="true" applyProtection="false">
      <alignment horizontal="center" vertical="center" textRotation="0" wrapText="false" indent="0" shrinkToFit="false"/>
      <protection locked="true" hidden="false"/>
    </xf>
    <xf numFmtId="164" fontId="9" fillId="0" borderId="16" xfId="0" applyFont="true" applyBorder="true" applyAlignment="true" applyProtection="false">
      <alignment horizontal="center" vertical="center" textRotation="0" wrapText="false" indent="0" shrinkToFit="false"/>
      <protection locked="true" hidden="false"/>
    </xf>
    <xf numFmtId="164" fontId="9" fillId="0" borderId="17" xfId="0" applyFont="true" applyBorder="true" applyAlignment="true" applyProtection="false">
      <alignment horizontal="center" vertical="center" textRotation="0" wrapText="false" indent="0" shrinkToFit="false"/>
      <protection locked="true" hidden="false"/>
    </xf>
    <xf numFmtId="165" fontId="9" fillId="0" borderId="5" xfId="0" applyFont="true" applyBorder="true" applyAlignment="true" applyProtection="false">
      <alignment horizontal="center" vertical="center" textRotation="0" wrapText="false" indent="0" shrinkToFit="false"/>
      <protection locked="true" hidden="false"/>
    </xf>
    <xf numFmtId="165" fontId="9" fillId="0" borderId="0" xfId="0" applyFont="true" applyBorder="true" applyAlignment="true" applyProtection="false">
      <alignment horizontal="center" vertical="center" textRotation="0" wrapText="false" indent="0" shrinkToFit="false"/>
      <protection locked="true" hidden="false"/>
    </xf>
    <xf numFmtId="164" fontId="9" fillId="0" borderId="18" xfId="0" applyFont="true" applyBorder="true" applyAlignment="true" applyProtection="false">
      <alignment horizontal="center" vertical="center" textRotation="0" wrapText="true" indent="0" shrinkToFit="false"/>
      <protection locked="true" hidden="false"/>
    </xf>
    <xf numFmtId="167" fontId="9" fillId="0" borderId="19" xfId="0" applyFont="true" applyBorder="true" applyAlignment="true" applyProtection="false">
      <alignment horizontal="center" vertical="center" textRotation="0" wrapText="false" indent="0" shrinkToFit="false"/>
      <protection locked="true" hidden="false"/>
    </xf>
    <xf numFmtId="164" fontId="9" fillId="0" borderId="20" xfId="0" applyFont="true" applyBorder="true" applyAlignment="true" applyProtection="false">
      <alignment horizontal="center" vertical="center" textRotation="0" wrapText="true" indent="0" shrinkToFit="false"/>
      <protection locked="true" hidden="false"/>
    </xf>
    <xf numFmtId="164" fontId="9" fillId="0" borderId="0" xfId="0" applyFont="true" applyBorder="true" applyAlignment="true" applyProtection="false">
      <alignment horizontal="center" vertical="center" textRotation="0" wrapText="true" indent="0" shrinkToFit="false"/>
      <protection locked="true" hidden="false"/>
    </xf>
    <xf numFmtId="164" fontId="9" fillId="0" borderId="19" xfId="0" applyFont="true" applyBorder="true" applyAlignment="true" applyProtection="false">
      <alignment horizontal="general" vertical="center" textRotation="0" wrapText="false" indent="0" shrinkToFit="false"/>
      <protection locked="true" hidden="false"/>
    </xf>
    <xf numFmtId="164" fontId="9" fillId="0" borderId="21" xfId="0" applyFont="true" applyBorder="true" applyAlignment="true" applyProtection="false">
      <alignment horizontal="general" vertical="center" textRotation="0" wrapText="false" indent="0" shrinkToFit="false"/>
      <protection locked="true" hidden="false"/>
    </xf>
    <xf numFmtId="164" fontId="9" fillId="0" borderId="10" xfId="0" applyFont="true" applyBorder="true" applyAlignment="true" applyProtection="false">
      <alignment horizontal="general" vertical="center" textRotation="0" wrapText="false" indent="0" shrinkToFit="false"/>
      <protection locked="true" hidden="false"/>
    </xf>
    <xf numFmtId="164" fontId="0" fillId="0" borderId="6" xfId="0" applyFont="false" applyBorder="true" applyAlignment="false" applyProtection="false">
      <alignment horizontal="general" vertical="bottom" textRotation="0" wrapText="false" indent="0" shrinkToFit="false"/>
      <protection locked="true" hidden="false"/>
    </xf>
    <xf numFmtId="164" fontId="9" fillId="3" borderId="9" xfId="0" applyFont="true" applyBorder="true" applyAlignment="true" applyProtection="false">
      <alignment horizontal="general" vertical="center" textRotation="0" wrapText="false" indent="0" shrinkToFit="false"/>
      <protection locked="true" hidden="false"/>
    </xf>
    <xf numFmtId="164" fontId="9" fillId="3" borderId="21" xfId="0" applyFont="true" applyBorder="true" applyAlignment="true" applyProtection="false">
      <alignment horizontal="general" vertical="center" textRotation="0" wrapText="false" indent="0" shrinkToFit="false"/>
      <protection locked="true" hidden="false"/>
    </xf>
    <xf numFmtId="164" fontId="9" fillId="3" borderId="10" xfId="0" applyFont="true" applyBorder="true" applyAlignment="true" applyProtection="false">
      <alignment horizontal="general" vertical="center" textRotation="0" wrapText="false" indent="0" shrinkToFit="false"/>
      <protection locked="true" hidden="false"/>
    </xf>
    <xf numFmtId="164" fontId="11" fillId="0" borderId="21" xfId="0" applyFont="true" applyBorder="true" applyAlignment="true" applyProtection="false">
      <alignment horizontal="general" vertical="center" textRotation="0" wrapText="false" indent="0" shrinkToFit="false"/>
      <protection locked="true" hidden="false"/>
    </xf>
    <xf numFmtId="164" fontId="11" fillId="0" borderId="10" xfId="0" applyFont="true" applyBorder="true" applyAlignment="true" applyProtection="false">
      <alignment horizontal="general" vertical="center" textRotation="0" wrapText="false" indent="0" shrinkToFit="false"/>
      <protection locked="true" hidden="false"/>
    </xf>
    <xf numFmtId="164" fontId="9" fillId="0" borderId="5" xfId="0" applyFont="true" applyBorder="true" applyAlignment="true" applyProtection="false">
      <alignment horizontal="general" vertical="center" textRotation="0" wrapText="false" indent="0" shrinkToFit="false"/>
      <protection locked="true" hidden="false"/>
    </xf>
    <xf numFmtId="164" fontId="9" fillId="0" borderId="20" xfId="0" applyFont="true" applyBorder="true" applyAlignment="true" applyProtection="false">
      <alignment horizontal="general" vertical="center" textRotation="0" wrapText="false" indent="0" shrinkToFit="false"/>
      <protection locked="true" hidden="false"/>
    </xf>
    <xf numFmtId="164" fontId="9" fillId="0" borderId="22" xfId="0" applyFont="true" applyBorder="true" applyAlignment="true" applyProtection="false">
      <alignment horizontal="general" vertical="center" textRotation="0" wrapText="false" indent="0" shrinkToFit="false"/>
      <protection locked="true" hidden="false"/>
    </xf>
    <xf numFmtId="164" fontId="11" fillId="0" borderId="9" xfId="0" applyFont="true" applyBorder="true" applyAlignment="true" applyProtection="false">
      <alignment horizontal="general" vertical="center" textRotation="0" wrapText="false" indent="0" shrinkToFit="false"/>
      <protection locked="true" hidden="false"/>
    </xf>
    <xf numFmtId="164" fontId="11" fillId="0" borderId="5" xfId="0" applyFont="true" applyBorder="true" applyAlignment="true" applyProtection="false">
      <alignment horizontal="general" vertical="center" textRotation="0" wrapText="false" indent="0" shrinkToFit="false"/>
      <protection locked="true" hidden="false"/>
    </xf>
    <xf numFmtId="164" fontId="11" fillId="0" borderId="20" xfId="0" applyFont="true" applyBorder="true" applyAlignment="true" applyProtection="false">
      <alignment horizontal="general" vertical="center" textRotation="0" wrapText="false" indent="0" shrinkToFit="false"/>
      <protection locked="true" hidden="false"/>
    </xf>
    <xf numFmtId="164" fontId="11" fillId="0" borderId="22" xfId="0" applyFont="true" applyBorder="true" applyAlignment="true" applyProtection="false">
      <alignment horizontal="general" vertical="center" textRotation="0" wrapText="false" indent="0" shrinkToFit="false"/>
      <protection locked="true" hidden="false"/>
    </xf>
    <xf numFmtId="165" fontId="11" fillId="0" borderId="5" xfId="0" applyFont="true" applyBorder="true" applyAlignment="true" applyProtection="false">
      <alignment horizontal="general" vertical="center" textRotation="0" wrapText="false" indent="0" shrinkToFit="false"/>
      <protection locked="true" hidden="false"/>
    </xf>
    <xf numFmtId="165" fontId="11" fillId="0" borderId="0" xfId="0" applyFont="true" applyBorder="true" applyAlignment="true" applyProtection="false">
      <alignment horizontal="general" vertical="center" textRotation="0" wrapText="false" indent="0" shrinkToFit="false"/>
      <protection locked="true" hidden="false"/>
    </xf>
    <xf numFmtId="164" fontId="11" fillId="0" borderId="0" xfId="0" applyFont="true" applyBorder="true" applyAlignment="true" applyProtection="false">
      <alignment horizontal="general" vertical="center" textRotation="0" wrapText="true" indent="0" shrinkToFit="false"/>
      <protection locked="true" hidden="false"/>
    </xf>
    <xf numFmtId="167" fontId="11" fillId="0" borderId="20" xfId="0" applyFont="true" applyBorder="true" applyAlignment="true" applyProtection="false">
      <alignment horizontal="general" vertical="center" textRotation="0" wrapText="false" indent="0" shrinkToFit="false"/>
      <protection locked="true" hidden="false"/>
    </xf>
    <xf numFmtId="164" fontId="11" fillId="0" borderId="20" xfId="0" applyFont="true" applyBorder="true" applyAlignment="true" applyProtection="false">
      <alignment horizontal="general" vertical="center" textRotation="0" wrapText="tru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5" fontId="9" fillId="0" borderId="5" xfId="0" applyFont="true" applyBorder="true" applyAlignment="true" applyProtection="false">
      <alignment horizontal="general" vertical="center" textRotation="0" wrapText="false" indent="0" shrinkToFit="false"/>
      <protection locked="true" hidden="false"/>
    </xf>
    <xf numFmtId="165" fontId="9" fillId="0" borderId="0"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true" applyAlignment="true" applyProtection="false">
      <alignment horizontal="general" vertical="center" textRotation="0" wrapText="false" indent="0" shrinkToFit="false"/>
      <protection locked="true" hidden="false"/>
    </xf>
    <xf numFmtId="167" fontId="9" fillId="0" borderId="20" xfId="0" applyFont="true" applyBorder="true" applyAlignment="true" applyProtection="false">
      <alignment horizontal="general" vertical="center" textRotation="0" wrapText="false" indent="0" shrinkToFit="false"/>
      <protection locked="true" hidden="false"/>
    </xf>
    <xf numFmtId="164" fontId="9" fillId="3" borderId="0" xfId="0" applyFont="true" applyBorder="true" applyAlignment="true" applyProtection="false">
      <alignment horizontal="general" vertical="center" textRotation="0" wrapText="false" indent="0" shrinkToFit="false"/>
      <protection locked="true" hidden="false"/>
    </xf>
    <xf numFmtId="164" fontId="9" fillId="0" borderId="23"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true" applyAlignment="true" applyProtection="false">
      <alignment horizontal="general" vertical="center" textRotation="0" wrapText="false" indent="0" shrinkToFit="false"/>
      <protection locked="true" hidden="false"/>
    </xf>
    <xf numFmtId="165" fontId="9" fillId="0" borderId="20" xfId="0" applyFont="true" applyBorder="true" applyAlignment="true" applyProtection="false">
      <alignment horizontal="general" vertical="center" textRotation="0" wrapText="false" indent="0" shrinkToFit="false"/>
      <protection locked="true" hidden="false"/>
    </xf>
    <xf numFmtId="164" fontId="9" fillId="0" borderId="8" xfId="0" applyFont="true" applyBorder="true" applyAlignment="true" applyProtection="false">
      <alignment horizontal="general" vertical="center" textRotation="0" wrapText="false" indent="0" shrinkToFit="false"/>
      <protection locked="true" hidden="false"/>
    </xf>
    <xf numFmtId="164" fontId="0" fillId="0" borderId="2" xfId="0" applyFont="false" applyBorder="true" applyAlignment="false" applyProtection="false">
      <alignment horizontal="general" vertical="bottom" textRotation="0" wrapText="false" indent="0" shrinkToFit="false"/>
      <protection locked="true" hidden="false"/>
    </xf>
    <xf numFmtId="164" fontId="9" fillId="0" borderId="7" xfId="0" applyFont="true" applyBorder="true" applyAlignment="true" applyProtection="false">
      <alignment horizontal="general" vertical="center" textRotation="0" wrapText="false" indent="0" shrinkToFit="false"/>
      <protection locked="true" hidden="false"/>
    </xf>
    <xf numFmtId="164" fontId="9" fillId="0" borderId="24" xfId="0" applyFont="true" applyBorder="true" applyAlignment="true" applyProtection="false">
      <alignment horizontal="general" vertical="center" textRotation="0" wrapText="false" indent="0" shrinkToFit="false"/>
      <protection locked="true" hidden="false"/>
    </xf>
    <xf numFmtId="164" fontId="9" fillId="0" borderId="25" xfId="0" applyFont="true" applyBorder="true" applyAlignment="true" applyProtection="false">
      <alignment horizontal="general" vertical="center" textRotation="0" wrapText="false" indent="0" shrinkToFit="false"/>
      <protection locked="true" hidden="false"/>
    </xf>
    <xf numFmtId="165" fontId="9" fillId="0" borderId="7" xfId="0" applyFont="true" applyBorder="true" applyAlignment="true" applyProtection="false">
      <alignment horizontal="general" vertical="center" textRotation="0" wrapText="false" indent="0" shrinkToFit="false"/>
      <protection locked="true" hidden="false"/>
    </xf>
    <xf numFmtId="165" fontId="9" fillId="0" borderId="8" xfId="0" applyFont="true" applyBorder="true" applyAlignment="true" applyProtection="false">
      <alignment horizontal="general" vertical="center" textRotation="0" wrapText="false" indent="0" shrinkToFit="false"/>
      <protection locked="true" hidden="false"/>
    </xf>
    <xf numFmtId="164" fontId="9" fillId="0" borderId="8" xfId="0" applyFont="true" applyBorder="true" applyAlignment="true" applyProtection="false">
      <alignment horizontal="general" vertical="center" textRotation="0" wrapText="false" indent="0" shrinkToFit="false"/>
      <protection locked="true" hidden="false"/>
    </xf>
    <xf numFmtId="165" fontId="9" fillId="0" borderId="24" xfId="0" applyFont="true" applyBorder="true" applyAlignment="true" applyProtection="false">
      <alignment horizontal="general" vertical="center"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2" fillId="0" borderId="23" xfId="0" applyFont="true" applyBorder="true" applyAlignment="true" applyProtection="false">
      <alignment horizontal="left" vertical="top" textRotation="0" wrapText="tru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8" fontId="9" fillId="0" borderId="9" xfId="0" applyFont="true" applyBorder="true" applyAlignment="false" applyProtection="false">
      <alignment horizontal="general" vertical="bottom" textRotation="0" wrapText="false" indent="0" shrinkToFit="false"/>
      <protection locked="true" hidden="false"/>
    </xf>
    <xf numFmtId="165" fontId="9" fillId="0" borderId="9" xfId="0" applyFont="true" applyBorder="true" applyAlignment="false" applyProtection="false">
      <alignment horizontal="general" vertical="bottom" textRotation="0" wrapText="false" indent="0" shrinkToFit="false"/>
      <protection locked="true" hidden="false"/>
    </xf>
    <xf numFmtId="164" fontId="9" fillId="3" borderId="9" xfId="0" applyFont="true" applyBorder="true" applyAlignment="false" applyProtection="false">
      <alignment horizontal="general" vertical="bottom" textRotation="0" wrapText="false" indent="0" shrinkToFit="false"/>
      <protection locked="true" hidden="false"/>
    </xf>
    <xf numFmtId="165" fontId="9" fillId="3" borderId="9" xfId="0" applyFont="true" applyBorder="true" applyAlignment="false" applyProtection="false">
      <alignment horizontal="general" vertical="bottom" textRotation="0" wrapText="false" indent="0" shrinkToFit="false"/>
      <protection locked="true" hidden="false"/>
    </xf>
    <xf numFmtId="164" fontId="9" fillId="3" borderId="9" xfId="0" applyFont="true" applyBorder="true" applyAlignment="false" applyProtection="false">
      <alignment horizontal="general" vertical="bottom" textRotation="0" wrapText="false" indent="0" shrinkToFit="false"/>
      <protection locked="true" hidden="false"/>
    </xf>
    <xf numFmtId="168" fontId="9" fillId="3" borderId="9" xfId="0" applyFont="true" applyBorder="true" applyAlignment="false" applyProtection="false">
      <alignment horizontal="general" vertical="bottom" textRotation="0" wrapText="false" indent="0" shrinkToFit="false"/>
      <protection locked="true" hidden="false"/>
    </xf>
    <xf numFmtId="164" fontId="10" fillId="0" borderId="9" xfId="0" applyFont="true" applyBorder="true" applyAlignment="true" applyProtection="false">
      <alignment horizontal="left" vertical="top" textRotation="0" wrapText="true" indent="0" shrinkToFit="false"/>
      <protection locked="true" hidden="false"/>
    </xf>
    <xf numFmtId="164" fontId="9" fillId="0" borderId="0" xfId="0" applyFont="true" applyBorder="true" applyAlignment="true" applyProtection="false">
      <alignment horizontal="left" vertical="top" textRotation="0" wrapText="true" indent="0" shrinkToFit="false"/>
      <protection locked="true" hidden="false"/>
    </xf>
    <xf numFmtId="164" fontId="11" fillId="0" borderId="9" xfId="0" applyFont="true" applyBorder="true" applyAlignment="false" applyProtection="false">
      <alignment horizontal="general" vertical="bottom" textRotation="0" wrapText="false" indent="0" shrinkToFit="false"/>
      <protection locked="true" hidden="false"/>
    </xf>
    <xf numFmtId="164" fontId="11" fillId="3" borderId="9" xfId="0" applyFont="true" applyBorder="true" applyAlignment="false" applyProtection="false">
      <alignment horizontal="general" vertical="bottom" textRotation="0" wrapText="false" indent="0" shrinkToFit="false"/>
      <protection locked="true" hidden="false"/>
    </xf>
    <xf numFmtId="164" fontId="14" fillId="0" borderId="9" xfId="16" applyFont="true" applyBorder="true" applyAlignment="true" applyProtection="true">
      <alignment horizontal="general" vertical="bottom" textRotation="0" wrapText="false" indent="0" shrinkToFit="false"/>
      <protection locked="true" hidden="false"/>
    </xf>
    <xf numFmtId="164" fontId="16" fillId="0" borderId="0" xfId="16" applyFont="true" applyBorder="true" applyAlignment="true" applyProtection="true">
      <alignment horizontal="general" vertical="bottom" textRotation="0" wrapText="fals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5" fontId="16" fillId="0" borderId="9"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0" fillId="0" borderId="23" xfId="0" applyFont="true" applyBorder="true" applyAlignment="true" applyProtection="false">
      <alignment horizontal="center" vertical="bottom" textRotation="0" wrapText="true" indent="0" shrinkToFit="false"/>
      <protection locked="true" hidden="false"/>
    </xf>
    <xf numFmtId="164" fontId="17" fillId="0" borderId="0" xfId="0" applyFont="true" applyBorder="false" applyAlignment="true" applyProtection="false">
      <alignment horizontal="general" vertical="bottom" textRotation="0" wrapText="tru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19" fillId="0" borderId="9" xfId="0" applyFont="true" applyBorder="true" applyAlignment="true" applyProtection="false">
      <alignment horizontal="center" vertical="bottom" textRotation="0" wrapText="false" indent="0" shrinkToFit="false"/>
      <protection locked="true" hidden="false"/>
    </xf>
    <xf numFmtId="164" fontId="0" fillId="0" borderId="9" xfId="0" applyFont="true" applyBorder="true" applyAlignment="true" applyProtection="false">
      <alignment horizontal="general" vertical="bottom" textRotation="0" wrapText="true" indent="0" shrinkToFit="false"/>
      <protection locked="true" hidden="false"/>
    </xf>
    <xf numFmtId="170" fontId="0" fillId="0" borderId="9" xfId="0" applyFont="false" applyBorder="true" applyAlignment="false" applyProtection="false">
      <alignment horizontal="general" vertical="bottom" textRotation="0" wrapText="false" indent="0" shrinkToFit="false"/>
      <protection locked="true" hidden="false"/>
    </xf>
    <xf numFmtId="165" fontId="0" fillId="0" borderId="9" xfId="0" applyFont="fals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top" textRotation="0" wrapText="true" indent="0" shrinkToFit="false"/>
      <protection locked="true" hidden="false"/>
    </xf>
    <xf numFmtId="164" fontId="17" fillId="0" borderId="9" xfId="0" applyFont="true" applyBorder="true" applyAlignment="true" applyProtection="false">
      <alignment horizontal="center" vertical="bottom" textRotation="0" wrapText="false" indent="0" shrinkToFit="false"/>
      <protection locked="true" hidden="false"/>
    </xf>
    <xf numFmtId="164" fontId="18" fillId="0" borderId="9" xfId="0" applyFont="true" applyBorder="true" applyAlignment="true" applyProtection="false">
      <alignment horizontal="center" vertical="bottom" textRotation="0" wrapText="false" indent="0" shrinkToFit="false"/>
      <protection locked="true" hidden="false"/>
    </xf>
    <xf numFmtId="164" fontId="10" fillId="0" borderId="9" xfId="0" applyFont="true" applyBorder="true" applyAlignment="true" applyProtection="false">
      <alignment horizontal="left" vertical="bottom" textRotation="0" wrapText="true" indent="0" shrinkToFit="false"/>
      <protection locked="true" hidden="false"/>
    </xf>
    <xf numFmtId="164" fontId="21" fillId="0" borderId="9" xfId="0" applyFont="true" applyBorder="true" applyAlignment="false" applyProtection="false">
      <alignment horizontal="general" vertical="bottom" textRotation="0" wrapText="false" indent="0" shrinkToFit="false"/>
      <protection locked="true" hidden="false"/>
    </xf>
    <xf numFmtId="164" fontId="17" fillId="0" borderId="9" xfId="0" applyFont="true" applyBorder="true" applyAlignment="true" applyProtection="false">
      <alignment horizontal="left" vertical="top" textRotation="0" wrapText="true" indent="0" shrinkToFit="false"/>
      <protection locked="true" hidden="false"/>
    </xf>
    <xf numFmtId="164" fontId="18" fillId="0" borderId="9" xfId="0" applyFont="true" applyBorder="tru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4" fillId="0" borderId="23" xfId="0" applyFont="true" applyBorder="true" applyAlignment="true" applyProtection="false">
      <alignment horizontal="left" vertical="bottom" textRotation="0" wrapText="tru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10" fillId="0" borderId="0" xfId="0" applyFont="true" applyBorder="true" applyAlignment="true" applyProtection="false">
      <alignment horizontal="left" vertical="bottom" textRotation="0" wrapText="true" indent="0" shrinkToFit="false"/>
      <protection locked="true" hidden="false"/>
    </xf>
    <xf numFmtId="164" fontId="17" fillId="0" borderId="3" xfId="0" applyFont="true" applyBorder="true" applyAlignment="true" applyProtection="false">
      <alignment horizontal="justify" vertical="bottom" textRotation="0" wrapText="false" indent="0" shrinkToFit="false"/>
      <protection locked="true" hidden="false"/>
    </xf>
    <xf numFmtId="164" fontId="17" fillId="0" borderId="26" xfId="0" applyFont="true" applyBorder="true" applyAlignment="true" applyProtection="false">
      <alignment horizontal="justify" vertical="bottom" textRotation="0" wrapText="false" indent="0" shrinkToFit="false"/>
      <protection locked="true" hidden="false"/>
    </xf>
    <xf numFmtId="164" fontId="17" fillId="0" borderId="26" xfId="0" applyFont="true" applyBorder="true" applyAlignment="true" applyProtection="false">
      <alignment horizontal="justify" vertical="top" textRotation="0" wrapText="true" indent="0" shrinkToFit="false"/>
      <protection locked="true" hidden="false"/>
    </xf>
    <xf numFmtId="164" fontId="17" fillId="0" borderId="2" xfId="0" applyFont="true" applyBorder="true" applyAlignment="true" applyProtection="false">
      <alignment horizontal="justify" vertical="bottom" textRotation="0" wrapText="false" indent="0" shrinkToFit="false"/>
      <protection locked="true" hidden="false"/>
    </xf>
    <xf numFmtId="165" fontId="17" fillId="0" borderId="25" xfId="0" applyFont="true" applyBorder="true" applyAlignment="true" applyProtection="false">
      <alignment horizontal="justify" vertical="bottom" textRotation="0" wrapText="false" indent="0" shrinkToFit="false"/>
      <protection locked="true" hidden="false"/>
    </xf>
    <xf numFmtId="164" fontId="17" fillId="0" borderId="25" xfId="0" applyFont="true" applyBorder="true" applyAlignment="true" applyProtection="false">
      <alignment horizontal="justify" vertical="bottom" textRotation="0" wrapText="false" indent="0" shrinkToFit="false"/>
      <protection locked="true" hidden="false"/>
    </xf>
    <xf numFmtId="164" fontId="17" fillId="0" borderId="0" xfId="0" applyFont="true" applyBorder="false" applyAlignment="true" applyProtection="false">
      <alignment horizontal="center" vertical="bottom" textRotation="0" wrapText="false" indent="0" shrinkToFit="false"/>
      <protection locked="true" hidden="false"/>
    </xf>
    <xf numFmtId="164" fontId="14" fillId="0" borderId="0" xfId="0" applyFont="true" applyBorder="true" applyAlignment="true" applyProtection="false">
      <alignment horizontal="general" vertical="bottom" textRotation="0" wrapText="true" indent="0" shrinkToFit="false"/>
      <protection locked="true" hidden="false"/>
    </xf>
    <xf numFmtId="164" fontId="4" fillId="2" borderId="0"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true" applyProtection="false">
      <alignment horizontal="general" vertical="bottom" textRotation="0" wrapText="true" indent="0" shrinkToFit="false"/>
      <protection locked="true" hidden="false"/>
    </xf>
    <xf numFmtId="164" fontId="0" fillId="3" borderId="9" xfId="0" applyFont="true" applyBorder="true" applyAlignment="true" applyProtection="false">
      <alignment horizontal="general" vertical="center" textRotation="0" wrapText="false" indent="0" shrinkToFit="false"/>
      <protection locked="true" hidden="false"/>
    </xf>
    <xf numFmtId="164" fontId="0" fillId="2" borderId="9"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general" vertical="center" textRotation="0" wrapText="false" indent="0" shrinkToFit="false"/>
      <protection locked="true" hidden="false"/>
    </xf>
    <xf numFmtId="164" fontId="14" fillId="3" borderId="9" xfId="0" applyFont="true" applyBorder="true" applyAlignment="true" applyProtection="false">
      <alignment horizontal="general" vertical="center" textRotation="0" wrapText="false" indent="0" shrinkToFit="false"/>
      <protection locked="true" hidden="false"/>
    </xf>
    <xf numFmtId="164" fontId="16" fillId="2" borderId="9" xfId="0" applyFont="true" applyBorder="true" applyAlignment="true" applyProtection="false">
      <alignment horizontal="general" vertical="center" textRotation="0" wrapText="false" indent="0" shrinkToFit="false"/>
      <protection locked="true" hidden="false"/>
    </xf>
    <xf numFmtId="164" fontId="0" fillId="2" borderId="9" xfId="0" applyFont="true" applyBorder="true" applyAlignment="true" applyProtection="false">
      <alignment horizontal="general" vertical="center" textRotation="0" wrapText="false" indent="0" shrinkToFit="false"/>
      <protection locked="true" hidden="false"/>
    </xf>
    <xf numFmtId="164" fontId="0" fillId="4" borderId="9" xfId="0" applyFont="true" applyBorder="true" applyAlignment="false" applyProtection="false">
      <alignment horizontal="general" vertical="bottom" textRotation="0" wrapText="false" indent="0" shrinkToFit="false"/>
      <protection locked="true" hidden="false"/>
    </xf>
    <xf numFmtId="164" fontId="0" fillId="5" borderId="9" xfId="0" applyFont="true" applyBorder="true" applyAlignment="false" applyProtection="false">
      <alignment horizontal="general" vertical="bottom" textRotation="0" wrapText="false" indent="0" shrinkToFit="false"/>
      <protection locked="true" hidden="false"/>
    </xf>
    <xf numFmtId="164" fontId="16" fillId="2" borderId="9" xfId="0" applyFont="true" applyBorder="true" applyAlignment="false" applyProtection="false">
      <alignment horizontal="general" vertical="bottom" textRotation="0" wrapText="false" indent="0" shrinkToFit="false"/>
      <protection locked="true" hidden="false"/>
    </xf>
    <xf numFmtId="164" fontId="23" fillId="2" borderId="9" xfId="0" applyFont="true" applyBorder="true" applyAlignment="false" applyProtection="false">
      <alignment horizontal="general" vertical="bottom" textRotation="0" wrapText="false" indent="0" shrinkToFit="false"/>
      <protection locked="true" hidden="false"/>
    </xf>
    <xf numFmtId="164" fontId="24" fillId="3" borderId="9" xfId="0" applyFont="true" applyBorder="true" applyAlignment="true" applyProtection="false">
      <alignment horizontal="general" vertical="center" textRotation="0" wrapText="false" indent="0" shrinkToFit="false"/>
      <protection locked="true" hidden="false"/>
    </xf>
    <xf numFmtId="164" fontId="16" fillId="3" borderId="9" xfId="0" applyFont="true" applyBorder="true" applyAlignment="true" applyProtection="false">
      <alignment horizontal="general" vertical="center" textRotation="0" wrapText="false" indent="0" shrinkToFit="false"/>
      <protection locked="true" hidden="false"/>
    </xf>
    <xf numFmtId="164" fontId="16" fillId="5" borderId="9" xfId="0" applyFont="true" applyBorder="true" applyAlignment="true" applyProtection="false">
      <alignment horizontal="general" vertical="center" textRotation="0" wrapText="false" indent="0" shrinkToFit="false"/>
      <protection locked="true" hidden="false"/>
    </xf>
    <xf numFmtId="164" fontId="16" fillId="4" borderId="9" xfId="0" applyFont="true" applyBorder="true" applyAlignment="true" applyProtection="false">
      <alignment horizontal="general" vertical="center" textRotation="0" wrapText="false" indent="0" shrinkToFit="false"/>
      <protection locked="true" hidden="false"/>
    </xf>
    <xf numFmtId="164" fontId="14" fillId="2"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readingOrder="1"/>
      <protection locked="true" hidden="false"/>
    </xf>
    <xf numFmtId="164" fontId="0" fillId="0" borderId="0" xfId="0" applyFont="true" applyBorder="true" applyAlignment="true" applyProtection="false">
      <alignment horizontal="left" vertical="center" textRotation="0" wrapText="true" indent="0" shrinkToFit="false" readingOrder="1"/>
      <protection locked="true" hidden="false"/>
    </xf>
    <xf numFmtId="164" fontId="0" fillId="2" borderId="0" xfId="0" applyFont="true" applyBorder="true" applyAlignment="true" applyProtection="false">
      <alignment horizontal="left" vertical="center" textRotation="0" wrapText="true" indent="0" shrinkToFit="false" readingOrder="1"/>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4" fontId="16" fillId="2" borderId="9" xfId="0" applyFont="true" applyBorder="true" applyAlignment="true" applyProtection="false">
      <alignment horizontal="general" vertical="bottom" textRotation="0" wrapText="true" indent="0" shrinkToFit="false"/>
      <protection locked="true" hidden="false"/>
    </xf>
    <xf numFmtId="164" fontId="0" fillId="2" borderId="9" xfId="0" applyFont="true" applyBorder="true" applyAlignment="true" applyProtection="false">
      <alignment horizontal="general" vertical="bottom" textRotation="0" wrapText="true" indent="0" shrinkToFit="false"/>
      <protection locked="true" hidden="false"/>
    </xf>
    <xf numFmtId="164" fontId="26" fillId="3" borderId="9" xfId="0" applyFont="true" applyBorder="true" applyAlignment="true" applyProtection="false">
      <alignment horizontal="general" vertical="center" textRotation="0" wrapText="false" indent="0" shrinkToFit="false"/>
      <protection locked="true" hidden="false"/>
    </xf>
    <xf numFmtId="164" fontId="27" fillId="3" borderId="9" xfId="0" applyFont="true" applyBorder="true" applyAlignment="false" applyProtection="false">
      <alignment horizontal="general" vertical="bottom" textRotation="0" wrapText="false" indent="0" shrinkToFit="false"/>
      <protection locked="true" hidden="false"/>
    </xf>
    <xf numFmtId="164" fontId="0" fillId="6" borderId="9" xfId="0" applyFont="true" applyBorder="true" applyAlignment="true" applyProtection="false">
      <alignment horizontal="general" vertical="center" textRotation="0" wrapText="false" indent="0" shrinkToFit="false"/>
      <protection locked="true" hidden="false"/>
    </xf>
    <xf numFmtId="164" fontId="28" fillId="3" borderId="9" xfId="0" applyFont="true" applyBorder="true" applyAlignment="false" applyProtection="false">
      <alignment horizontal="general" vertical="bottom" textRotation="0" wrapText="false" indent="0" shrinkToFit="false"/>
      <protection locked="true" hidden="false"/>
    </xf>
    <xf numFmtId="164" fontId="24" fillId="3" borderId="9" xfId="0" applyFont="true" applyBorder="true" applyAlignment="false" applyProtection="false">
      <alignment horizontal="general" vertical="bottom" textRotation="0" wrapText="false" indent="0" shrinkToFit="false"/>
      <protection locked="true" hidden="false"/>
    </xf>
    <xf numFmtId="164" fontId="27" fillId="3" borderId="9" xfId="0" applyFont="true" applyBorder="true" applyAlignment="true" applyProtection="false">
      <alignment horizontal="general" vertical="center" textRotation="0" wrapText="false" indent="0" shrinkToFit="false"/>
      <protection locked="true" hidden="false"/>
    </xf>
    <xf numFmtId="164" fontId="0" fillId="6" borderId="9" xfId="0" applyFont="true" applyBorder="true" applyAlignment="false" applyProtection="false">
      <alignment horizontal="general" vertical="bottom" textRotation="0" wrapText="false" indent="0" shrinkToFit="false"/>
      <protection locked="true" hidden="false"/>
    </xf>
    <xf numFmtId="164" fontId="0" fillId="7" borderId="9" xfId="0" applyFont="true" applyBorder="true" applyAlignment="true" applyProtection="false">
      <alignment horizontal="general" vertical="center" textRotation="0" wrapText="false" indent="0" shrinkToFit="false"/>
      <protection locked="true" hidden="false"/>
    </xf>
    <xf numFmtId="164" fontId="0" fillId="7" borderId="9" xfId="0" applyFont="true" applyBorder="true" applyAlignment="false" applyProtection="false">
      <alignment horizontal="general" vertical="bottom" textRotation="0" wrapText="false" indent="0" shrinkToFit="false"/>
      <protection locked="true" hidden="false"/>
    </xf>
    <xf numFmtId="164" fontId="28" fillId="3" borderId="9" xfId="0" applyFont="true" applyBorder="true" applyAlignment="true" applyProtection="false">
      <alignment horizontal="general" vertical="center" textRotation="0" wrapText="false" indent="0" shrinkToFit="false"/>
      <protection locked="true" hidden="false"/>
    </xf>
    <xf numFmtId="164" fontId="14" fillId="0" borderId="11" xfId="0" applyFont="true" applyBorder="true" applyAlignment="true" applyProtection="false">
      <alignment horizontal="general" vertical="bottom"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0" fillId="0" borderId="19" xfId="0" applyFont="true" applyBorder="true" applyAlignment="false" applyProtection="false">
      <alignment horizontal="general" vertical="bottom" textRotation="0" wrapText="false" indent="0" shrinkToFit="false"/>
      <protection locked="true" hidden="false"/>
    </xf>
    <xf numFmtId="164" fontId="0" fillId="0" borderId="12" xfId="0" applyFont="true" applyBorder="true" applyAlignment="false" applyProtection="false">
      <alignment horizontal="general" vertical="bottom" textRotation="0" wrapText="false" indent="0" shrinkToFit="false"/>
      <protection locked="true" hidden="false"/>
    </xf>
    <xf numFmtId="164" fontId="0" fillId="0" borderId="10" xfId="0" applyFont="true" applyBorder="true" applyAlignment="true" applyProtection="false">
      <alignment horizontal="general" vertical="center" textRotation="0" wrapText="false" indent="0" shrinkToFit="false"/>
      <protection locked="true" hidden="false"/>
    </xf>
    <xf numFmtId="164" fontId="12" fillId="0" borderId="0" xfId="0" applyFont="true" applyBorder="false" applyAlignment="true" applyProtection="false">
      <alignment horizontal="general" vertical="center" textRotation="0" wrapText="false" indent="0" shrinkToFit="false"/>
      <protection locked="true" hidden="false"/>
    </xf>
    <xf numFmtId="164" fontId="12" fillId="0" borderId="9" xfId="0" applyFont="true" applyBorder="true" applyAlignment="true" applyProtection="false">
      <alignment horizontal="left" vertical="center" textRotation="0" wrapText="true" indent="0" shrinkToFit="false"/>
      <protection locked="true" hidden="false"/>
    </xf>
    <xf numFmtId="164" fontId="12" fillId="0" borderId="0" xfId="0" applyFont="true" applyBorder="true" applyAlignment="true" applyProtection="false">
      <alignment horizontal="left" vertical="center" textRotation="0" wrapText="false" indent="0" shrinkToFit="false"/>
      <protection locked="true" hidden="false"/>
    </xf>
    <xf numFmtId="164" fontId="0" fillId="0" borderId="9" xfId="0" applyFont="false" applyBorder="true" applyAlignment="true" applyProtection="false">
      <alignment horizontal="center" vertical="center" textRotation="0" wrapText="false" indent="0" shrinkToFit="false"/>
      <protection locked="true" hidden="false"/>
    </xf>
    <xf numFmtId="165" fontId="9" fillId="0" borderId="9" xfId="0" applyFont="true" applyBorder="true" applyAlignment="true" applyProtection="false">
      <alignment horizontal="general" vertical="center" textRotation="0" wrapText="false" indent="0" shrinkToFit="false"/>
      <protection locked="true" hidden="false"/>
    </xf>
    <xf numFmtId="164" fontId="4" fillId="0" borderId="23" xfId="0" applyFont="true" applyBorder="tru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true" applyProtection="false">
      <alignment horizontal="general" vertical="bottom" textRotation="0" wrapText="true" indent="0" shrinkToFit="false"/>
      <protection locked="true" hidden="false"/>
    </xf>
    <xf numFmtId="164" fontId="4" fillId="2" borderId="9" xfId="0" applyFont="true" applyBorder="true" applyAlignment="true" applyProtection="false">
      <alignment horizontal="general" vertical="bottom" textRotation="0" wrapText="true" indent="0" shrinkToFit="false"/>
      <protection locked="true" hidden="false"/>
    </xf>
    <xf numFmtId="164" fontId="29" fillId="0" borderId="9" xfId="0" applyFont="true" applyBorder="true" applyAlignment="true" applyProtection="false">
      <alignment horizontal="general" vertical="bottom" textRotation="0" wrapText="true" indent="0" shrinkToFit="false"/>
      <protection locked="true" hidden="false"/>
    </xf>
    <xf numFmtId="166" fontId="0" fillId="0" borderId="9" xfId="0" applyFont="fals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28" fillId="0" borderId="9" xfId="0" applyFont="true" applyBorder="true" applyAlignment="false" applyProtection="false">
      <alignment horizontal="general" vertical="bottom" textRotation="0" wrapText="false" indent="0" shrinkToFit="false"/>
      <protection locked="true" hidden="false"/>
    </xf>
    <xf numFmtId="164" fontId="30" fillId="0" borderId="9" xfId="0" applyFont="true" applyBorder="true" applyAlignment="false" applyProtection="false">
      <alignment horizontal="general" vertical="bottom" textRotation="0" wrapText="false" indent="0" shrinkToFit="false"/>
      <protection locked="true" hidden="false"/>
    </xf>
    <xf numFmtId="165" fontId="30" fillId="0" borderId="9" xfId="0" applyFont="true" applyBorder="true" applyAlignment="false" applyProtection="false">
      <alignment horizontal="general" vertical="bottom" textRotation="0" wrapText="false" indent="0" shrinkToFit="false"/>
      <protection locked="true" hidden="false"/>
    </xf>
    <xf numFmtId="164" fontId="30" fillId="0" borderId="0" xfId="0" applyFont="true" applyBorder="true" applyAlignment="false" applyProtection="false">
      <alignment horizontal="general" vertical="bottom" textRotation="0" wrapText="false" indent="0" shrinkToFit="false"/>
      <protection locked="true" hidden="false"/>
    </xf>
    <xf numFmtId="165" fontId="0" fillId="0" borderId="9"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0" xfId="0" applyFont="true" applyBorder="true" applyAlignment="false" applyProtection="false">
      <alignment horizontal="general" vertical="bottom" textRotation="0" wrapText="false" indent="0" shrinkToFit="false"/>
      <protection locked="true" hidden="false"/>
    </xf>
    <xf numFmtId="164" fontId="0" fillId="0" borderId="9"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true" applyProtection="false">
      <alignment horizontal="left"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0" borderId="27" xfId="0" applyFont="true" applyBorder="true" applyAlignment="true" applyProtection="false">
      <alignment horizontal="center" vertical="center" textRotation="0" wrapText="false" indent="0" shrinkToFit="false"/>
      <protection locked="true" hidden="false"/>
    </xf>
    <xf numFmtId="164" fontId="4" fillId="0" borderId="9" xfId="0" applyFont="true" applyBorder="true" applyAlignment="true" applyProtection="false">
      <alignment horizontal="center" vertical="bottom" textRotation="0" wrapText="false" indent="0" shrinkToFit="false"/>
      <protection locked="true" hidden="false"/>
    </xf>
    <xf numFmtId="164" fontId="4" fillId="0" borderId="6" xfId="0" applyFont="true" applyBorder="true" applyAlignment="true" applyProtection="false">
      <alignment horizontal="center" vertical="center" textRotation="0" wrapText="true" indent="0" shrinkToFit="false"/>
      <protection locked="true" hidden="false"/>
    </xf>
    <xf numFmtId="164" fontId="4" fillId="0" borderId="5" xfId="0" applyFont="true" applyBorder="true" applyAlignment="true" applyProtection="false">
      <alignment horizontal="center" vertical="center" textRotation="0" wrapText="true" indent="0" shrinkToFit="false"/>
      <protection locked="true" hidden="false"/>
    </xf>
    <xf numFmtId="164" fontId="4" fillId="0" borderId="0" xfId="0" applyFont="true" applyBorder="true" applyAlignment="true" applyProtection="false">
      <alignment horizontal="center" vertical="center" textRotation="0" wrapText="tru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4" fontId="4" fillId="0" borderId="16" xfId="0" applyFont="true" applyBorder="true" applyAlignment="false" applyProtection="false">
      <alignment horizontal="general" vertical="bottom" textRotation="0" wrapText="false" indent="0" shrinkToFit="false"/>
      <protection locked="true" hidden="false"/>
    </xf>
    <xf numFmtId="164" fontId="4" fillId="0" borderId="28" xfId="0" applyFont="true" applyBorder="true" applyAlignment="false" applyProtection="false">
      <alignment horizontal="general" vertical="bottom" textRotation="0" wrapText="false" indent="0" shrinkToFit="false"/>
      <protection locked="true" hidden="false"/>
    </xf>
    <xf numFmtId="164" fontId="4" fillId="0" borderId="29"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5" fontId="0" fillId="0" borderId="30" xfId="0" applyFont="false" applyBorder="true" applyAlignment="false" applyProtection="false">
      <alignment horizontal="general" vertical="bottom" textRotation="0" wrapText="false" indent="0" shrinkToFit="false"/>
      <protection locked="true" hidden="false"/>
    </xf>
    <xf numFmtId="164" fontId="0" fillId="0" borderId="30" xfId="0" applyFont="false" applyBorder="true" applyAlignment="false" applyProtection="false">
      <alignment horizontal="general" vertical="bottom" textRotation="0" wrapText="false" indent="0" shrinkToFit="false"/>
      <protection locked="true" hidden="false"/>
    </xf>
    <xf numFmtId="164" fontId="0" fillId="0" borderId="31" xfId="0" applyFont="false" applyBorder="true" applyAlignment="false" applyProtection="false">
      <alignment horizontal="general" vertical="bottom" textRotation="0" wrapText="false" indent="0" shrinkToFit="false"/>
      <protection locked="true" hidden="false"/>
    </xf>
    <xf numFmtId="165" fontId="0" fillId="0" borderId="27" xfId="0" applyFont="false" applyBorder="true" applyAlignment="false" applyProtection="false">
      <alignment horizontal="general" vertical="bottom" textRotation="0" wrapText="false" indent="0" shrinkToFit="false"/>
      <protection locked="true" hidden="false"/>
    </xf>
    <xf numFmtId="164" fontId="0" fillId="8" borderId="27" xfId="0" applyFont="false" applyBorder="true" applyAlignment="false" applyProtection="false">
      <alignment horizontal="general" vertical="bottom" textRotation="0" wrapText="false" indent="0" shrinkToFit="false"/>
      <protection locked="true" hidden="false"/>
    </xf>
    <xf numFmtId="165" fontId="0" fillId="0" borderId="20" xfId="0" applyFont="false" applyBorder="true" applyAlignment="false" applyProtection="false">
      <alignment horizontal="general" vertical="bottom" textRotation="0" wrapText="false" indent="0" shrinkToFit="false"/>
      <protection locked="true" hidden="false"/>
    </xf>
    <xf numFmtId="164" fontId="0" fillId="0" borderId="18" xfId="0" applyFont="fals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false" applyProtection="false">
      <alignment horizontal="general" vertical="bottom" textRotation="0" wrapText="false" indent="0" shrinkToFit="false"/>
      <protection locked="true" hidden="false"/>
    </xf>
    <xf numFmtId="165" fontId="0" fillId="0" borderId="5" xfId="0" applyFont="false" applyBorder="true" applyAlignment="false" applyProtection="false">
      <alignment horizontal="general" vertical="bottom" textRotation="0" wrapText="false" indent="0" shrinkToFit="false"/>
      <protection locked="true" hidden="false"/>
    </xf>
    <xf numFmtId="164" fontId="0" fillId="8" borderId="5"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4" fillId="0" borderId="6" xfId="0" applyFont="true" applyBorder="true" applyAlignment="false" applyProtection="false">
      <alignment horizontal="general" vertical="bottom" textRotation="0" wrapText="false" indent="0" shrinkToFit="false"/>
      <protection locked="true" hidden="false"/>
    </xf>
    <xf numFmtId="165" fontId="0" fillId="0" borderId="0" xfId="0" applyFont="true" applyBorder="true" applyAlignment="false" applyProtection="false">
      <alignment horizontal="general" vertical="bottom" textRotation="0" wrapText="false" indent="0" shrinkToFit="false"/>
      <protection locked="true" hidden="false"/>
    </xf>
    <xf numFmtId="164" fontId="0" fillId="0" borderId="22" xfId="0" applyFont="true" applyBorder="true" applyAlignment="false" applyProtection="false">
      <alignment horizontal="general" vertical="bottom" textRotation="0" wrapText="false" indent="0" shrinkToFit="false"/>
      <protection locked="true" hidden="false"/>
    </xf>
    <xf numFmtId="165" fontId="0" fillId="0" borderId="5" xfId="0" applyFont="true" applyBorder="true" applyAlignment="false" applyProtection="false">
      <alignment horizontal="general"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5" fontId="0" fillId="0" borderId="20" xfId="0" applyFont="true" applyBorder="true" applyAlignment="false" applyProtection="false">
      <alignment horizontal="general" vertical="bottom" textRotation="0" wrapText="false" indent="0" shrinkToFit="false"/>
      <protection locked="true" hidden="false"/>
    </xf>
    <xf numFmtId="164" fontId="0" fillId="0" borderId="18" xfId="0" applyFont="true" applyBorder="true" applyAlignment="false" applyProtection="false">
      <alignment horizontal="general" vertical="bottom" textRotation="0" wrapText="false" indent="0" shrinkToFit="false"/>
      <protection locked="true" hidden="false"/>
    </xf>
    <xf numFmtId="164" fontId="4" fillId="0" borderId="32" xfId="0" applyFont="true" applyBorder="true" applyAlignment="false" applyProtection="false">
      <alignment horizontal="general" vertical="bottom" textRotation="0" wrapText="false" indent="0" shrinkToFit="false"/>
      <protection locked="true" hidden="false"/>
    </xf>
    <xf numFmtId="164" fontId="0" fillId="0" borderId="23" xfId="0" applyFont="true" applyBorder="true" applyAlignment="false" applyProtection="false">
      <alignment horizontal="general" vertical="bottom" textRotation="0" wrapText="false" indent="0" shrinkToFit="false"/>
      <protection locked="true" hidden="false"/>
    </xf>
    <xf numFmtId="164" fontId="0" fillId="0" borderId="33" xfId="0" applyFont="true" applyBorder="true" applyAlignment="false" applyProtection="false">
      <alignment horizontal="general" vertical="bottom" textRotation="0" wrapText="false" indent="0" shrinkToFit="false"/>
      <protection locked="true" hidden="false"/>
    </xf>
    <xf numFmtId="164" fontId="0" fillId="0" borderId="34" xfId="0" applyFont="true" applyBorder="true" applyAlignment="false" applyProtection="false">
      <alignment horizontal="general" vertical="bottom" textRotation="0" wrapText="false" indent="0" shrinkToFit="false"/>
      <protection locked="true" hidden="false"/>
    </xf>
    <xf numFmtId="165" fontId="0" fillId="0" borderId="23" xfId="0" applyFont="true" applyBorder="true" applyAlignment="false" applyProtection="false">
      <alignment horizontal="general" vertical="bottom" textRotation="0" wrapText="false" indent="0" shrinkToFit="false"/>
      <protection locked="true" hidden="false"/>
    </xf>
    <xf numFmtId="165" fontId="0" fillId="0" borderId="14" xfId="0" applyFont="true" applyBorder="true" applyAlignment="false" applyProtection="false">
      <alignment horizontal="general" vertical="bottom" textRotation="0" wrapText="false" indent="0" shrinkToFit="false"/>
      <protection locked="true" hidden="false"/>
    </xf>
    <xf numFmtId="164" fontId="0" fillId="0" borderId="13" xfId="0" applyFont="tru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false" indent="0" shrinkToFit="false"/>
      <protection locked="true" hidden="false"/>
    </xf>
    <xf numFmtId="164" fontId="4" fillId="0" borderId="35" xfId="0" applyFont="true" applyBorder="true" applyAlignment="true" applyProtection="false">
      <alignment horizontal="general" vertical="bottom" textRotation="0" wrapText="false" indent="0" shrinkToFit="false"/>
      <protection locked="true" hidden="false"/>
    </xf>
    <xf numFmtId="164" fontId="4" fillId="0" borderId="4" xfId="0" applyFont="true" applyBorder="true" applyAlignment="true" applyProtection="false">
      <alignment horizontal="general" vertical="bottom" textRotation="0" wrapText="false" indent="0" shrinkToFit="false"/>
      <protection locked="true" hidden="false"/>
    </xf>
    <xf numFmtId="164" fontId="4" fillId="0" borderId="26"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30" xfId="0" applyFont="true" applyBorder="true" applyAlignment="true" applyProtection="false">
      <alignment horizontal="center" vertical="center" textRotation="0" wrapText="true" indent="0" shrinkToFit="false"/>
      <protection locked="true" hidden="false"/>
    </xf>
    <xf numFmtId="165" fontId="0" fillId="0" borderId="28" xfId="0" applyFont="false" applyBorder="true" applyAlignment="false" applyProtection="false">
      <alignment horizontal="general" vertical="bottom" textRotation="0" wrapText="false" indent="0" shrinkToFit="false"/>
      <protection locked="true" hidden="false"/>
    </xf>
    <xf numFmtId="164" fontId="0" fillId="0" borderId="28" xfId="0" applyFont="false" applyBorder="true" applyAlignment="false" applyProtection="false">
      <alignment horizontal="general" vertical="bottom" textRotation="0" wrapText="false" indent="0" shrinkToFit="false"/>
      <protection locked="true" hidden="false"/>
    </xf>
    <xf numFmtId="165" fontId="0" fillId="5" borderId="0" xfId="0" applyFont="false" applyBorder="true" applyAlignment="false" applyProtection="false">
      <alignment horizontal="general" vertical="bottom" textRotation="0" wrapText="false" indent="0" shrinkToFit="false"/>
      <protection locked="true" hidden="false"/>
    </xf>
    <xf numFmtId="165" fontId="0" fillId="5" borderId="5" xfId="0" applyFont="fals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0" fillId="5" borderId="5"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22" xfId="0" applyFont="false" applyBorder="true" applyAlignment="false" applyProtection="false">
      <alignment horizontal="general" vertical="bottom" textRotation="0" wrapText="false" indent="0" shrinkToFit="false"/>
      <protection locked="true" hidden="false"/>
    </xf>
    <xf numFmtId="165" fontId="0" fillId="5" borderId="0" xfId="0" applyFont="true" applyBorder="true" applyAlignment="false" applyProtection="false">
      <alignment horizontal="general" vertical="bottom" textRotation="0" wrapText="false" indent="0" shrinkToFit="false"/>
      <protection locked="true" hidden="false"/>
    </xf>
    <xf numFmtId="164" fontId="4" fillId="0" borderId="22" xfId="0" applyFont="true" applyBorder="true" applyAlignment="false" applyProtection="false">
      <alignment horizontal="general" vertical="bottom" textRotation="0" wrapText="false" indent="0" shrinkToFit="false"/>
      <protection locked="true" hidden="false"/>
    </xf>
    <xf numFmtId="165" fontId="0" fillId="5" borderId="23" xfId="0" applyFont="true" applyBorder="true" applyAlignment="false" applyProtection="false">
      <alignment horizontal="general" vertical="bottom" textRotation="0" wrapText="false" indent="0" shrinkToFit="false"/>
      <protection locked="true" hidden="false"/>
    </xf>
    <xf numFmtId="164" fontId="4" fillId="0" borderId="23" xfId="0" applyFont="true" applyBorder="true" applyAlignment="false" applyProtection="false">
      <alignment horizontal="general" vertical="bottom" textRotation="0" wrapText="false" indent="0" shrinkToFit="false"/>
      <protection locked="true" hidden="false"/>
    </xf>
    <xf numFmtId="165" fontId="0" fillId="5" borderId="34" xfId="0" applyFont="true" applyBorder="true" applyAlignment="false" applyProtection="false">
      <alignment horizontal="general" vertical="bottom" textRotation="0" wrapText="false" indent="0" shrinkToFit="false"/>
      <protection locked="true" hidden="false"/>
    </xf>
    <xf numFmtId="164" fontId="4" fillId="0" borderId="33" xfId="0" applyFont="true" applyBorder="true" applyAlignment="false" applyProtection="false">
      <alignment horizontal="general" vertical="bottom" textRotation="0" wrapText="false" indent="0" shrinkToFit="false"/>
      <protection locked="true" hidden="false"/>
    </xf>
    <xf numFmtId="165" fontId="0" fillId="5" borderId="23" xfId="0" applyFont="false" applyBorder="true" applyAlignment="false" applyProtection="false">
      <alignment horizontal="general" vertical="bottom" textRotation="0" wrapText="false" indent="0" shrinkToFit="false"/>
      <protection locked="true" hidden="false"/>
    </xf>
    <xf numFmtId="165" fontId="0" fillId="5" borderId="34" xfId="0" applyFont="false" applyBorder="true" applyAlignment="false" applyProtection="false">
      <alignment horizontal="general" vertical="bottom" textRotation="0" wrapText="false" indent="0" shrinkToFit="false"/>
      <protection locked="true" hidden="false"/>
    </xf>
    <xf numFmtId="164" fontId="0" fillId="0" borderId="23" xfId="0" applyFont="false" applyBorder="true" applyAlignment="false" applyProtection="false">
      <alignment horizontal="general" vertical="bottom" textRotation="0" wrapText="false" indent="0" shrinkToFit="false"/>
      <protection locked="true" hidden="false"/>
    </xf>
    <xf numFmtId="164" fontId="0" fillId="0" borderId="33" xfId="0" applyFont="false" applyBorder="true" applyAlignment="false" applyProtection="false">
      <alignment horizontal="general" vertical="bottom" textRotation="0" wrapText="false" indent="0" shrinkToFit="false"/>
      <protection locked="true" hidden="false"/>
    </xf>
    <xf numFmtId="164" fontId="14" fillId="0" borderId="9" xfId="0" applyFont="true" applyBorder="true" applyAlignment="false" applyProtection="false">
      <alignment horizontal="general" vertical="bottom" textRotation="0" wrapText="false" indent="0" shrinkToFit="false"/>
      <protection locked="true" hidden="false"/>
    </xf>
    <xf numFmtId="164" fontId="0" fillId="0" borderId="16" xfId="0" applyFont="true" applyBorder="true" applyAlignment="false" applyProtection="false">
      <alignment horizontal="general" vertical="bottom" textRotation="0" wrapText="false" indent="0" shrinkToFit="false"/>
      <protection locked="true" hidden="false"/>
    </xf>
    <xf numFmtId="164" fontId="0" fillId="0" borderId="29" xfId="0" applyFont="false" applyBorder="true" applyAlignment="false" applyProtection="false">
      <alignment horizontal="general" vertical="bottom" textRotation="0" wrapText="false" indent="0" shrinkToFit="false"/>
      <protection locked="true" hidden="false"/>
    </xf>
    <xf numFmtId="164" fontId="0" fillId="0" borderId="20" xfId="0" applyFont="true" applyBorder="true" applyAlignment="false" applyProtection="false">
      <alignment horizontal="general" vertical="bottom" textRotation="0" wrapText="false" indent="0" shrinkToFit="false"/>
      <protection locked="true" hidden="false"/>
    </xf>
    <xf numFmtId="164" fontId="0" fillId="0" borderId="14" xfId="0" applyFont="true" applyBorder="true" applyAlignment="false" applyProtection="false">
      <alignment horizontal="general" vertical="bottom" textRotation="0" wrapText="false" indent="0" shrinkToFit="false"/>
      <protection locked="true" hidden="false"/>
    </xf>
    <xf numFmtId="164" fontId="0" fillId="0" borderId="13" xfId="0" applyFont="false" applyBorder="true" applyAlignment="false" applyProtection="false">
      <alignment horizontal="general" vertical="bottom" textRotation="0" wrapText="false" indent="0" shrinkToFit="false"/>
      <protection locked="true" hidden="false"/>
    </xf>
    <xf numFmtId="164" fontId="4" fillId="0" borderId="10" xfId="0" applyFont="true" applyBorder="true" applyAlignment="false" applyProtection="false">
      <alignment horizontal="general" vertical="bottom" textRotation="0" wrapText="false" indent="0" shrinkToFit="false"/>
      <protection locked="true" hidden="false"/>
    </xf>
    <xf numFmtId="164" fontId="4" fillId="0" borderId="21" xfId="0" applyFont="true" applyBorder="true" applyAlignment="false" applyProtection="false">
      <alignment horizontal="general" vertical="bottom" textRotation="0" wrapText="false" indent="0" shrinkToFit="false"/>
      <protection locked="true" hidden="false"/>
    </xf>
    <xf numFmtId="165" fontId="0" fillId="0" borderId="10" xfId="0" applyFont="false" applyBorder="true" applyAlignment="false" applyProtection="false">
      <alignment horizontal="general" vertical="bottom" textRotation="0" wrapText="false" indent="0" shrinkToFit="false"/>
      <protection locked="true" hidden="false"/>
    </xf>
    <xf numFmtId="164" fontId="0" fillId="0" borderId="21" xfId="0" applyFont="false" applyBorder="true" applyAlignment="false" applyProtection="false">
      <alignment horizontal="general" vertical="bottom" textRotation="0" wrapText="false" indent="0" shrinkToFit="false"/>
      <protection locked="true" hidden="false"/>
    </xf>
    <xf numFmtId="164" fontId="0" fillId="0" borderId="21"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false" applyProtection="false">
      <alignment horizontal="general" vertical="bottom" textRotation="0" wrapText="false" indent="0" shrinkToFit="false"/>
      <protection locked="true" hidden="false"/>
    </xf>
    <xf numFmtId="164" fontId="16" fillId="0" borderId="9" xfId="0" applyFont="true" applyBorder="true" applyAlignment="false" applyProtection="false">
      <alignment horizontal="general" vertical="bottom" textRotation="0" wrapText="false" indent="0" shrinkToFit="false"/>
      <protection locked="true" hidden="false"/>
    </xf>
    <xf numFmtId="165" fontId="16" fillId="2" borderId="9" xfId="0" applyFont="true" applyBorder="true" applyAlignment="false" applyProtection="false">
      <alignment horizontal="general" vertical="bottom" textRotation="0" wrapText="false" indent="0" shrinkToFit="false"/>
      <protection locked="true" hidden="false"/>
    </xf>
    <xf numFmtId="165" fontId="16" fillId="2" borderId="9" xfId="0" applyFont="true" applyBorder="true" applyAlignment="true" applyProtection="false">
      <alignment horizontal="general" vertical="bottom" textRotation="0" wrapText="true" indent="0" shrinkToFit="false"/>
      <protection locked="true" hidden="false"/>
    </xf>
    <xf numFmtId="164" fontId="14" fillId="2" borderId="0" xfId="0" applyFont="true" applyBorder="false" applyAlignment="false" applyProtection="false">
      <alignment horizontal="general" vertical="bottom" textRotation="0" wrapText="false" indent="0" shrinkToFit="false"/>
      <protection locked="true" hidden="false"/>
    </xf>
    <xf numFmtId="165" fontId="16" fillId="0" borderId="9" xfId="0" applyFont="true" applyBorder="true" applyAlignment="false" applyProtection="false">
      <alignment horizontal="general" vertical="bottom" textRotation="0" wrapText="false" indent="0" shrinkToFit="false"/>
      <protection locked="true" hidden="false"/>
    </xf>
    <xf numFmtId="164" fontId="0" fillId="3" borderId="9" xfId="0" applyFont="true" applyBorder="tru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31" fillId="0" borderId="9" xfId="0" applyFont="true" applyBorder="true" applyAlignment="false" applyProtection="false">
      <alignment horizontal="general" vertical="bottom" textRotation="0" wrapText="fals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6" fillId="0" borderId="0" xfId="0" applyFont="true" applyBorder="false" applyAlignment="false" applyProtection="false">
      <alignment horizontal="general" vertical="bottom" textRotation="0" wrapText="false" indent="0" shrinkToFit="false"/>
      <protection locked="true" hidden="false"/>
    </xf>
    <xf numFmtId="164" fontId="16" fillId="0" borderId="9" xfId="0" applyFont="true" applyBorder="true" applyAlignment="true" applyProtection="false">
      <alignment horizontal="right" vertical="bottom" textRotation="0" wrapText="false" indent="0" shrinkToFit="false"/>
      <protection locked="true" hidden="false"/>
    </xf>
    <xf numFmtId="164" fontId="14" fillId="0" borderId="9" xfId="0" applyFont="true" applyBorder="true" applyAlignment="true" applyProtection="false">
      <alignment horizontal="right" vertical="bottom" textRotation="0" wrapText="false" indent="0" shrinkToFit="false"/>
      <protection locked="true" hidden="false"/>
    </xf>
    <xf numFmtId="164" fontId="0" fillId="0" borderId="9" xfId="0" applyFont="false" applyBorder="true" applyAlignment="false" applyProtection="false">
      <alignment horizontal="general" vertical="bottom" textRotation="0" wrapText="false" indent="0" shrinkToFit="false"/>
      <protection locked="true" hidden="false"/>
    </xf>
    <xf numFmtId="164" fontId="32" fillId="0" borderId="0" xfId="0" applyFont="true" applyBorder="false" applyAlignment="true" applyProtection="false">
      <alignment horizontal="center" vertical="center" textRotation="0" wrapText="false" indent="0" shrinkToFit="false"/>
      <protection locked="true" hidden="false"/>
    </xf>
    <xf numFmtId="164" fontId="30"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8">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
      <font>
        <name val="Calibri"/>
        <family val="2"/>
        <color rgb="FF008000"/>
        <sz val="11"/>
      </font>
      <fill>
        <patternFill>
          <bgColor rgb="FFCCFFCC"/>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worksheet" Target="worksheets/sheet15.xml"/><Relationship Id="rId17" Type="http://schemas.openxmlformats.org/officeDocument/2006/relationships/worksheet" Target="worksheets/sheet16.xml"/><Relationship Id="rId18" Type="http://schemas.openxmlformats.org/officeDocument/2006/relationships/worksheet" Target="worksheets/sheet17.xml"/><Relationship Id="rId19" Type="http://schemas.openxmlformats.org/officeDocument/2006/relationships/worksheet" Target="worksheets/sheet18.xml"/><Relationship Id="rId20" Type="http://schemas.openxmlformats.org/officeDocument/2006/relationships/worksheet" Target="worksheets/sheet19.xml"/><Relationship Id="rId21" Type="http://schemas.openxmlformats.org/officeDocument/2006/relationships/worksheet" Target="worksheets/sheet20.xml"/><Relationship Id="rId22" Type="http://schemas.openxmlformats.org/officeDocument/2006/relationships/worksheet" Target="worksheets/sheet21.xml"/><Relationship Id="rId23" Type="http://schemas.openxmlformats.org/officeDocument/2006/relationships/worksheet" Target="worksheets/sheet22.xml"/><Relationship Id="rId24"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
</Relationships>
</file>

<file path=xl/drawings/_rels/drawing2.xml.rels><?xml version="1.0" encoding="UTF-8"?>
<Relationships xmlns="http://schemas.openxmlformats.org/package/2006/relationships"><Relationship Id="rId1" Type="http://schemas.openxmlformats.org/officeDocument/2006/relationships/image" Target="../media/image2.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210960</xdr:colOff>
      <xdr:row>40</xdr:row>
      <xdr:rowOff>123480</xdr:rowOff>
    </xdr:from>
    <xdr:to>
      <xdr:col>1</xdr:col>
      <xdr:colOff>1843560</xdr:colOff>
      <xdr:row>55</xdr:row>
      <xdr:rowOff>57240</xdr:rowOff>
    </xdr:to>
    <xdr:pic>
      <xdr:nvPicPr>
        <xdr:cNvPr id="0" name="Picture 5" descr="http://bioinfogp.cnb.csic.es/tools/venny/getPicture.php?labels=19%20miR%20SWVg_x_5_x_85_x_Shih%20_x_85_x_55_x_Creighton%20_x_225_x_55_x_Tang_x_320_x_85&amp;numbers=11_x_65_x_190_x_resultC1000_x_26_x_130_x_95_x_resultC0100_x_29_x_245_x_95_x_resultC0010_x_17_x_310_x_190_x_resultC0001_x_1_x_100_x_137_x_resultC1100_x_3_x_117_x_245_x_resultC1010_x_2_x_188_x_295_x_resultC1001_x_1_x_257_x_245_x_resultC0101_x_0_x_188_x_137_x_resultC0110_x_0_x_270_x_137_x_resultC0011_x_0_x_230_x_183_x_resultC0111_x_1_x_161_x_267_x_resultC1011_x_0_x_212_x_267_x_resultC1101_x_1_x_145_x_183_x_resultC1110_x_0_x_188_x_235_x_resultC1111"/>
        <xdr:cNvPicPr/>
      </xdr:nvPicPr>
      <xdr:blipFill>
        <a:blip r:embed="rId1"/>
        <a:stretch/>
      </xdr:blipFill>
      <xdr:spPr>
        <a:xfrm>
          <a:off x="210960" y="8172000"/>
          <a:ext cx="3102120" cy="2981880"/>
        </a:xfrm>
        <a:prstGeom prst="rect">
          <a:avLst/>
        </a:prstGeom>
        <a:ln w="0">
          <a:noFill/>
        </a:ln>
      </xdr:spPr>
    </xdr:pic>
    <xdr:clientData/>
  </xdr:twoCellAnchor>
</xdr:wsDr>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5</xdr:col>
      <xdr:colOff>613440</xdr:colOff>
      <xdr:row>2</xdr:row>
      <xdr:rowOff>66960</xdr:rowOff>
    </xdr:from>
    <xdr:to>
      <xdr:col>8</xdr:col>
      <xdr:colOff>142560</xdr:colOff>
      <xdr:row>21</xdr:row>
      <xdr:rowOff>123480</xdr:rowOff>
    </xdr:to>
    <xdr:pic>
      <xdr:nvPicPr>
        <xdr:cNvPr id="1" name="Picture 1" descr="http://bioinfogp.cnb.csic.es/tools/venny/getPicture.php?labels=Top100miRNA_x_95_x_88_x_3%20miRNA%20sign_x_215_x_88&amp;numbers=69_x_110_x_195_x_resultC1000_x_50_x_260_x_195_x_resultC0100_x_31_x_188_x_195_x_resultC1100"/>
        <xdr:cNvPicPr/>
      </xdr:nvPicPr>
      <xdr:blipFill>
        <a:blip r:embed="rId1"/>
        <a:stretch/>
      </xdr:blipFill>
      <xdr:spPr>
        <a:xfrm>
          <a:off x="6307560" y="1447920"/>
          <a:ext cx="3836880" cy="3676320"/>
        </a:xfrm>
        <a:prstGeom prst="rect">
          <a:avLst/>
        </a:prstGeom>
        <a:ln w="0">
          <a:noFill/>
        </a:ln>
      </xdr:spPr>
    </xdr:pic>
    <xdr:clientData/>
  </xdr:twoCellAnchor>
</xdr:wsDr>
</file>

<file path=xl/worksheets/_rels/sheet12.xml.rels><?xml version="1.0" encoding="UTF-8"?>
<Relationships xmlns="http://schemas.openxmlformats.org/package/2006/relationships"><Relationship Id="rId1" Type="http://schemas.openxmlformats.org/officeDocument/2006/relationships/drawing" Target="../drawings/drawing1.xml"/>
</Relationships>
</file>

<file path=xl/worksheets/_rels/sheet13.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4" activeCellId="0" sqref="A24"/>
    </sheetView>
  </sheetViews>
  <sheetFormatPr defaultColWidth="8.96484375" defaultRowHeight="15" zeroHeight="false" outlineLevelRow="0" outlineLevelCol="0"/>
  <cols>
    <col collapsed="false" customWidth="true" hidden="false" outlineLevel="0" max="1" min="1" style="0" width="30.13"/>
  </cols>
  <sheetData>
    <row r="1" customFormat="false" ht="15" hidden="false" customHeight="false" outlineLevel="0" collapsed="false">
      <c r="A1" s="1" t="s">
        <v>0</v>
      </c>
    </row>
    <row r="3" customFormat="false" ht="15" hidden="false" customHeight="false" outlineLevel="0" collapsed="false">
      <c r="A3" s="0" t="s">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5" activeCellId="0" sqref="F5"/>
    </sheetView>
  </sheetViews>
  <sheetFormatPr defaultColWidth="8.96484375" defaultRowHeight="15" zeroHeight="false" outlineLevelRow="0" outlineLevelCol="0"/>
  <cols>
    <col collapsed="false" customWidth="true" hidden="false" outlineLevel="0" max="1" min="1" style="0" width="19.28"/>
    <col collapsed="false" customWidth="true" hidden="false" outlineLevel="0" max="2" min="2" style="0" width="10.71"/>
    <col collapsed="false" customWidth="true" hidden="false" outlineLevel="0" max="3" min="3" style="0" width="26.7"/>
    <col collapsed="false" customWidth="true" hidden="false" outlineLevel="0" max="4" min="4" style="0" width="28.85"/>
  </cols>
  <sheetData>
    <row r="1" customFormat="false" ht="33.75" hidden="false" customHeight="true" outlineLevel="0" collapsed="false">
      <c r="A1" s="124" t="s">
        <v>214</v>
      </c>
      <c r="B1" s="124"/>
      <c r="C1" s="124"/>
      <c r="D1" s="124"/>
      <c r="E1" s="124"/>
      <c r="F1" s="124"/>
      <c r="G1" s="124"/>
    </row>
    <row r="2" customFormat="false" ht="36.75" hidden="false" customHeight="true" outlineLevel="0" collapsed="false">
      <c r="A2" s="125" t="s">
        <v>215</v>
      </c>
      <c r="B2" s="126" t="s">
        <v>216</v>
      </c>
      <c r="C2" s="126" t="s">
        <v>217</v>
      </c>
      <c r="D2" s="127" t="s">
        <v>218</v>
      </c>
    </row>
    <row r="3" customFormat="false" ht="16.5" hidden="false" customHeight="false" outlineLevel="0" collapsed="false">
      <c r="A3" s="128" t="s">
        <v>97</v>
      </c>
      <c r="B3" s="129" t="n">
        <v>0.0094</v>
      </c>
      <c r="C3" s="130" t="n">
        <v>0.012</v>
      </c>
      <c r="D3" s="130" t="n">
        <v>0.026</v>
      </c>
    </row>
    <row r="4" customFormat="false" ht="16.5" hidden="false" customHeight="false" outlineLevel="0" collapsed="false">
      <c r="A4" s="128" t="s">
        <v>48</v>
      </c>
      <c r="B4" s="129" t="n">
        <v>0.00022</v>
      </c>
      <c r="C4" s="130" t="n">
        <v>0.0072</v>
      </c>
      <c r="D4" s="130" t="n">
        <v>0.00087</v>
      </c>
    </row>
    <row r="5" customFormat="false" ht="16.5" hidden="false" customHeight="false" outlineLevel="0" collapsed="false">
      <c r="A5" s="128" t="s">
        <v>68</v>
      </c>
      <c r="B5" s="129" t="n">
        <v>0.0021</v>
      </c>
      <c r="C5" s="130" t="n">
        <v>0.0039</v>
      </c>
      <c r="D5" s="130" t="n">
        <v>0.048</v>
      </c>
    </row>
    <row r="6" customFormat="false" ht="16.5" hidden="false" customHeight="false" outlineLevel="0" collapsed="false">
      <c r="A6" s="128" t="s">
        <v>67</v>
      </c>
      <c r="B6" s="129" t="n">
        <v>0.0021</v>
      </c>
      <c r="C6" s="130" t="n">
        <v>0.02</v>
      </c>
      <c r="D6" s="130" t="n">
        <v>0.012</v>
      </c>
    </row>
    <row r="7" customFormat="false" ht="15.75" hidden="false" customHeight="false" outlineLevel="0" collapsed="false">
      <c r="A7" s="131"/>
      <c r="B7" s="105"/>
      <c r="C7" s="105"/>
      <c r="D7" s="105"/>
    </row>
  </sheetData>
  <mergeCells count="1">
    <mergeCell ref="A1:G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4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D1"/>
    </sheetView>
  </sheetViews>
  <sheetFormatPr defaultColWidth="8.96484375" defaultRowHeight="15" zeroHeight="false" outlineLevelRow="0" outlineLevelCol="0"/>
  <cols>
    <col collapsed="false" customWidth="true" hidden="false" outlineLevel="0" max="1" min="1" style="0" width="15.13"/>
    <col collapsed="false" customWidth="true" hidden="false" outlineLevel="0" max="2" min="2" style="0" width="20.56"/>
    <col collapsed="false" customWidth="true" hidden="false" outlineLevel="0" max="3" min="3" style="0" width="17.7"/>
    <col collapsed="false" customWidth="true" hidden="false" outlineLevel="0" max="4" min="4" style="0" width="24.85"/>
    <col collapsed="false" customWidth="true" hidden="false" outlineLevel="0" max="5" min="5" style="0" width="23.41"/>
    <col collapsed="false" customWidth="true" hidden="false" outlineLevel="0" max="6" min="6" style="0" width="18.99"/>
    <col collapsed="false" customWidth="true" hidden="false" outlineLevel="0" max="7" min="7" style="0" width="14.85"/>
  </cols>
  <sheetData>
    <row r="1" customFormat="false" ht="21" hidden="false" customHeight="true" outlineLevel="0" collapsed="false">
      <c r="A1" s="132" t="s">
        <v>219</v>
      </c>
      <c r="B1" s="132"/>
      <c r="C1" s="132"/>
      <c r="D1" s="132"/>
    </row>
    <row r="2" customFormat="false" ht="61.5" hidden="false" customHeight="true" outlineLevel="0" collapsed="false">
      <c r="A2" s="133" t="s">
        <v>220</v>
      </c>
      <c r="B2" s="133" t="s">
        <v>221</v>
      </c>
      <c r="C2" s="133" t="s">
        <v>222</v>
      </c>
      <c r="E2" s="134" t="s">
        <v>223</v>
      </c>
    </row>
    <row r="3" customFormat="false" ht="15" hidden="false" customHeight="false" outlineLevel="0" collapsed="false">
      <c r="A3" s="135" t="s">
        <v>224</v>
      </c>
      <c r="B3" s="136" t="s">
        <v>111</v>
      </c>
      <c r="C3" s="137" t="s">
        <v>118</v>
      </c>
      <c r="E3" s="138" t="s">
        <v>225</v>
      </c>
      <c r="F3" s="106" t="s">
        <v>20</v>
      </c>
      <c r="G3" s="139" t="s">
        <v>48</v>
      </c>
    </row>
    <row r="4" customFormat="false" ht="15" hidden="false" customHeight="false" outlineLevel="0" collapsed="false">
      <c r="A4" s="137" t="s">
        <v>226</v>
      </c>
      <c r="B4" s="136" t="s">
        <v>227</v>
      </c>
      <c r="C4" s="137" t="s">
        <v>228</v>
      </c>
      <c r="E4" s="137" t="s">
        <v>226</v>
      </c>
      <c r="F4" s="106" t="s">
        <v>229</v>
      </c>
      <c r="G4" s="140" t="s">
        <v>230</v>
      </c>
    </row>
    <row r="5" customFormat="false" ht="15" hidden="false" customHeight="false" outlineLevel="0" collapsed="false">
      <c r="A5" s="137" t="s">
        <v>231</v>
      </c>
      <c r="B5" s="141" t="s">
        <v>50</v>
      </c>
      <c r="C5" s="137" t="s">
        <v>126</v>
      </c>
      <c r="E5" s="137" t="s">
        <v>231</v>
      </c>
      <c r="F5" s="106" t="s">
        <v>232</v>
      </c>
      <c r="G5" s="140" t="s">
        <v>233</v>
      </c>
    </row>
    <row r="6" customFormat="false" ht="15" hidden="false" customHeight="false" outlineLevel="0" collapsed="false">
      <c r="A6" s="137" t="s">
        <v>114</v>
      </c>
      <c r="B6" s="136" t="s">
        <v>91</v>
      </c>
      <c r="C6" s="137" t="s">
        <v>90</v>
      </c>
      <c r="E6" s="137" t="s">
        <v>114</v>
      </c>
      <c r="F6" s="106" t="s">
        <v>16</v>
      </c>
      <c r="G6" s="140" t="s">
        <v>234</v>
      </c>
    </row>
    <row r="7" customFormat="false" ht="15" hidden="false" customHeight="false" outlineLevel="0" collapsed="false">
      <c r="A7" s="137" t="s">
        <v>235</v>
      </c>
      <c r="B7" s="142" t="s">
        <v>40</v>
      </c>
      <c r="C7" s="137" t="s">
        <v>236</v>
      </c>
      <c r="E7" s="137" t="s">
        <v>235</v>
      </c>
      <c r="F7" s="106" t="s">
        <v>19</v>
      </c>
      <c r="G7" s="140" t="s">
        <v>112</v>
      </c>
    </row>
    <row r="8" customFormat="false" ht="15" hidden="false" customHeight="false" outlineLevel="0" collapsed="false">
      <c r="A8" s="137" t="s">
        <v>237</v>
      </c>
      <c r="B8" s="136" t="s">
        <v>82</v>
      </c>
      <c r="C8" s="137" t="s">
        <v>102</v>
      </c>
      <c r="E8" s="137" t="s">
        <v>237</v>
      </c>
      <c r="F8" s="106" t="s">
        <v>46</v>
      </c>
      <c r="G8" s="140" t="s">
        <v>14</v>
      </c>
    </row>
    <row r="9" customFormat="false" ht="15" hidden="false" customHeight="false" outlineLevel="0" collapsed="false">
      <c r="A9" s="137" t="s">
        <v>238</v>
      </c>
      <c r="B9" s="136" t="s">
        <v>47</v>
      </c>
      <c r="C9" s="137" t="s">
        <v>239</v>
      </c>
      <c r="E9" s="137" t="s">
        <v>238</v>
      </c>
      <c r="F9" s="143" t="s">
        <v>45</v>
      </c>
      <c r="G9" s="140" t="s">
        <v>240</v>
      </c>
    </row>
    <row r="10" customFormat="false" ht="15" hidden="false" customHeight="false" outlineLevel="0" collapsed="false">
      <c r="A10" s="137" t="s">
        <v>241</v>
      </c>
      <c r="B10" s="136" t="s">
        <v>20</v>
      </c>
      <c r="C10" s="137" t="s">
        <v>242</v>
      </c>
      <c r="E10" s="137" t="s">
        <v>241</v>
      </c>
      <c r="F10" s="136" t="s">
        <v>59</v>
      </c>
      <c r="G10" s="139" t="s">
        <v>57</v>
      </c>
    </row>
    <row r="11" customFormat="false" ht="15" hidden="false" customHeight="false" outlineLevel="0" collapsed="false">
      <c r="A11" s="137" t="s">
        <v>243</v>
      </c>
      <c r="B11" s="136" t="s">
        <v>229</v>
      </c>
      <c r="C11" s="139" t="s">
        <v>48</v>
      </c>
      <c r="E11" s="137" t="s">
        <v>243</v>
      </c>
      <c r="F11" s="136" t="s">
        <v>66</v>
      </c>
      <c r="G11" s="140" t="s">
        <v>18</v>
      </c>
    </row>
    <row r="12" customFormat="false" ht="15" hidden="false" customHeight="false" outlineLevel="0" collapsed="false">
      <c r="A12" s="137" t="s">
        <v>244</v>
      </c>
      <c r="B12" s="136" t="s">
        <v>232</v>
      </c>
      <c r="C12" s="139" t="s">
        <v>230</v>
      </c>
      <c r="E12" s="137" t="s">
        <v>244</v>
      </c>
      <c r="F12" s="144" t="s">
        <v>43</v>
      </c>
      <c r="G12" s="137" t="s">
        <v>49</v>
      </c>
    </row>
    <row r="13" customFormat="false" ht="15" hidden="false" customHeight="false" outlineLevel="0" collapsed="false">
      <c r="A13" s="140" t="s">
        <v>67</v>
      </c>
      <c r="B13" s="136" t="s">
        <v>16</v>
      </c>
      <c r="C13" s="139" t="s">
        <v>233</v>
      </c>
      <c r="E13" s="145" t="s">
        <v>67</v>
      </c>
      <c r="F13" s="136" t="s">
        <v>44</v>
      </c>
      <c r="G13" s="137" t="s">
        <v>245</v>
      </c>
    </row>
    <row r="14" customFormat="false" ht="15" hidden="false" customHeight="false" outlineLevel="0" collapsed="false">
      <c r="A14" s="137" t="s">
        <v>246</v>
      </c>
      <c r="B14" s="136" t="s">
        <v>19</v>
      </c>
      <c r="C14" s="139" t="s">
        <v>234</v>
      </c>
      <c r="E14" s="137" t="s">
        <v>246</v>
      </c>
      <c r="F14" s="136" t="s">
        <v>87</v>
      </c>
    </row>
    <row r="15" customFormat="false" ht="15" hidden="false" customHeight="false" outlineLevel="0" collapsed="false">
      <c r="A15" s="137" t="s">
        <v>247</v>
      </c>
      <c r="B15" s="136" t="s">
        <v>46</v>
      </c>
      <c r="C15" s="139" t="s">
        <v>112</v>
      </c>
      <c r="E15" s="137" t="s">
        <v>247</v>
      </c>
      <c r="F15" s="136" t="s">
        <v>248</v>
      </c>
    </row>
    <row r="16" customFormat="false" ht="15" hidden="false" customHeight="false" outlineLevel="0" collapsed="false">
      <c r="A16" s="137" t="s">
        <v>249</v>
      </c>
      <c r="B16" s="136" t="s">
        <v>45</v>
      </c>
      <c r="C16" s="139" t="s">
        <v>14</v>
      </c>
      <c r="E16" s="137" t="s">
        <v>249</v>
      </c>
      <c r="F16" s="136" t="s">
        <v>250</v>
      </c>
    </row>
    <row r="17" customFormat="false" ht="15" hidden="false" customHeight="false" outlineLevel="0" collapsed="false">
      <c r="A17" s="137" t="s">
        <v>251</v>
      </c>
      <c r="B17" s="136" t="s">
        <v>59</v>
      </c>
      <c r="C17" s="139" t="s">
        <v>240</v>
      </c>
      <c r="E17" s="137" t="s">
        <v>251</v>
      </c>
      <c r="F17" s="136" t="s">
        <v>252</v>
      </c>
    </row>
    <row r="18" customFormat="false" ht="15" hidden="false" customHeight="false" outlineLevel="0" collapsed="false">
      <c r="A18" s="137" t="s">
        <v>253</v>
      </c>
      <c r="B18" s="136" t="s">
        <v>66</v>
      </c>
      <c r="C18" s="146" t="s">
        <v>225</v>
      </c>
      <c r="E18" s="137" t="s">
        <v>253</v>
      </c>
      <c r="F18" s="136" t="s">
        <v>76</v>
      </c>
    </row>
    <row r="19" customFormat="false" ht="15" hidden="false" customHeight="false" outlineLevel="0" collapsed="false">
      <c r="A19" s="137" t="s">
        <v>254</v>
      </c>
      <c r="B19" s="136" t="s">
        <v>43</v>
      </c>
      <c r="C19" s="139" t="s">
        <v>57</v>
      </c>
      <c r="E19" s="137" t="s">
        <v>254</v>
      </c>
      <c r="F19" s="136" t="s">
        <v>56</v>
      </c>
    </row>
    <row r="20" customFormat="false" ht="15" hidden="false" customHeight="false" outlineLevel="0" collapsed="false">
      <c r="A20" s="147" t="s">
        <v>40</v>
      </c>
      <c r="B20" s="136" t="s">
        <v>44</v>
      </c>
      <c r="C20" s="148" t="s">
        <v>50</v>
      </c>
      <c r="E20" s="138" t="s">
        <v>40</v>
      </c>
      <c r="F20" s="136" t="s">
        <v>52</v>
      </c>
    </row>
    <row r="21" customFormat="false" ht="15" hidden="false" customHeight="false" outlineLevel="0" collapsed="false">
      <c r="A21" s="137" t="s">
        <v>255</v>
      </c>
      <c r="B21" s="106" t="s">
        <v>87</v>
      </c>
      <c r="C21" s="139" t="s">
        <v>18</v>
      </c>
      <c r="E21" s="137" t="s">
        <v>255</v>
      </c>
      <c r="F21" s="136" t="s">
        <v>256</v>
      </c>
    </row>
    <row r="22" customFormat="false" ht="15" hidden="false" customHeight="false" outlineLevel="0" collapsed="false">
      <c r="A22" s="137" t="s">
        <v>257</v>
      </c>
      <c r="B22" s="106" t="s">
        <v>248</v>
      </c>
      <c r="C22" s="137" t="s">
        <v>49</v>
      </c>
      <c r="E22" s="137" t="s">
        <v>257</v>
      </c>
      <c r="F22" s="136" t="s">
        <v>258</v>
      </c>
    </row>
    <row r="23" customFormat="false" ht="15" hidden="false" customHeight="false" outlineLevel="0" collapsed="false">
      <c r="A23" s="137" t="s">
        <v>259</v>
      </c>
      <c r="B23" s="106" t="s">
        <v>250</v>
      </c>
      <c r="C23" s="137" t="s">
        <v>245</v>
      </c>
      <c r="E23" s="137" t="s">
        <v>259</v>
      </c>
      <c r="F23" s="136" t="s">
        <v>260</v>
      </c>
    </row>
    <row r="24" customFormat="false" ht="15" hidden="false" customHeight="false" outlineLevel="0" collapsed="false">
      <c r="A24" s="137" t="s">
        <v>261</v>
      </c>
      <c r="B24" s="106" t="s">
        <v>252</v>
      </c>
      <c r="C24" s="106"/>
      <c r="E24" s="137" t="s">
        <v>261</v>
      </c>
      <c r="F24" s="136" t="s">
        <v>262</v>
      </c>
    </row>
    <row r="25" customFormat="false" ht="15" hidden="false" customHeight="false" outlineLevel="0" collapsed="false">
      <c r="A25" s="137" t="s">
        <v>263</v>
      </c>
      <c r="B25" s="106" t="s">
        <v>76</v>
      </c>
      <c r="C25" s="106"/>
      <c r="E25" s="137" t="s">
        <v>263</v>
      </c>
      <c r="F25" s="136" t="s">
        <v>264</v>
      </c>
    </row>
    <row r="26" customFormat="false" ht="15" hidden="false" customHeight="false" outlineLevel="0" collapsed="false">
      <c r="A26" s="137" t="s">
        <v>265</v>
      </c>
      <c r="B26" s="106" t="s">
        <v>56</v>
      </c>
      <c r="C26" s="106"/>
      <c r="E26" s="137" t="s">
        <v>265</v>
      </c>
      <c r="F26" s="136" t="s">
        <v>266</v>
      </c>
    </row>
    <row r="27" customFormat="false" ht="15" hidden="false" customHeight="false" outlineLevel="0" collapsed="false">
      <c r="A27" s="137" t="s">
        <v>267</v>
      </c>
      <c r="B27" s="106" t="s">
        <v>52</v>
      </c>
      <c r="C27" s="106"/>
      <c r="E27" s="137" t="s">
        <v>267</v>
      </c>
      <c r="F27" s="136" t="s">
        <v>268</v>
      </c>
    </row>
    <row r="28" customFormat="false" ht="15" hidden="false" customHeight="false" outlineLevel="0" collapsed="false">
      <c r="A28" s="137" t="s">
        <v>269</v>
      </c>
      <c r="B28" s="106" t="s">
        <v>256</v>
      </c>
      <c r="C28" s="106"/>
      <c r="E28" s="137" t="s">
        <v>269</v>
      </c>
      <c r="F28" s="136" t="s">
        <v>270</v>
      </c>
    </row>
    <row r="29" customFormat="false" ht="15" hidden="false" customHeight="false" outlineLevel="0" collapsed="false">
      <c r="A29" s="137" t="s">
        <v>271</v>
      </c>
      <c r="B29" s="106" t="s">
        <v>258</v>
      </c>
      <c r="C29" s="106"/>
      <c r="E29" s="137" t="s">
        <v>271</v>
      </c>
      <c r="F29" s="136" t="s">
        <v>54</v>
      </c>
    </row>
    <row r="30" customFormat="false" ht="15" hidden="false" customHeight="false" outlineLevel="0" collapsed="false">
      <c r="A30" s="137" t="s">
        <v>272</v>
      </c>
      <c r="B30" s="106" t="s">
        <v>260</v>
      </c>
      <c r="C30" s="106"/>
      <c r="E30" s="137" t="s">
        <v>272</v>
      </c>
      <c r="F30" s="140" t="s">
        <v>118</v>
      </c>
    </row>
    <row r="31" customFormat="false" ht="15" hidden="false" customHeight="false" outlineLevel="0" collapsed="false">
      <c r="A31" s="137" t="s">
        <v>273</v>
      </c>
      <c r="B31" s="106" t="s">
        <v>262</v>
      </c>
      <c r="C31" s="106"/>
      <c r="E31" s="137" t="s">
        <v>273</v>
      </c>
      <c r="F31" s="140" t="s">
        <v>228</v>
      </c>
    </row>
    <row r="32" customFormat="false" ht="15" hidden="false" customHeight="false" outlineLevel="0" collapsed="false">
      <c r="A32" s="106"/>
      <c r="B32" s="106" t="s">
        <v>264</v>
      </c>
      <c r="C32" s="106"/>
      <c r="E32" s="106" t="s">
        <v>111</v>
      </c>
      <c r="F32" s="140" t="s">
        <v>126</v>
      </c>
    </row>
    <row r="33" customFormat="false" ht="15" hidden="false" customHeight="false" outlineLevel="0" collapsed="false">
      <c r="A33" s="106"/>
      <c r="B33" s="106" t="s">
        <v>266</v>
      </c>
      <c r="C33" s="106"/>
      <c r="E33" s="106" t="s">
        <v>227</v>
      </c>
      <c r="F33" s="140" t="s">
        <v>90</v>
      </c>
    </row>
    <row r="34" customFormat="false" ht="15" hidden="false" customHeight="false" outlineLevel="0" collapsed="false">
      <c r="A34" s="106"/>
      <c r="B34" s="106" t="s">
        <v>268</v>
      </c>
      <c r="C34" s="106"/>
      <c r="E34" s="149" t="s">
        <v>50</v>
      </c>
      <c r="F34" s="140" t="s">
        <v>236</v>
      </c>
    </row>
    <row r="35" customFormat="false" ht="15" hidden="false" customHeight="false" outlineLevel="0" collapsed="false">
      <c r="A35" s="106"/>
      <c r="B35" s="106" t="s">
        <v>270</v>
      </c>
      <c r="C35" s="106"/>
      <c r="E35" s="106" t="s">
        <v>91</v>
      </c>
      <c r="F35" s="140" t="s">
        <v>102</v>
      </c>
    </row>
    <row r="36" customFormat="false" ht="15" hidden="false" customHeight="false" outlineLevel="0" collapsed="false">
      <c r="A36" s="106"/>
      <c r="B36" s="106" t="s">
        <v>54</v>
      </c>
      <c r="C36" s="106"/>
      <c r="E36" s="106" t="s">
        <v>82</v>
      </c>
      <c r="F36" s="140" t="s">
        <v>239</v>
      </c>
    </row>
    <row r="37" customFormat="false" ht="15" hidden="false" customHeight="false" outlineLevel="0" collapsed="false">
      <c r="A37" s="150"/>
      <c r="B37" s="150"/>
      <c r="C37" s="150"/>
      <c r="D37" s="150"/>
      <c r="E37" s="143" t="s">
        <v>47</v>
      </c>
      <c r="F37" s="140" t="s">
        <v>242</v>
      </c>
    </row>
    <row r="38" customFormat="false" ht="45" hidden="false" customHeight="false" outlineLevel="0" collapsed="false">
      <c r="A38" s="134" t="s">
        <v>274</v>
      </c>
      <c r="B38" s="151" t="s">
        <v>275</v>
      </c>
      <c r="C38" s="150"/>
      <c r="D38" s="150"/>
    </row>
    <row r="39" customFormat="false" ht="64.5" hidden="false" customHeight="true" outlineLevel="0" collapsed="false">
      <c r="A39" s="150" t="n">
        <v>1</v>
      </c>
      <c r="B39" s="152" t="s">
        <v>276</v>
      </c>
      <c r="C39" s="152"/>
      <c r="D39" s="152"/>
    </row>
    <row r="40" customFormat="false" ht="81" hidden="false" customHeight="true" outlineLevel="0" collapsed="false">
      <c r="A40" s="150" t="n">
        <v>2</v>
      </c>
      <c r="B40" s="153" t="s">
        <v>277</v>
      </c>
      <c r="C40" s="153"/>
      <c r="D40" s="153"/>
    </row>
    <row r="41" customFormat="false" ht="81" hidden="false" customHeight="true" outlineLevel="0" collapsed="false">
      <c r="A41" s="154" t="n">
        <v>3</v>
      </c>
      <c r="B41" s="152" t="s">
        <v>278</v>
      </c>
      <c r="C41" s="152"/>
      <c r="D41" s="152"/>
    </row>
    <row r="44" customFormat="false" ht="61.5" hidden="false" customHeight="true" outlineLevel="0" collapsed="false"/>
    <row r="45" customFormat="false" ht="84" hidden="false" customHeight="true" outlineLevel="0" collapsed="false"/>
    <row r="46" customFormat="false" ht="102" hidden="false" customHeight="true" outlineLevel="0" collapsed="false"/>
  </sheetData>
  <mergeCells count="4">
    <mergeCell ref="A1:D1"/>
    <mergeCell ref="B39:D39"/>
    <mergeCell ref="B40:D40"/>
    <mergeCell ref="B41:D4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1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D10" activeCellId="0" sqref="D10"/>
    </sheetView>
  </sheetViews>
  <sheetFormatPr defaultColWidth="9.13671875" defaultRowHeight="15" zeroHeight="false" outlineLevelRow="0" outlineLevelCol="0"/>
  <cols>
    <col collapsed="false" customWidth="true" hidden="false" outlineLevel="0" max="1" min="1" style="150" width="20.85"/>
    <col collapsed="false" customWidth="true" hidden="false" outlineLevel="0" max="2" min="2" style="150" width="27.42"/>
    <col collapsed="false" customWidth="true" hidden="false" outlineLevel="0" max="3" min="3" style="150" width="30.85"/>
    <col collapsed="false" customWidth="true" hidden="false" outlineLevel="0" max="4" min="4" style="150" width="40.7"/>
    <col collapsed="false" customWidth="true" hidden="false" outlineLevel="0" max="5" min="5" style="150" width="19.85"/>
    <col collapsed="false" customWidth="true" hidden="false" outlineLevel="0" max="6" min="6" style="150" width="12.56"/>
    <col collapsed="false" customWidth="true" hidden="false" outlineLevel="0" max="7" min="7" style="0" width="40.99"/>
    <col collapsed="false" customWidth="false" hidden="false" outlineLevel="0" max="257" min="8" style="150" width="9.14"/>
  </cols>
  <sheetData>
    <row r="1" customFormat="false" ht="33.75" hidden="false" customHeight="true" outlineLevel="0" collapsed="false">
      <c r="A1" s="155" t="s">
        <v>279</v>
      </c>
      <c r="B1" s="155"/>
      <c r="C1" s="155"/>
      <c r="D1" s="155"/>
      <c r="E1" s="155"/>
    </row>
    <row r="2" customFormat="false" ht="30" hidden="false" customHeight="true" outlineLevel="0" collapsed="false">
      <c r="A2" s="156" t="s">
        <v>280</v>
      </c>
      <c r="B2" s="157" t="s">
        <v>220</v>
      </c>
      <c r="C2" s="157" t="s">
        <v>221</v>
      </c>
      <c r="D2" s="157" t="s">
        <v>222</v>
      </c>
      <c r="G2" s="150"/>
    </row>
    <row r="3" customFormat="false" ht="15" hidden="false" customHeight="false" outlineLevel="0" collapsed="false">
      <c r="A3" s="140" t="s">
        <v>74</v>
      </c>
      <c r="B3" s="140" t="s">
        <v>225</v>
      </c>
      <c r="C3" s="136" t="s">
        <v>111</v>
      </c>
      <c r="D3" s="140" t="s">
        <v>118</v>
      </c>
      <c r="G3" s="150"/>
    </row>
    <row r="4" customFormat="false" ht="15" hidden="false" customHeight="false" outlineLevel="0" collapsed="false">
      <c r="A4" s="137" t="s">
        <v>77</v>
      </c>
      <c r="B4" s="137" t="s">
        <v>226</v>
      </c>
      <c r="C4" s="106" t="s">
        <v>227</v>
      </c>
      <c r="D4" s="137" t="s">
        <v>228</v>
      </c>
      <c r="G4" s="150"/>
    </row>
    <row r="5" customFormat="false" ht="15" hidden="false" customHeight="false" outlineLevel="0" collapsed="false">
      <c r="A5" s="158" t="s">
        <v>50</v>
      </c>
      <c r="B5" s="137" t="s">
        <v>231</v>
      </c>
      <c r="C5" s="159" t="s">
        <v>50</v>
      </c>
      <c r="D5" s="137" t="s">
        <v>126</v>
      </c>
      <c r="G5" s="150"/>
    </row>
    <row r="6" customFormat="false" ht="15" hidden="false" customHeight="false" outlineLevel="0" collapsed="false">
      <c r="A6" s="160" t="s">
        <v>51</v>
      </c>
      <c r="B6" s="137" t="s">
        <v>114</v>
      </c>
      <c r="C6" s="106" t="s">
        <v>91</v>
      </c>
      <c r="D6" s="137" t="s">
        <v>90</v>
      </c>
      <c r="G6" s="150"/>
    </row>
    <row r="7" customFormat="false" ht="15" hidden="false" customHeight="false" outlineLevel="0" collapsed="false">
      <c r="A7" s="145" t="s">
        <v>43</v>
      </c>
      <c r="B7" s="137" t="s">
        <v>235</v>
      </c>
      <c r="C7" s="161" t="s">
        <v>40</v>
      </c>
      <c r="D7" s="137" t="s">
        <v>236</v>
      </c>
      <c r="G7" s="150"/>
    </row>
    <row r="8" customFormat="false" ht="15" hidden="false" customHeight="false" outlineLevel="0" collapsed="false">
      <c r="A8" s="137" t="s">
        <v>97</v>
      </c>
      <c r="B8" s="137" t="s">
        <v>237</v>
      </c>
      <c r="C8" s="106" t="s">
        <v>82</v>
      </c>
      <c r="D8" s="137" t="s">
        <v>102</v>
      </c>
      <c r="G8" s="150"/>
    </row>
    <row r="9" customFormat="false" ht="15" hidden="false" customHeight="false" outlineLevel="0" collapsed="false">
      <c r="A9" s="137" t="s">
        <v>75</v>
      </c>
      <c r="B9" s="137" t="s">
        <v>238</v>
      </c>
      <c r="C9" s="162" t="s">
        <v>47</v>
      </c>
      <c r="D9" s="137" t="s">
        <v>239</v>
      </c>
      <c r="G9" s="150"/>
    </row>
    <row r="10" customFormat="false" ht="15" hidden="false" customHeight="false" outlineLevel="0" collapsed="false">
      <c r="A10" s="137" t="s">
        <v>93</v>
      </c>
      <c r="B10" s="137" t="s">
        <v>241</v>
      </c>
      <c r="C10" s="106" t="s">
        <v>20</v>
      </c>
      <c r="D10" s="137" t="s">
        <v>242</v>
      </c>
      <c r="G10" s="150"/>
    </row>
    <row r="11" customFormat="false" ht="15" hidden="false" customHeight="false" outlineLevel="0" collapsed="false">
      <c r="A11" s="163" t="s">
        <v>57</v>
      </c>
      <c r="B11" s="137" t="s">
        <v>243</v>
      </c>
      <c r="C11" s="106" t="s">
        <v>229</v>
      </c>
      <c r="D11" s="163" t="s">
        <v>48</v>
      </c>
      <c r="G11" s="150"/>
    </row>
    <row r="12" customFormat="false" ht="15" hidden="false" customHeight="false" outlineLevel="0" collapsed="false">
      <c r="A12" s="137" t="s">
        <v>60</v>
      </c>
      <c r="B12" s="137" t="s">
        <v>244</v>
      </c>
      <c r="C12" s="164" t="s">
        <v>232</v>
      </c>
      <c r="D12" s="137" t="s">
        <v>230</v>
      </c>
      <c r="G12" s="150"/>
    </row>
    <row r="13" customFormat="false" ht="15" hidden="false" customHeight="false" outlineLevel="0" collapsed="false">
      <c r="A13" s="163" t="s">
        <v>48</v>
      </c>
      <c r="B13" s="145" t="s">
        <v>67</v>
      </c>
      <c r="C13" s="106" t="s">
        <v>16</v>
      </c>
      <c r="D13" s="165" t="s">
        <v>233</v>
      </c>
      <c r="G13" s="150"/>
    </row>
    <row r="14" customFormat="false" ht="15" hidden="false" customHeight="false" outlineLevel="0" collapsed="false">
      <c r="A14" s="140" t="s">
        <v>68</v>
      </c>
      <c r="B14" s="137" t="s">
        <v>246</v>
      </c>
      <c r="C14" s="106" t="s">
        <v>19</v>
      </c>
      <c r="D14" s="165" t="s">
        <v>234</v>
      </c>
      <c r="G14" s="150"/>
    </row>
    <row r="15" customFormat="false" ht="15" hidden="false" customHeight="false" outlineLevel="0" collapsed="false">
      <c r="A15" s="140" t="s">
        <v>78</v>
      </c>
      <c r="B15" s="137" t="s">
        <v>247</v>
      </c>
      <c r="C15" s="106" t="s">
        <v>46</v>
      </c>
      <c r="D15" s="165" t="s">
        <v>112</v>
      </c>
      <c r="G15" s="150"/>
    </row>
    <row r="16" customFormat="false" ht="15" hidden="false" customHeight="false" outlineLevel="0" collapsed="false">
      <c r="A16" s="145" t="s">
        <v>67</v>
      </c>
      <c r="B16" s="137" t="s">
        <v>249</v>
      </c>
      <c r="C16" s="162" t="s">
        <v>45</v>
      </c>
      <c r="D16" s="137" t="s">
        <v>14</v>
      </c>
      <c r="G16" s="150"/>
    </row>
    <row r="17" customFormat="false" ht="15" hidden="false" customHeight="false" outlineLevel="0" collapsed="false">
      <c r="A17" s="140" t="s">
        <v>281</v>
      </c>
      <c r="B17" s="137" t="s">
        <v>251</v>
      </c>
      <c r="C17" s="166" t="s">
        <v>59</v>
      </c>
      <c r="D17" s="137" t="s">
        <v>240</v>
      </c>
      <c r="G17" s="150"/>
    </row>
    <row r="18" customFormat="false" ht="15" hidden="false" customHeight="false" outlineLevel="0" collapsed="false">
      <c r="A18" s="167" t="s">
        <v>40</v>
      </c>
      <c r="B18" s="137" t="s">
        <v>253</v>
      </c>
      <c r="C18" s="106" t="s">
        <v>66</v>
      </c>
      <c r="D18" s="137" t="s">
        <v>225</v>
      </c>
      <c r="G18" s="150"/>
    </row>
    <row r="19" customFormat="false" ht="15" hidden="false" customHeight="false" outlineLevel="0" collapsed="false">
      <c r="A19" s="137" t="s">
        <v>282</v>
      </c>
      <c r="B19" s="137" t="s">
        <v>254</v>
      </c>
      <c r="C19" s="162" t="s">
        <v>43</v>
      </c>
      <c r="D19" s="163" t="s">
        <v>57</v>
      </c>
      <c r="G19" s="150"/>
    </row>
    <row r="20" customFormat="false" ht="15" hidden="false" customHeight="false" outlineLevel="0" collapsed="false">
      <c r="A20" s="145" t="s">
        <v>47</v>
      </c>
      <c r="B20" s="167" t="s">
        <v>40</v>
      </c>
      <c r="C20" s="106" t="s">
        <v>44</v>
      </c>
      <c r="D20" s="158" t="s">
        <v>50</v>
      </c>
      <c r="G20" s="150"/>
    </row>
    <row r="21" customFormat="false" ht="15" hidden="false" customHeight="false" outlineLevel="0" collapsed="false">
      <c r="A21" s="145" t="s">
        <v>45</v>
      </c>
      <c r="B21" s="137" t="s">
        <v>255</v>
      </c>
      <c r="C21" s="106" t="s">
        <v>87</v>
      </c>
      <c r="D21" s="137" t="s">
        <v>18</v>
      </c>
      <c r="G21" s="150"/>
    </row>
    <row r="22" customFormat="false" ht="15" hidden="false" customHeight="false" outlineLevel="0" collapsed="false">
      <c r="A22" s="106"/>
      <c r="B22" s="137" t="s">
        <v>257</v>
      </c>
      <c r="C22" s="106" t="s">
        <v>248</v>
      </c>
      <c r="D22" s="137" t="s">
        <v>49</v>
      </c>
      <c r="G22" s="150"/>
    </row>
    <row r="23" customFormat="false" ht="15" hidden="false" customHeight="false" outlineLevel="0" collapsed="false">
      <c r="A23" s="106"/>
      <c r="B23" s="137" t="s">
        <v>259</v>
      </c>
      <c r="C23" s="106" t="s">
        <v>250</v>
      </c>
      <c r="D23" s="160" t="s">
        <v>245</v>
      </c>
      <c r="G23" s="150"/>
    </row>
    <row r="24" customFormat="false" ht="15" hidden="false" customHeight="false" outlineLevel="0" collapsed="false">
      <c r="A24" s="106"/>
      <c r="B24" s="137" t="s">
        <v>261</v>
      </c>
      <c r="C24" s="106" t="s">
        <v>252</v>
      </c>
      <c r="D24" s="106"/>
      <c r="G24" s="150"/>
    </row>
    <row r="25" customFormat="false" ht="15" hidden="false" customHeight="false" outlineLevel="0" collapsed="false">
      <c r="A25" s="106"/>
      <c r="B25" s="137" t="s">
        <v>263</v>
      </c>
      <c r="C25" s="106" t="s">
        <v>76</v>
      </c>
      <c r="D25" s="106"/>
      <c r="G25" s="150"/>
    </row>
    <row r="26" customFormat="false" ht="15" hidden="false" customHeight="false" outlineLevel="0" collapsed="false">
      <c r="A26" s="106"/>
      <c r="B26" s="137" t="s">
        <v>265</v>
      </c>
      <c r="C26" s="106" t="s">
        <v>56</v>
      </c>
      <c r="D26" s="106"/>
      <c r="G26" s="150"/>
    </row>
    <row r="27" customFormat="false" ht="15" hidden="false" customHeight="false" outlineLevel="0" collapsed="false">
      <c r="A27" s="106"/>
      <c r="B27" s="137" t="s">
        <v>267</v>
      </c>
      <c r="C27" s="106" t="s">
        <v>52</v>
      </c>
      <c r="D27" s="106"/>
      <c r="G27" s="150"/>
    </row>
    <row r="28" customFormat="false" ht="15" hidden="false" customHeight="false" outlineLevel="0" collapsed="false">
      <c r="A28" s="106"/>
      <c r="B28" s="137" t="s">
        <v>269</v>
      </c>
      <c r="C28" s="106" t="s">
        <v>256</v>
      </c>
      <c r="D28" s="106"/>
      <c r="G28" s="150"/>
    </row>
    <row r="29" customFormat="false" ht="15" hidden="false" customHeight="false" outlineLevel="0" collapsed="false">
      <c r="A29" s="106"/>
      <c r="B29" s="137" t="s">
        <v>271</v>
      </c>
      <c r="C29" s="106" t="s">
        <v>258</v>
      </c>
      <c r="D29" s="106"/>
      <c r="G29" s="150"/>
    </row>
    <row r="30" customFormat="false" ht="15" hidden="false" customHeight="false" outlineLevel="0" collapsed="false">
      <c r="A30" s="106"/>
      <c r="B30" s="137" t="s">
        <v>272</v>
      </c>
      <c r="C30" s="106" t="s">
        <v>260</v>
      </c>
      <c r="D30" s="106"/>
      <c r="G30" s="150"/>
    </row>
    <row r="31" customFormat="false" ht="15" hidden="false" customHeight="false" outlineLevel="0" collapsed="false">
      <c r="A31" s="106"/>
      <c r="B31" s="137" t="s">
        <v>273</v>
      </c>
      <c r="C31" s="106" t="s">
        <v>262</v>
      </c>
      <c r="D31" s="106"/>
      <c r="G31" s="150"/>
    </row>
    <row r="32" customFormat="false" ht="15" hidden="false" customHeight="false" outlineLevel="0" collapsed="false">
      <c r="A32" s="106"/>
      <c r="B32" s="106"/>
      <c r="C32" s="106" t="s">
        <v>264</v>
      </c>
      <c r="D32" s="106"/>
      <c r="G32" s="150"/>
    </row>
    <row r="33" customFormat="false" ht="15" hidden="false" customHeight="false" outlineLevel="0" collapsed="false">
      <c r="A33" s="106"/>
      <c r="B33" s="106"/>
      <c r="C33" s="106" t="s">
        <v>266</v>
      </c>
      <c r="D33" s="106"/>
      <c r="G33" s="150"/>
    </row>
    <row r="34" customFormat="false" ht="15" hidden="false" customHeight="false" outlineLevel="0" collapsed="false">
      <c r="A34" s="106"/>
      <c r="B34" s="106"/>
      <c r="C34" s="106" t="s">
        <v>268</v>
      </c>
      <c r="D34" s="106"/>
      <c r="G34" s="150"/>
    </row>
    <row r="35" customFormat="false" ht="15" hidden="false" customHeight="false" outlineLevel="0" collapsed="false">
      <c r="A35" s="106"/>
      <c r="B35" s="106"/>
      <c r="C35" s="106" t="s">
        <v>270</v>
      </c>
      <c r="D35" s="106"/>
      <c r="G35" s="150"/>
    </row>
    <row r="36" customFormat="false" ht="15" hidden="false" customHeight="false" outlineLevel="0" collapsed="false">
      <c r="A36" s="106"/>
      <c r="B36" s="106"/>
      <c r="C36" s="106" t="s">
        <v>54</v>
      </c>
      <c r="D36" s="106"/>
      <c r="G36" s="150"/>
    </row>
    <row r="37" customFormat="false" ht="15" hidden="false" customHeight="false" outlineLevel="0" collapsed="false">
      <c r="F37" s="0"/>
      <c r="G37" s="150"/>
    </row>
    <row r="38" customFormat="false" ht="15" hidden="false" customHeight="false" outlineLevel="0" collapsed="false">
      <c r="F38" s="0"/>
      <c r="G38" s="150"/>
    </row>
    <row r="41" customFormat="false" ht="15" hidden="false" customHeight="false" outlineLevel="0" collapsed="false">
      <c r="B41" s="0"/>
    </row>
    <row r="42" customFormat="false" ht="30" hidden="false" customHeight="false" outlineLevel="0" collapsed="false">
      <c r="C42" s="168" t="s">
        <v>283</v>
      </c>
      <c r="D42" s="169" t="s">
        <v>284</v>
      </c>
    </row>
    <row r="43" customFormat="false" ht="15" hidden="false" customHeight="false" outlineLevel="0" collapsed="false">
      <c r="C43" s="170" t="s">
        <v>74</v>
      </c>
      <c r="D43" s="150" t="s">
        <v>67</v>
      </c>
    </row>
    <row r="44" customFormat="false" ht="15" hidden="false" customHeight="false" outlineLevel="0" collapsed="false">
      <c r="C44" s="170" t="s">
        <v>77</v>
      </c>
      <c r="D44" s="150" t="s">
        <v>285</v>
      </c>
    </row>
    <row r="45" customFormat="false" ht="15" hidden="false" customHeight="false" outlineLevel="0" collapsed="false">
      <c r="C45" s="170" t="s">
        <v>51</v>
      </c>
      <c r="D45" s="150" t="s">
        <v>40</v>
      </c>
    </row>
    <row r="46" customFormat="false" ht="15" hidden="false" customHeight="false" outlineLevel="0" collapsed="false">
      <c r="C46" s="170" t="s">
        <v>97</v>
      </c>
      <c r="D46" s="150" t="s">
        <v>286</v>
      </c>
    </row>
    <row r="47" customFormat="false" ht="15" hidden="false" customHeight="false" outlineLevel="0" collapsed="false">
      <c r="C47" s="170" t="s">
        <v>75</v>
      </c>
      <c r="D47" s="150" t="s">
        <v>43</v>
      </c>
    </row>
    <row r="48" customFormat="false" ht="15" hidden="false" customHeight="false" outlineLevel="0" collapsed="false">
      <c r="C48" s="170" t="s">
        <v>93</v>
      </c>
      <c r="D48" s="150" t="s">
        <v>47</v>
      </c>
    </row>
    <row r="49" customFormat="false" ht="15" hidden="false" customHeight="false" outlineLevel="0" collapsed="false">
      <c r="C49" s="170" t="s">
        <v>60</v>
      </c>
      <c r="D49" s="150" t="s">
        <v>45</v>
      </c>
    </row>
    <row r="50" customFormat="false" ht="15" hidden="false" customHeight="false" outlineLevel="0" collapsed="false">
      <c r="C50" s="170" t="s">
        <v>68</v>
      </c>
      <c r="D50" s="150" t="s">
        <v>287</v>
      </c>
    </row>
    <row r="51" customFormat="false" ht="15" hidden="false" customHeight="false" outlineLevel="0" collapsed="false">
      <c r="C51" s="170" t="s">
        <v>78</v>
      </c>
      <c r="D51" s="150" t="s">
        <v>50</v>
      </c>
    </row>
    <row r="52" customFormat="false" ht="15" hidden="false" customHeight="false" outlineLevel="0" collapsed="false">
      <c r="C52" s="170" t="s">
        <v>79</v>
      </c>
      <c r="D52" s="150" t="s">
        <v>288</v>
      </c>
    </row>
    <row r="53" customFormat="false" ht="15" hidden="false" customHeight="false" outlineLevel="0" collapsed="false">
      <c r="C53" s="171" t="s">
        <v>8</v>
      </c>
      <c r="D53" s="150" t="s">
        <v>57</v>
      </c>
    </row>
    <row r="54" customFormat="false" ht="15" hidden="false" customHeight="false" outlineLevel="0" collapsed="false">
      <c r="D54" s="150" t="s">
        <v>48</v>
      </c>
    </row>
    <row r="60" customFormat="false" ht="45" hidden="false" customHeight="false" outlineLevel="0" collapsed="false">
      <c r="A60" s="134" t="s">
        <v>289</v>
      </c>
    </row>
    <row r="61" customFormat="false" ht="15" hidden="false" customHeight="false" outlineLevel="0" collapsed="false">
      <c r="A61" s="137" t="s">
        <v>74</v>
      </c>
    </row>
    <row r="62" customFormat="false" ht="15" hidden="false" customHeight="false" outlineLevel="0" collapsed="false">
      <c r="A62" s="137" t="s">
        <v>77</v>
      </c>
    </row>
    <row r="63" customFormat="false" ht="15" hidden="false" customHeight="false" outlineLevel="0" collapsed="false">
      <c r="A63" s="158" t="s">
        <v>50</v>
      </c>
    </row>
    <row r="64" customFormat="false" ht="15" hidden="false" customHeight="false" outlineLevel="0" collapsed="false">
      <c r="A64" s="137" t="s">
        <v>51</v>
      </c>
    </row>
    <row r="65" customFormat="false" ht="15" hidden="false" customHeight="false" outlineLevel="0" collapsed="false">
      <c r="A65" s="145" t="s">
        <v>43</v>
      </c>
    </row>
    <row r="66" customFormat="false" ht="15" hidden="false" customHeight="false" outlineLevel="0" collapsed="false">
      <c r="A66" s="137" t="s">
        <v>97</v>
      </c>
    </row>
    <row r="67" customFormat="false" ht="15" hidden="false" customHeight="false" outlineLevel="0" collapsed="false">
      <c r="A67" s="137" t="s">
        <v>75</v>
      </c>
    </row>
    <row r="68" customFormat="false" ht="15" hidden="false" customHeight="false" outlineLevel="0" collapsed="false">
      <c r="A68" s="137" t="s">
        <v>93</v>
      </c>
    </row>
    <row r="69" customFormat="false" ht="15" hidden="false" customHeight="false" outlineLevel="0" collapsed="false">
      <c r="A69" s="163" t="s">
        <v>57</v>
      </c>
    </row>
    <row r="70" customFormat="false" ht="15" hidden="false" customHeight="false" outlineLevel="0" collapsed="false">
      <c r="A70" s="137" t="s">
        <v>60</v>
      </c>
    </row>
    <row r="71" customFormat="false" ht="15" hidden="false" customHeight="false" outlineLevel="0" collapsed="false">
      <c r="A71" s="163" t="s">
        <v>48</v>
      </c>
    </row>
    <row r="72" customFormat="false" ht="15" hidden="false" customHeight="false" outlineLevel="0" collapsed="false">
      <c r="A72" s="140" t="s">
        <v>68</v>
      </c>
    </row>
    <row r="73" customFormat="false" ht="15" hidden="false" customHeight="false" outlineLevel="0" collapsed="false">
      <c r="A73" s="140" t="s">
        <v>78</v>
      </c>
    </row>
    <row r="74" customFormat="false" ht="15" hidden="false" customHeight="false" outlineLevel="0" collapsed="false">
      <c r="A74" s="145" t="s">
        <v>67</v>
      </c>
    </row>
    <row r="75" customFormat="false" ht="15" hidden="false" customHeight="false" outlineLevel="0" collapsed="false">
      <c r="A75" s="140" t="s">
        <v>281</v>
      </c>
    </row>
    <row r="76" customFormat="false" ht="15" hidden="false" customHeight="false" outlineLevel="0" collapsed="false">
      <c r="A76" s="167" t="s">
        <v>40</v>
      </c>
    </row>
    <row r="77" customFormat="false" ht="15" hidden="false" customHeight="false" outlineLevel="0" collapsed="false">
      <c r="A77" s="137" t="s">
        <v>282</v>
      </c>
    </row>
    <row r="78" customFormat="false" ht="15" hidden="false" customHeight="false" outlineLevel="0" collapsed="false">
      <c r="A78" s="145" t="s">
        <v>47</v>
      </c>
    </row>
    <row r="79" customFormat="false" ht="15" hidden="false" customHeight="false" outlineLevel="0" collapsed="false">
      <c r="A79" s="145" t="s">
        <v>45</v>
      </c>
    </row>
    <row r="80" customFormat="false" ht="15" hidden="false" customHeight="false" outlineLevel="0" collapsed="false">
      <c r="A80" s="137" t="s">
        <v>225</v>
      </c>
    </row>
    <row r="81" customFormat="false" ht="15" hidden="false" customHeight="false" outlineLevel="0" collapsed="false">
      <c r="A81" s="137" t="s">
        <v>226</v>
      </c>
    </row>
    <row r="82" customFormat="false" ht="15" hidden="false" customHeight="false" outlineLevel="0" collapsed="false">
      <c r="A82" s="137" t="s">
        <v>231</v>
      </c>
    </row>
    <row r="83" customFormat="false" ht="15" hidden="false" customHeight="false" outlineLevel="0" collapsed="false">
      <c r="A83" s="137" t="s">
        <v>114</v>
      </c>
    </row>
    <row r="84" customFormat="false" ht="15" hidden="false" customHeight="false" outlineLevel="0" collapsed="false">
      <c r="A84" s="137" t="s">
        <v>235</v>
      </c>
    </row>
    <row r="85" customFormat="false" ht="15" hidden="false" customHeight="false" outlineLevel="0" collapsed="false">
      <c r="A85" s="137" t="s">
        <v>237</v>
      </c>
    </row>
    <row r="86" customFormat="false" ht="15" hidden="false" customHeight="false" outlineLevel="0" collapsed="false">
      <c r="A86" s="137" t="s">
        <v>238</v>
      </c>
    </row>
    <row r="87" customFormat="false" ht="15" hidden="false" customHeight="false" outlineLevel="0" collapsed="false">
      <c r="A87" s="137" t="s">
        <v>241</v>
      </c>
    </row>
    <row r="88" customFormat="false" ht="15" hidden="false" customHeight="false" outlineLevel="0" collapsed="false">
      <c r="A88" s="172" t="s">
        <v>243</v>
      </c>
    </row>
    <row r="89" customFormat="false" ht="15" hidden="false" customHeight="false" outlineLevel="0" collapsed="false">
      <c r="A89" s="172" t="s">
        <v>244</v>
      </c>
    </row>
    <row r="90" customFormat="false" ht="15" hidden="false" customHeight="false" outlineLevel="0" collapsed="false">
      <c r="A90" s="172" t="s">
        <v>246</v>
      </c>
    </row>
    <row r="91" customFormat="false" ht="15" hidden="false" customHeight="false" outlineLevel="0" collapsed="false">
      <c r="A91" s="172" t="s">
        <v>247</v>
      </c>
    </row>
    <row r="92" customFormat="false" ht="15" hidden="false" customHeight="false" outlineLevel="0" collapsed="false">
      <c r="A92" s="172" t="s">
        <v>249</v>
      </c>
    </row>
    <row r="93" customFormat="false" ht="15" hidden="false" customHeight="false" outlineLevel="0" collapsed="false">
      <c r="A93" s="172" t="s">
        <v>251</v>
      </c>
    </row>
    <row r="94" customFormat="false" ht="15" hidden="false" customHeight="false" outlineLevel="0" collapsed="false">
      <c r="A94" s="172" t="s">
        <v>253</v>
      </c>
    </row>
    <row r="95" customFormat="false" ht="15" hidden="false" customHeight="false" outlineLevel="0" collapsed="false">
      <c r="A95" s="137" t="s">
        <v>254</v>
      </c>
    </row>
    <row r="96" customFormat="false" ht="15" hidden="false" customHeight="false" outlineLevel="0" collapsed="false">
      <c r="A96" s="137" t="s">
        <v>255</v>
      </c>
    </row>
    <row r="97" customFormat="false" ht="15" hidden="false" customHeight="false" outlineLevel="0" collapsed="false">
      <c r="A97" s="137" t="s">
        <v>257</v>
      </c>
    </row>
    <row r="98" customFormat="false" ht="15" hidden="false" customHeight="false" outlineLevel="0" collapsed="false">
      <c r="A98" s="137" t="s">
        <v>259</v>
      </c>
    </row>
    <row r="99" customFormat="false" ht="15" hidden="false" customHeight="false" outlineLevel="0" collapsed="false">
      <c r="A99" s="137" t="s">
        <v>261</v>
      </c>
    </row>
    <row r="100" customFormat="false" ht="15" hidden="false" customHeight="false" outlineLevel="0" collapsed="false">
      <c r="A100" s="137" t="s">
        <v>263</v>
      </c>
    </row>
    <row r="101" customFormat="false" ht="15" hidden="false" customHeight="false" outlineLevel="0" collapsed="false">
      <c r="A101" s="137" t="s">
        <v>265</v>
      </c>
    </row>
    <row r="102" customFormat="false" ht="15" hidden="false" customHeight="false" outlineLevel="0" collapsed="false">
      <c r="A102" s="137" t="s">
        <v>267</v>
      </c>
    </row>
    <row r="103" customFormat="false" ht="15" hidden="false" customHeight="false" outlineLevel="0" collapsed="false">
      <c r="A103" s="137" t="s">
        <v>269</v>
      </c>
    </row>
    <row r="104" customFormat="false" ht="15" hidden="false" customHeight="false" outlineLevel="0" collapsed="false">
      <c r="A104" s="137" t="s">
        <v>271</v>
      </c>
    </row>
    <row r="105" customFormat="false" ht="15" hidden="false" customHeight="false" outlineLevel="0" collapsed="false">
      <c r="A105" s="137" t="s">
        <v>272</v>
      </c>
    </row>
    <row r="106" customFormat="false" ht="15" hidden="false" customHeight="false" outlineLevel="0" collapsed="false">
      <c r="A106" s="137" t="s">
        <v>273</v>
      </c>
    </row>
    <row r="107" customFormat="false" ht="15" hidden="false" customHeight="false" outlineLevel="0" collapsed="false">
      <c r="A107" s="106" t="s">
        <v>111</v>
      </c>
    </row>
    <row r="108" customFormat="false" ht="15" hidden="false" customHeight="false" outlineLevel="0" collapsed="false">
      <c r="A108" s="106" t="s">
        <v>227</v>
      </c>
    </row>
    <row r="109" customFormat="false" ht="15" hidden="false" customHeight="false" outlineLevel="0" collapsed="false">
      <c r="A109" s="106" t="s">
        <v>91</v>
      </c>
    </row>
    <row r="110" customFormat="false" ht="15" hidden="false" customHeight="false" outlineLevel="0" collapsed="false">
      <c r="A110" s="106" t="s">
        <v>82</v>
      </c>
    </row>
    <row r="111" customFormat="false" ht="15" hidden="false" customHeight="false" outlineLevel="0" collapsed="false">
      <c r="A111" s="106" t="s">
        <v>20</v>
      </c>
    </row>
    <row r="112" customFormat="false" ht="15" hidden="false" customHeight="false" outlineLevel="0" collapsed="false">
      <c r="A112" s="106" t="s">
        <v>229</v>
      </c>
    </row>
    <row r="113" customFormat="false" ht="15" hidden="false" customHeight="false" outlineLevel="0" collapsed="false">
      <c r="A113" s="106" t="s">
        <v>232</v>
      </c>
    </row>
    <row r="114" customFormat="false" ht="15" hidden="false" customHeight="false" outlineLevel="0" collapsed="false">
      <c r="A114" s="106" t="s">
        <v>16</v>
      </c>
    </row>
    <row r="115" customFormat="false" ht="15" hidden="false" customHeight="false" outlineLevel="0" collapsed="false">
      <c r="A115" s="106" t="s">
        <v>19</v>
      </c>
    </row>
    <row r="116" customFormat="false" ht="15" hidden="false" customHeight="false" outlineLevel="0" collapsed="false">
      <c r="A116" s="106" t="s">
        <v>46</v>
      </c>
    </row>
    <row r="117" customFormat="false" ht="15" hidden="false" customHeight="false" outlineLevel="0" collapsed="false">
      <c r="A117" s="106" t="s">
        <v>59</v>
      </c>
    </row>
    <row r="118" customFormat="false" ht="15" hidden="false" customHeight="false" outlineLevel="0" collapsed="false">
      <c r="A118" s="106" t="s">
        <v>66</v>
      </c>
    </row>
    <row r="119" customFormat="false" ht="15" hidden="false" customHeight="false" outlineLevel="0" collapsed="false">
      <c r="A119" s="106" t="s">
        <v>44</v>
      </c>
    </row>
    <row r="120" customFormat="false" ht="15" hidden="false" customHeight="false" outlineLevel="0" collapsed="false">
      <c r="A120" s="106" t="s">
        <v>87</v>
      </c>
    </row>
    <row r="121" customFormat="false" ht="15" hidden="false" customHeight="false" outlineLevel="0" collapsed="false">
      <c r="A121" s="106" t="s">
        <v>248</v>
      </c>
    </row>
    <row r="122" customFormat="false" ht="15" hidden="false" customHeight="false" outlineLevel="0" collapsed="false">
      <c r="A122" s="106" t="s">
        <v>250</v>
      </c>
    </row>
    <row r="123" customFormat="false" ht="15" hidden="false" customHeight="false" outlineLevel="0" collapsed="false">
      <c r="A123" s="106" t="s">
        <v>252</v>
      </c>
    </row>
    <row r="124" customFormat="false" ht="15" hidden="false" customHeight="false" outlineLevel="0" collapsed="false">
      <c r="A124" s="106" t="s">
        <v>76</v>
      </c>
    </row>
    <row r="125" customFormat="false" ht="15" hidden="false" customHeight="false" outlineLevel="0" collapsed="false">
      <c r="A125" s="106" t="s">
        <v>56</v>
      </c>
    </row>
    <row r="126" customFormat="false" ht="15" hidden="false" customHeight="false" outlineLevel="0" collapsed="false">
      <c r="A126" s="106" t="s">
        <v>52</v>
      </c>
    </row>
    <row r="127" customFormat="false" ht="15" hidden="false" customHeight="false" outlineLevel="0" collapsed="false">
      <c r="A127" s="106" t="s">
        <v>256</v>
      </c>
    </row>
    <row r="128" customFormat="false" ht="15" hidden="false" customHeight="false" outlineLevel="0" collapsed="false">
      <c r="A128" s="106" t="s">
        <v>258</v>
      </c>
    </row>
    <row r="129" customFormat="false" ht="15" hidden="false" customHeight="false" outlineLevel="0" collapsed="false">
      <c r="A129" s="106" t="s">
        <v>260</v>
      </c>
    </row>
    <row r="130" customFormat="false" ht="15" hidden="false" customHeight="false" outlineLevel="0" collapsed="false">
      <c r="A130" s="106" t="s">
        <v>262</v>
      </c>
    </row>
    <row r="131" customFormat="false" ht="15" hidden="false" customHeight="false" outlineLevel="0" collapsed="false">
      <c r="A131" s="106" t="s">
        <v>264</v>
      </c>
    </row>
    <row r="132" customFormat="false" ht="15" hidden="false" customHeight="false" outlineLevel="0" collapsed="false">
      <c r="A132" s="106" t="s">
        <v>266</v>
      </c>
    </row>
    <row r="133" customFormat="false" ht="15" hidden="false" customHeight="false" outlineLevel="0" collapsed="false">
      <c r="A133" s="106" t="s">
        <v>268</v>
      </c>
    </row>
    <row r="134" customFormat="false" ht="15" hidden="false" customHeight="false" outlineLevel="0" collapsed="false">
      <c r="A134" s="106" t="s">
        <v>270</v>
      </c>
    </row>
    <row r="135" customFormat="false" ht="15" hidden="false" customHeight="false" outlineLevel="0" collapsed="false">
      <c r="A135" s="106" t="s">
        <v>54</v>
      </c>
    </row>
    <row r="136" customFormat="false" ht="15" hidden="false" customHeight="false" outlineLevel="0" collapsed="false">
      <c r="A136" s="137" t="s">
        <v>118</v>
      </c>
    </row>
    <row r="137" customFormat="false" ht="15" hidden="false" customHeight="false" outlineLevel="0" collapsed="false">
      <c r="A137" s="137" t="s">
        <v>228</v>
      </c>
    </row>
    <row r="138" customFormat="false" ht="15" hidden="false" customHeight="false" outlineLevel="0" collapsed="false">
      <c r="A138" s="137" t="s">
        <v>126</v>
      </c>
    </row>
    <row r="139" customFormat="false" ht="15" hidden="false" customHeight="false" outlineLevel="0" collapsed="false">
      <c r="A139" s="137" t="s">
        <v>90</v>
      </c>
    </row>
    <row r="140" customFormat="false" ht="15" hidden="false" customHeight="false" outlineLevel="0" collapsed="false">
      <c r="A140" s="137" t="s">
        <v>236</v>
      </c>
    </row>
    <row r="141" customFormat="false" ht="15" hidden="false" customHeight="false" outlineLevel="0" collapsed="false">
      <c r="A141" s="137" t="s">
        <v>102</v>
      </c>
    </row>
    <row r="142" customFormat="false" ht="15" hidden="false" customHeight="false" outlineLevel="0" collapsed="false">
      <c r="A142" s="137" t="s">
        <v>239</v>
      </c>
      <c r="D142" s="0"/>
    </row>
    <row r="143" customFormat="false" ht="15" hidden="false" customHeight="false" outlineLevel="0" collapsed="false">
      <c r="A143" s="137" t="s">
        <v>242</v>
      </c>
      <c r="D143" s="0"/>
    </row>
    <row r="144" customFormat="false" ht="15" hidden="false" customHeight="false" outlineLevel="0" collapsed="false">
      <c r="A144" s="137" t="s">
        <v>230</v>
      </c>
      <c r="D144" s="0"/>
    </row>
    <row r="145" customFormat="false" ht="15" hidden="false" customHeight="false" outlineLevel="0" collapsed="false">
      <c r="A145" s="137" t="s">
        <v>233</v>
      </c>
    </row>
    <row r="146" customFormat="false" ht="15" hidden="false" customHeight="false" outlineLevel="0" collapsed="false">
      <c r="A146" s="137" t="s">
        <v>234</v>
      </c>
    </row>
    <row r="147" customFormat="false" ht="15" hidden="false" customHeight="false" outlineLevel="0" collapsed="false">
      <c r="A147" s="137" t="s">
        <v>112</v>
      </c>
    </row>
    <row r="148" customFormat="false" ht="15" hidden="false" customHeight="false" outlineLevel="0" collapsed="false">
      <c r="A148" s="137" t="s">
        <v>14</v>
      </c>
    </row>
    <row r="149" customFormat="false" ht="15" hidden="false" customHeight="false" outlineLevel="0" collapsed="false">
      <c r="A149" s="137" t="s">
        <v>240</v>
      </c>
    </row>
    <row r="150" customFormat="false" ht="15" hidden="false" customHeight="false" outlineLevel="0" collapsed="false">
      <c r="A150" s="137" t="s">
        <v>18</v>
      </c>
    </row>
    <row r="151" customFormat="false" ht="15" hidden="false" customHeight="false" outlineLevel="0" collapsed="false">
      <c r="A151" s="137" t="s">
        <v>49</v>
      </c>
    </row>
    <row r="152" customFormat="false" ht="15" hidden="false" customHeight="false" outlineLevel="0" collapsed="false">
      <c r="A152" s="137" t="s">
        <v>245</v>
      </c>
    </row>
  </sheetData>
  <mergeCells count="1">
    <mergeCell ref="A1:E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B1:AA1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8.96484375" defaultRowHeight="15" zeroHeight="false" outlineLevelRow="0" outlineLevelCol="0"/>
  <cols>
    <col collapsed="false" customWidth="true" hidden="false" outlineLevel="0" max="2" min="2" style="17" width="25.28"/>
    <col collapsed="false" customWidth="true" hidden="false" outlineLevel="0" max="3" min="3" style="17" width="22.42"/>
    <col collapsed="false" customWidth="true" hidden="false" outlineLevel="0" max="4" min="4" style="17" width="14.14"/>
    <col collapsed="false" customWidth="true" hidden="false" outlineLevel="0" max="6" min="5" style="17" width="9.99"/>
    <col collapsed="false" customWidth="true" hidden="false" outlineLevel="0" max="7" min="7" style="17" width="17.85"/>
    <col collapsed="false" customWidth="true" hidden="false" outlineLevel="0" max="8" min="8" style="17" width="33.28"/>
    <col collapsed="false" customWidth="true" hidden="false" outlineLevel="0" max="10" min="9" style="17" width="17.85"/>
    <col collapsed="false" customWidth="true" hidden="false" outlineLevel="0" max="13" min="13" style="0" width="15.56"/>
    <col collapsed="false" customWidth="true" hidden="false" outlineLevel="0" max="14" min="14" style="0" width="18.14"/>
    <col collapsed="false" customWidth="true" hidden="false" outlineLevel="0" max="15" min="15" style="0" width="13.28"/>
    <col collapsed="false" customWidth="true" hidden="false" outlineLevel="0" max="16" min="16" style="0" width="13.41"/>
    <col collapsed="false" customWidth="true" hidden="false" outlineLevel="0" max="17" min="17" style="0" width="10.71"/>
  </cols>
  <sheetData>
    <row r="1" customFormat="false" ht="38.25" hidden="false" customHeight="true" outlineLevel="0" collapsed="false">
      <c r="B1" s="173" t="s">
        <v>290</v>
      </c>
      <c r="E1" s="0"/>
      <c r="F1" s="0"/>
      <c r="H1" s="0"/>
      <c r="I1" s="0"/>
      <c r="J1" s="0"/>
    </row>
    <row r="2" customFormat="false" ht="70.5" hidden="false" customHeight="true" outlineLevel="0" collapsed="false">
      <c r="B2" s="174" t="s">
        <v>291</v>
      </c>
      <c r="C2" s="174"/>
      <c r="D2" s="174"/>
      <c r="E2" s="174"/>
      <c r="F2" s="0"/>
      <c r="G2" s="175" t="s">
        <v>292</v>
      </c>
      <c r="H2" s="175"/>
      <c r="I2" s="0"/>
      <c r="J2" s="0"/>
    </row>
    <row r="3" customFormat="false" ht="15" hidden="false" customHeight="false" outlineLevel="0" collapsed="false">
      <c r="B3" s="20" t="s">
        <v>293</v>
      </c>
      <c r="C3" s="20" t="s">
        <v>294</v>
      </c>
      <c r="D3" s="20"/>
      <c r="E3" s="176"/>
      <c r="F3" s="0"/>
      <c r="G3" s="0"/>
      <c r="H3" s="0"/>
      <c r="I3" s="0"/>
      <c r="J3" s="0"/>
    </row>
    <row r="4" customFormat="false" ht="15" hidden="false" customHeight="false" outlineLevel="0" collapsed="false">
      <c r="B4" s="20"/>
      <c r="C4" s="27" t="s">
        <v>295</v>
      </c>
      <c r="D4" s="25" t="s">
        <v>29</v>
      </c>
      <c r="E4" s="27" t="s">
        <v>296</v>
      </c>
      <c r="F4" s="0"/>
      <c r="G4" s="0"/>
      <c r="H4" s="0"/>
      <c r="I4" s="0"/>
      <c r="J4" s="0"/>
    </row>
    <row r="5" customFormat="false" ht="15" hidden="false" customHeight="false" outlineLevel="0" collapsed="false">
      <c r="B5" s="21" t="s">
        <v>43</v>
      </c>
      <c r="C5" s="21" t="n">
        <v>6.333702</v>
      </c>
      <c r="D5" s="177" t="n">
        <v>5.06814E-005</v>
      </c>
      <c r="E5" s="106" t="n">
        <v>1</v>
      </c>
      <c r="F5" s="0"/>
      <c r="G5" s="0"/>
      <c r="H5" s="0"/>
      <c r="I5" s="0"/>
      <c r="J5" s="0"/>
    </row>
    <row r="6" customFormat="false" ht="15" hidden="false" customHeight="false" outlineLevel="0" collapsed="false">
      <c r="B6" s="21" t="s">
        <v>44</v>
      </c>
      <c r="C6" s="21" t="n">
        <v>4.532392</v>
      </c>
      <c r="D6" s="21" t="n">
        <v>0.000133894</v>
      </c>
      <c r="E6" s="106" t="n">
        <v>1</v>
      </c>
      <c r="F6" s="0"/>
      <c r="G6" s="0"/>
      <c r="H6" s="0"/>
      <c r="I6" s="0"/>
      <c r="J6" s="0"/>
    </row>
    <row r="7" customFormat="false" ht="15" hidden="false" customHeight="false" outlineLevel="0" collapsed="false">
      <c r="B7" s="21" t="s">
        <v>45</v>
      </c>
      <c r="C7" s="21" t="n">
        <v>4.698411</v>
      </c>
      <c r="D7" s="21" t="n">
        <v>0.000149279</v>
      </c>
      <c r="E7" s="106" t="n">
        <v>1</v>
      </c>
      <c r="F7" s="0"/>
      <c r="G7" s="0"/>
      <c r="H7" s="0"/>
      <c r="I7" s="0"/>
      <c r="J7" s="0"/>
    </row>
    <row r="8" customFormat="false" ht="15" hidden="false" customHeight="false" outlineLevel="0" collapsed="false">
      <c r="B8" s="21" t="s">
        <v>46</v>
      </c>
      <c r="C8" s="21" t="n">
        <v>5.937811</v>
      </c>
      <c r="D8" s="21" t="n">
        <v>0.000150078</v>
      </c>
      <c r="E8" s="106" t="n">
        <v>1</v>
      </c>
      <c r="F8" s="0"/>
      <c r="G8" s="0"/>
      <c r="H8" s="0"/>
      <c r="I8" s="0"/>
      <c r="J8" s="0"/>
    </row>
    <row r="9" customFormat="false" ht="15" hidden="false" customHeight="false" outlineLevel="0" collapsed="false">
      <c r="B9" s="106" t="s">
        <v>48</v>
      </c>
      <c r="C9" s="106" t="n">
        <v>4.906156</v>
      </c>
      <c r="D9" s="106" t="n">
        <v>0.000222711</v>
      </c>
      <c r="E9" s="106" t="n">
        <v>1</v>
      </c>
      <c r="F9" s="0"/>
      <c r="G9" s="0"/>
      <c r="H9" s="0"/>
      <c r="I9" s="0"/>
      <c r="J9" s="0"/>
    </row>
    <row r="10" customFormat="false" ht="15" hidden="false" customHeight="false" outlineLevel="0" collapsed="false">
      <c r="B10" s="106" t="s">
        <v>52</v>
      </c>
      <c r="C10" s="106" t="n">
        <v>4.739548</v>
      </c>
      <c r="D10" s="106" t="n">
        <v>0.000475761</v>
      </c>
      <c r="E10" s="106" t="n">
        <v>1</v>
      </c>
      <c r="F10" s="0"/>
      <c r="G10" s="0"/>
      <c r="H10" s="0"/>
      <c r="I10" s="0"/>
      <c r="J10" s="0"/>
    </row>
    <row r="11" customFormat="false" ht="15" hidden="false" customHeight="false" outlineLevel="0" collapsed="false">
      <c r="B11" s="106" t="s">
        <v>54</v>
      </c>
      <c r="C11" s="106" t="n">
        <v>4.568039</v>
      </c>
      <c r="D11" s="106" t="n">
        <v>0.00051491</v>
      </c>
      <c r="E11" s="106" t="n">
        <v>1</v>
      </c>
      <c r="F11" s="0"/>
      <c r="G11" s="0"/>
      <c r="H11" s="0"/>
      <c r="I11" s="0"/>
      <c r="J11" s="0"/>
    </row>
    <row r="12" customFormat="false" ht="15" hidden="false" customHeight="false" outlineLevel="0" collapsed="false">
      <c r="B12" s="106" t="s">
        <v>56</v>
      </c>
      <c r="C12" s="106" t="n">
        <v>4.710289</v>
      </c>
      <c r="D12" s="106" t="n">
        <v>0.000647836</v>
      </c>
      <c r="E12" s="106" t="n">
        <v>1</v>
      </c>
      <c r="F12" s="0"/>
      <c r="G12" s="0"/>
      <c r="H12" s="0"/>
      <c r="I12" s="0"/>
      <c r="J12" s="0"/>
    </row>
    <row r="13" customFormat="false" ht="15" hidden="false" customHeight="false" outlineLevel="0" collapsed="false">
      <c r="B13" s="106" t="s">
        <v>59</v>
      </c>
      <c r="C13" s="106" t="n">
        <v>6.466338</v>
      </c>
      <c r="D13" s="106" t="n">
        <v>0.001341017</v>
      </c>
      <c r="E13" s="106" t="n">
        <v>1</v>
      </c>
      <c r="F13" s="0"/>
      <c r="G13" s="0"/>
      <c r="H13" s="0"/>
      <c r="I13" s="0"/>
      <c r="J13" s="0"/>
    </row>
    <row r="14" customFormat="false" ht="15" hidden="false" customHeight="false" outlineLevel="0" collapsed="false">
      <c r="B14" s="106" t="s">
        <v>66</v>
      </c>
      <c r="C14" s="106" t="n">
        <v>4.410847</v>
      </c>
      <c r="D14" s="106" t="n">
        <v>0.002037072</v>
      </c>
      <c r="E14" s="106" t="n">
        <v>1</v>
      </c>
      <c r="F14" s="0"/>
      <c r="G14" s="0"/>
      <c r="H14" s="0"/>
      <c r="I14" s="0"/>
      <c r="J14" s="0"/>
    </row>
    <row r="15" customFormat="false" ht="15" hidden="false" customHeight="false" outlineLevel="0" collapsed="false">
      <c r="B15" s="106" t="s">
        <v>76</v>
      </c>
      <c r="C15" s="106" t="n">
        <v>4.21932</v>
      </c>
      <c r="D15" s="106" t="n">
        <v>0.003261243</v>
      </c>
      <c r="E15" s="106" t="n">
        <v>1</v>
      </c>
      <c r="F15" s="0"/>
      <c r="G15" s="0"/>
      <c r="H15" s="0"/>
      <c r="I15" s="0"/>
      <c r="J15" s="0"/>
    </row>
    <row r="16" customFormat="false" ht="15" hidden="false" customHeight="false" outlineLevel="0" collapsed="false">
      <c r="B16" s="106" t="s">
        <v>87</v>
      </c>
      <c r="C16" s="106" t="n">
        <v>4.385959</v>
      </c>
      <c r="D16" s="106" t="n">
        <v>0.005562783</v>
      </c>
      <c r="E16" s="106" t="n">
        <v>1</v>
      </c>
      <c r="F16" s="0"/>
      <c r="G16" s="0"/>
      <c r="H16" s="0"/>
      <c r="I16" s="0"/>
      <c r="J16" s="0"/>
    </row>
    <row r="17" customFormat="false" ht="15" hidden="false" customHeight="false" outlineLevel="0" collapsed="false">
      <c r="B17" s="106" t="s">
        <v>90</v>
      </c>
      <c r="C17" s="106" t="n">
        <v>4.281815</v>
      </c>
      <c r="D17" s="106" t="n">
        <v>0.005950299</v>
      </c>
      <c r="E17" s="106" t="n">
        <v>1</v>
      </c>
      <c r="F17" s="0"/>
      <c r="G17" s="0"/>
      <c r="H17" s="0"/>
      <c r="I17" s="0"/>
      <c r="J17" s="0"/>
    </row>
    <row r="18" customFormat="false" ht="15" hidden="false" customHeight="false" outlineLevel="0" collapsed="false">
      <c r="B18" s="106" t="s">
        <v>14</v>
      </c>
      <c r="C18" s="106" t="n">
        <v>4.583809</v>
      </c>
      <c r="D18" s="106" t="n">
        <v>0.01247893</v>
      </c>
      <c r="E18" s="106" t="n">
        <v>1</v>
      </c>
      <c r="F18" s="0"/>
      <c r="G18" s="0"/>
      <c r="H18" s="0"/>
      <c r="I18" s="0"/>
      <c r="J18" s="0"/>
    </row>
    <row r="19" customFormat="false" ht="15" hidden="false" customHeight="false" outlineLevel="0" collapsed="false">
      <c r="B19" s="106" t="s">
        <v>102</v>
      </c>
      <c r="C19" s="106" t="n">
        <v>4.819605</v>
      </c>
      <c r="D19" s="106" t="n">
        <v>0.01259828</v>
      </c>
      <c r="E19" s="106" t="n">
        <v>1</v>
      </c>
      <c r="F19" s="0"/>
      <c r="G19" s="0"/>
      <c r="H19" s="0"/>
      <c r="I19" s="0"/>
      <c r="J19" s="0"/>
    </row>
    <row r="20" customFormat="false" ht="15" hidden="false" customHeight="false" outlineLevel="0" collapsed="false">
      <c r="B20" s="106" t="s">
        <v>112</v>
      </c>
      <c r="C20" s="106" t="n">
        <v>7.799823</v>
      </c>
      <c r="D20" s="106" t="n">
        <v>0.02363957</v>
      </c>
      <c r="E20" s="106" t="n">
        <v>1</v>
      </c>
      <c r="F20" s="0"/>
      <c r="G20" s="0"/>
      <c r="H20" s="0"/>
      <c r="I20" s="0"/>
      <c r="J20" s="0"/>
    </row>
    <row r="21" customFormat="false" ht="15" hidden="false" customHeight="false" outlineLevel="0" collapsed="false">
      <c r="B21" s="106" t="s">
        <v>118</v>
      </c>
      <c r="C21" s="106" t="n">
        <v>6.49511</v>
      </c>
      <c r="D21" s="106" t="n">
        <v>0.0280697</v>
      </c>
      <c r="E21" s="106" t="n">
        <v>1</v>
      </c>
      <c r="F21" s="0"/>
      <c r="G21" s="0"/>
      <c r="H21" s="0"/>
      <c r="I21" s="0"/>
      <c r="J21" s="0"/>
    </row>
    <row r="22" customFormat="false" ht="15" hidden="false" customHeight="false" outlineLevel="0" collapsed="false">
      <c r="B22" s="21" t="s">
        <v>20</v>
      </c>
      <c r="C22" s="21" t="n">
        <v>6.179866</v>
      </c>
      <c r="D22" s="177" t="n">
        <v>4.41626E-006</v>
      </c>
      <c r="E22" s="106" t="n">
        <v>2</v>
      </c>
      <c r="F22" s="0"/>
      <c r="G22" s="0"/>
      <c r="H22" s="0"/>
      <c r="I22" s="0"/>
      <c r="J22" s="0"/>
    </row>
    <row r="23" customFormat="false" ht="15" hidden="false" customHeight="true" outlineLevel="0" collapsed="false">
      <c r="B23" s="21" t="s">
        <v>40</v>
      </c>
      <c r="C23" s="21" t="n">
        <v>4.707439</v>
      </c>
      <c r="D23" s="177" t="n">
        <v>9.30535E-006</v>
      </c>
      <c r="E23" s="106" t="n">
        <v>2</v>
      </c>
      <c r="F23" s="0"/>
      <c r="G23" s="0"/>
      <c r="H23" s="0"/>
      <c r="I23" s="0"/>
      <c r="J23" s="0"/>
    </row>
    <row r="24" customFormat="false" ht="15" hidden="false" customHeight="false" outlineLevel="0" collapsed="false">
      <c r="B24" s="21" t="s">
        <v>19</v>
      </c>
      <c r="C24" s="21" t="n">
        <v>6.160403</v>
      </c>
      <c r="D24" s="177" t="n">
        <v>2.6323E-005</v>
      </c>
      <c r="E24" s="106" t="n">
        <v>2</v>
      </c>
      <c r="F24" s="0"/>
      <c r="G24" s="0"/>
      <c r="H24" s="0"/>
      <c r="I24" s="0"/>
      <c r="J24" s="0"/>
    </row>
    <row r="25" customFormat="false" ht="15" hidden="false" customHeight="false" outlineLevel="0" collapsed="false">
      <c r="B25" s="106" t="s">
        <v>47</v>
      </c>
      <c r="C25" s="106" t="n">
        <v>4.911537</v>
      </c>
      <c r="D25" s="106" t="n">
        <v>0.000181687</v>
      </c>
      <c r="E25" s="106" t="n">
        <v>2</v>
      </c>
      <c r="F25" s="0"/>
      <c r="G25" s="0"/>
      <c r="H25" s="0"/>
      <c r="I25" s="0"/>
      <c r="J25" s="0"/>
    </row>
    <row r="26" customFormat="false" ht="15" hidden="false" customHeight="false" outlineLevel="0" collapsed="false">
      <c r="B26" s="106" t="s">
        <v>49</v>
      </c>
      <c r="C26" s="106" t="n">
        <v>4.937952</v>
      </c>
      <c r="D26" s="106" t="n">
        <v>0.0002365</v>
      </c>
      <c r="E26" s="106" t="n">
        <v>2</v>
      </c>
      <c r="F26" s="0"/>
      <c r="G26" s="0"/>
      <c r="H26" s="0"/>
      <c r="I26" s="0"/>
      <c r="J26" s="0"/>
    </row>
    <row r="27" customFormat="false" ht="15" hidden="false" customHeight="false" outlineLevel="0" collapsed="false">
      <c r="B27" s="106" t="s">
        <v>50</v>
      </c>
      <c r="C27" s="106" t="n">
        <v>4.729427</v>
      </c>
      <c r="D27" s="106" t="n">
        <v>0.000302354</v>
      </c>
      <c r="E27" s="106" t="n">
        <v>2</v>
      </c>
      <c r="F27" s="0"/>
      <c r="G27" s="0"/>
      <c r="H27" s="0"/>
      <c r="I27" s="0"/>
      <c r="J27" s="0"/>
    </row>
    <row r="28" customFormat="false" ht="15" hidden="false" customHeight="false" outlineLevel="0" collapsed="false">
      <c r="B28" s="106" t="s">
        <v>57</v>
      </c>
      <c r="C28" s="106" t="n">
        <v>5.291514</v>
      </c>
      <c r="D28" s="106" t="n">
        <v>0.000946534</v>
      </c>
      <c r="E28" s="106" t="n">
        <v>2</v>
      </c>
      <c r="F28" s="0"/>
      <c r="G28" s="0"/>
      <c r="H28" s="0"/>
      <c r="I28" s="0"/>
      <c r="J28" s="0"/>
    </row>
    <row r="29" customFormat="false" ht="15" hidden="false" customHeight="false" outlineLevel="0" collapsed="false">
      <c r="B29" s="106" t="s">
        <v>67</v>
      </c>
      <c r="C29" s="106" t="n">
        <v>4.189961</v>
      </c>
      <c r="D29" s="106" t="n">
        <v>0.00207807</v>
      </c>
      <c r="E29" s="106" t="n">
        <v>2</v>
      </c>
      <c r="F29" s="0"/>
      <c r="G29" s="0"/>
      <c r="H29" s="0"/>
      <c r="I29" s="0"/>
      <c r="J29" s="0"/>
    </row>
    <row r="30" customFormat="false" ht="15" hidden="false" customHeight="false" outlineLevel="0" collapsed="false">
      <c r="B30" s="106" t="s">
        <v>82</v>
      </c>
      <c r="C30" s="106" t="n">
        <v>4.764561</v>
      </c>
      <c r="D30" s="106" t="n">
        <v>0.004052578</v>
      </c>
      <c r="E30" s="106" t="n">
        <v>2</v>
      </c>
      <c r="F30" s="0"/>
      <c r="G30" s="0"/>
      <c r="H30" s="0"/>
      <c r="I30" s="0"/>
      <c r="J30" s="0"/>
    </row>
    <row r="31" customFormat="false" ht="15" hidden="false" customHeight="false" outlineLevel="0" collapsed="false">
      <c r="B31" s="106" t="s">
        <v>91</v>
      </c>
      <c r="C31" s="106" t="n">
        <v>4.224097</v>
      </c>
      <c r="D31" s="106" t="n">
        <v>0.006439745</v>
      </c>
      <c r="E31" s="106" t="n">
        <v>2</v>
      </c>
      <c r="F31" s="0"/>
      <c r="G31" s="0"/>
      <c r="H31" s="0"/>
      <c r="I31" s="0"/>
      <c r="J31" s="0"/>
    </row>
    <row r="32" customFormat="false" ht="15" hidden="false" customHeight="false" outlineLevel="0" collapsed="false">
      <c r="B32" s="106" t="s">
        <v>111</v>
      </c>
      <c r="C32" s="106" t="n">
        <v>6.750247</v>
      </c>
      <c r="D32" s="106" t="n">
        <v>0.02233871</v>
      </c>
      <c r="E32" s="106" t="n">
        <v>2</v>
      </c>
      <c r="F32" s="0"/>
      <c r="G32" s="0"/>
      <c r="H32" s="0"/>
      <c r="I32" s="0"/>
      <c r="J32" s="0"/>
    </row>
    <row r="33" customFormat="false" ht="15" hidden="false" customHeight="false" outlineLevel="0" collapsed="false">
      <c r="B33" s="106" t="s">
        <v>114</v>
      </c>
      <c r="C33" s="106" t="n">
        <v>4.17334</v>
      </c>
      <c r="D33" s="106" t="n">
        <v>0.02444554</v>
      </c>
      <c r="E33" s="106" t="n">
        <v>2</v>
      </c>
      <c r="F33" s="0"/>
      <c r="G33" s="0"/>
      <c r="H33" s="0"/>
      <c r="I33" s="0"/>
      <c r="J33" s="0"/>
    </row>
    <row r="34" customFormat="false" ht="15" hidden="false" customHeight="false" outlineLevel="0" collapsed="false">
      <c r="B34" s="106" t="s">
        <v>18</v>
      </c>
      <c r="C34" s="106" t="n">
        <v>7.589954</v>
      </c>
      <c r="D34" s="106" t="n">
        <v>0.03388842</v>
      </c>
      <c r="E34" s="106" t="n">
        <v>2</v>
      </c>
      <c r="F34" s="0"/>
      <c r="G34" s="0"/>
      <c r="H34" s="0"/>
      <c r="I34" s="0"/>
      <c r="J34" s="0"/>
    </row>
    <row r="35" customFormat="false" ht="15" hidden="false" customHeight="false" outlineLevel="0" collapsed="false">
      <c r="B35" s="106" t="s">
        <v>126</v>
      </c>
      <c r="C35" s="106" t="n">
        <v>7.471017</v>
      </c>
      <c r="D35" s="106" t="n">
        <v>0.03761789</v>
      </c>
      <c r="E35" s="106" t="n">
        <v>2</v>
      </c>
      <c r="F35" s="0"/>
      <c r="G35" s="0"/>
      <c r="H35" s="0"/>
      <c r="I35" s="0"/>
      <c r="J35" s="0"/>
    </row>
    <row r="36" customFormat="false" ht="15" hidden="false" customHeight="false" outlineLevel="0" collapsed="false">
      <c r="F36" s="0"/>
      <c r="G36" s="0"/>
      <c r="H36" s="0"/>
      <c r="I36" s="0"/>
      <c r="J36" s="0"/>
    </row>
    <row r="37" customFormat="false" ht="15" hidden="false" customHeight="false" outlineLevel="0" collapsed="false">
      <c r="B37" s="17" t="s">
        <v>129</v>
      </c>
      <c r="F37" s="0"/>
      <c r="G37" s="0"/>
      <c r="H37" s="0"/>
      <c r="I37" s="0"/>
      <c r="J37" s="0"/>
    </row>
    <row r="38" customFormat="false" ht="15" hidden="false" customHeight="false" outlineLevel="0" collapsed="false">
      <c r="F38" s="0"/>
      <c r="G38" s="0"/>
      <c r="H38" s="0"/>
      <c r="I38" s="0"/>
      <c r="J38" s="0"/>
    </row>
    <row r="86" customFormat="false" ht="15" hidden="false" customHeight="false" outlineLevel="0" collapsed="false">
      <c r="AA86" s="121"/>
    </row>
    <row r="87" customFormat="false" ht="15" hidden="false" customHeight="false" outlineLevel="0" collapsed="false">
      <c r="AA87" s="121"/>
    </row>
    <row r="88" customFormat="false" ht="15" hidden="false" customHeight="false" outlineLevel="0" collapsed="false">
      <c r="AA88" s="121"/>
    </row>
    <row r="93" customFormat="false" ht="15" hidden="false" customHeight="false" outlineLevel="0" collapsed="false">
      <c r="AA93" s="121"/>
    </row>
    <row r="95" customFormat="false" ht="15" hidden="false" customHeight="false" outlineLevel="0" collapsed="false">
      <c r="AA95" s="121"/>
    </row>
    <row r="97" customFormat="false" ht="15" hidden="false" customHeight="false" outlineLevel="0" collapsed="false">
      <c r="AA97" s="121"/>
    </row>
    <row r="104" customFormat="false" ht="15" hidden="false" customHeight="false" outlineLevel="0" collapsed="false">
      <c r="AA104" s="121"/>
    </row>
  </sheetData>
  <mergeCells count="2">
    <mergeCell ref="B2:E2"/>
    <mergeCell ref="G2:H2"/>
  </mergeCells>
  <printOptions headings="false" gridLines="false" gridLinesSet="true" horizontalCentered="false" verticalCentered="false"/>
  <pageMargins left="0.7" right="0.7" top="0.75" bottom="0.75" header="0.511811023622047" footer="0.511811023622047"/>
  <pageSetup paperSize="1" scale="100" fitToWidth="1" fitToHeight="0" pageOrder="downThenOver" orientation="landscape" blackAndWhite="false" draft="false" cellComments="none" horizontalDpi="300" verticalDpi="300" copies="1"/>
  <headerFooter differentFirst="false" differentOddEven="false">
    <oddHeader/>
    <oddFooter/>
  </headerFooter>
  <drawing r:id="rId1"/>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37"/>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9.41"/>
    <col collapsed="false" customWidth="true" hidden="false" outlineLevel="0" max="3" min="2" style="0" width="21.7"/>
    <col collapsed="false" customWidth="true" hidden="false" outlineLevel="0" max="4" min="4" style="0" width="15.28"/>
    <col collapsed="false" customWidth="true" hidden="false" outlineLevel="0" max="5" min="5" style="0" width="14.56"/>
    <col collapsed="false" customWidth="true" hidden="false" outlineLevel="0" max="6" min="6" style="0" width="10.41"/>
    <col collapsed="false" customWidth="true" hidden="false" outlineLevel="0" max="9" min="9" style="0" width="10.99"/>
    <col collapsed="false" customWidth="true" hidden="false" outlineLevel="0" max="11" min="11" style="0" width="12.7"/>
    <col collapsed="false" customWidth="true" hidden="false" outlineLevel="0" max="12" min="12" style="0" width="10.41"/>
    <col collapsed="false" customWidth="true" hidden="false" outlineLevel="0" max="14" min="13" style="0" width="9.41"/>
    <col collapsed="false" customWidth="true" hidden="false" outlineLevel="0" max="19" min="19" style="0" width="15.85"/>
    <col collapsed="false" customWidth="true" hidden="false" outlineLevel="0" max="20" min="20" style="0" width="14.41"/>
    <col collapsed="false" customWidth="true" hidden="false" outlineLevel="0" max="21" min="21" style="0" width="9.28"/>
  </cols>
  <sheetData>
    <row r="1" customFormat="false" ht="15" hidden="false" customHeight="false" outlineLevel="0" collapsed="false">
      <c r="A1" s="1" t="s">
        <v>297</v>
      </c>
      <c r="B1" s="17"/>
      <c r="C1" s="17"/>
      <c r="D1" s="17"/>
      <c r="E1" s="17"/>
      <c r="F1" s="17"/>
      <c r="G1" s="17"/>
      <c r="H1" s="17"/>
      <c r="I1" s="17"/>
      <c r="J1" s="17"/>
    </row>
    <row r="2" customFormat="false" ht="15" hidden="false" customHeight="false" outlineLevel="0" collapsed="false">
      <c r="A2" s="1"/>
      <c r="B2" s="17"/>
      <c r="C2" s="17"/>
      <c r="D2" s="17"/>
      <c r="E2" s="17"/>
      <c r="F2" s="17"/>
      <c r="G2" s="17"/>
      <c r="H2" s="17"/>
      <c r="I2" s="17"/>
      <c r="J2" s="17"/>
    </row>
    <row r="3" customFormat="false" ht="15" hidden="false" customHeight="false" outlineLevel="0" collapsed="false">
      <c r="A3" s="178" t="s">
        <v>298</v>
      </c>
      <c r="D3" s="178"/>
      <c r="E3" s="178"/>
      <c r="F3" s="178"/>
      <c r="G3" s="178"/>
      <c r="H3" s="178"/>
      <c r="I3" s="178"/>
      <c r="J3" s="178"/>
      <c r="K3" s="179" t="s">
        <v>299</v>
      </c>
      <c r="M3" s="179"/>
      <c r="N3" s="179"/>
      <c r="O3" s="179"/>
      <c r="P3" s="179"/>
      <c r="Q3" s="179"/>
      <c r="R3" s="179"/>
      <c r="S3" s="1" t="s">
        <v>300</v>
      </c>
      <c r="T3" s="180" t="s">
        <v>301</v>
      </c>
      <c r="U3" s="180"/>
      <c r="V3" s="180"/>
      <c r="W3" s="180"/>
      <c r="X3" s="180"/>
      <c r="Y3" s="180"/>
      <c r="Z3" s="180"/>
      <c r="AA3" s="180"/>
      <c r="AB3" s="180"/>
    </row>
    <row r="4" customFormat="false" ht="45" hidden="false" customHeight="false" outlineLevel="0" collapsed="false">
      <c r="A4" s="123" t="s">
        <v>302</v>
      </c>
      <c r="B4" s="181" t="s">
        <v>302</v>
      </c>
      <c r="C4" s="182" t="s">
        <v>303</v>
      </c>
      <c r="D4" s="123" t="s">
        <v>304</v>
      </c>
      <c r="E4" s="181" t="s">
        <v>305</v>
      </c>
      <c r="F4" s="181" t="s">
        <v>306</v>
      </c>
      <c r="G4" s="181" t="s">
        <v>307</v>
      </c>
      <c r="H4" s="181" t="s">
        <v>308</v>
      </c>
      <c r="I4" s="123" t="s">
        <v>309</v>
      </c>
      <c r="J4" s="123" t="s">
        <v>310</v>
      </c>
      <c r="K4" s="183" t="s">
        <v>311</v>
      </c>
      <c r="L4" s="183" t="s">
        <v>312</v>
      </c>
      <c r="M4" s="181" t="s">
        <v>313</v>
      </c>
      <c r="N4" s="181" t="s">
        <v>313</v>
      </c>
      <c r="O4" s="123" t="s">
        <v>309</v>
      </c>
      <c r="P4" s="123" t="s">
        <v>310</v>
      </c>
      <c r="Q4" s="123" t="s">
        <v>314</v>
      </c>
      <c r="R4" s="169"/>
      <c r="S4" s="123" t="s">
        <v>315</v>
      </c>
      <c r="T4" s="181" t="s">
        <v>316</v>
      </c>
      <c r="U4" s="183" t="s">
        <v>311</v>
      </c>
      <c r="V4" s="183" t="s">
        <v>317</v>
      </c>
      <c r="W4" s="181" t="s">
        <v>318</v>
      </c>
      <c r="X4" s="181" t="s">
        <v>318</v>
      </c>
      <c r="Y4" s="123" t="s">
        <v>309</v>
      </c>
      <c r="Z4" s="123" t="s">
        <v>310</v>
      </c>
      <c r="AA4" s="123" t="s">
        <v>314</v>
      </c>
    </row>
    <row r="5" customFormat="false" ht="15" hidden="false" customHeight="false" outlineLevel="0" collapsed="false">
      <c r="A5" s="106" t="n">
        <v>1</v>
      </c>
      <c r="B5" s="106" t="s">
        <v>20</v>
      </c>
      <c r="C5" s="110" t="n">
        <v>4.41626E-006</v>
      </c>
      <c r="D5" s="184" t="n">
        <v>6.179866373</v>
      </c>
      <c r="E5" s="106" t="n">
        <v>2</v>
      </c>
      <c r="F5" s="184" t="n">
        <v>5.20987066385301</v>
      </c>
      <c r="G5" s="184" t="n">
        <v>6.6530459830678</v>
      </c>
      <c r="H5" s="110" t="n">
        <v>1.68719661509893E-035</v>
      </c>
      <c r="I5" s="106" t="n">
        <v>415</v>
      </c>
      <c r="J5" s="106" t="n">
        <v>59</v>
      </c>
      <c r="K5" s="110" t="n">
        <v>2.61308829163642E-006</v>
      </c>
      <c r="L5" s="106" t="n">
        <v>1</v>
      </c>
      <c r="M5" s="106" t="n">
        <v>1</v>
      </c>
      <c r="N5" s="106" t="n">
        <v>1</v>
      </c>
      <c r="O5" s="106" t="n">
        <v>415</v>
      </c>
      <c r="P5" s="106" t="n">
        <v>59</v>
      </c>
      <c r="Q5" s="106" t="n">
        <v>0</v>
      </c>
      <c r="R5" s="185"/>
      <c r="S5" s="123" t="s">
        <v>48</v>
      </c>
      <c r="T5" s="106" t="n">
        <v>0.0008723404</v>
      </c>
      <c r="U5" s="106" t="n">
        <v>0.000298449717262006</v>
      </c>
      <c r="V5" s="106" t="n">
        <v>1</v>
      </c>
      <c r="W5" s="106" t="n">
        <v>1</v>
      </c>
      <c r="X5" s="106" t="n">
        <v>1</v>
      </c>
      <c r="Y5" s="106" t="n">
        <v>26</v>
      </c>
      <c r="Z5" s="106" t="n">
        <v>23</v>
      </c>
      <c r="AA5" s="106" t="n">
        <v>0</v>
      </c>
    </row>
    <row r="6" customFormat="false" ht="15" hidden="false" customHeight="false" outlineLevel="0" collapsed="false">
      <c r="A6" s="106" t="n">
        <v>2</v>
      </c>
      <c r="B6" s="106" t="s">
        <v>40</v>
      </c>
      <c r="C6" s="110" t="n">
        <v>9.30535E-006</v>
      </c>
      <c r="D6" s="184" t="n">
        <v>4.707439421</v>
      </c>
      <c r="E6" s="106" t="n">
        <v>2</v>
      </c>
      <c r="F6" s="184" t="n">
        <v>4.41537822241691</v>
      </c>
      <c r="G6" s="184" t="n">
        <v>5.04943958109924</v>
      </c>
      <c r="H6" s="110" t="n">
        <v>1.12988656126727E-063</v>
      </c>
      <c r="I6" s="106" t="n">
        <v>343</v>
      </c>
      <c r="J6" s="106" t="n">
        <v>131</v>
      </c>
      <c r="K6" s="110" t="n">
        <v>5.81709125313523E-011</v>
      </c>
      <c r="L6" s="106" t="n">
        <v>0.11731</v>
      </c>
      <c r="M6" s="110" t="n">
        <v>1.932348E-010</v>
      </c>
      <c r="N6" s="106" t="n">
        <v>0.0001320965</v>
      </c>
      <c r="O6" s="106" t="n">
        <v>330</v>
      </c>
      <c r="P6" s="106" t="n">
        <v>98</v>
      </c>
      <c r="Q6" s="106" t="n">
        <v>46</v>
      </c>
      <c r="R6" s="185"/>
      <c r="S6" s="123" t="s">
        <v>126</v>
      </c>
      <c r="T6" s="106" t="n">
        <v>0.001436518</v>
      </c>
      <c r="U6" s="110" t="n">
        <v>8.85207447243186E-006</v>
      </c>
      <c r="V6" s="106" t="n">
        <v>0.001793184</v>
      </c>
      <c r="W6" s="106" t="n">
        <v>0.001535429</v>
      </c>
      <c r="X6" s="106" t="n">
        <v>0.307342</v>
      </c>
      <c r="Y6" s="106" t="n">
        <v>18</v>
      </c>
      <c r="Z6" s="106" t="n">
        <v>16</v>
      </c>
      <c r="AA6" s="106" t="n">
        <v>15</v>
      </c>
    </row>
    <row r="7" customFormat="false" ht="15" hidden="false" customHeight="false" outlineLevel="0" collapsed="false">
      <c r="A7" s="106" t="n">
        <v>3</v>
      </c>
      <c r="B7" s="106" t="s">
        <v>19</v>
      </c>
      <c r="C7" s="110" t="n">
        <v>2.6323E-005</v>
      </c>
      <c r="D7" s="184" t="n">
        <v>6.160403396</v>
      </c>
      <c r="E7" s="106" t="n">
        <v>2</v>
      </c>
      <c r="F7" s="184" t="n">
        <v>5.32618338126303</v>
      </c>
      <c r="G7" s="184" t="n">
        <v>6.67175379223944</v>
      </c>
      <c r="H7" s="110" t="n">
        <v>3.40685497607467E-041</v>
      </c>
      <c r="I7" s="106" t="n">
        <v>403</v>
      </c>
      <c r="J7" s="106" t="n">
        <v>71</v>
      </c>
      <c r="K7" s="110" t="n">
        <v>1.01462217516612E-008</v>
      </c>
      <c r="L7" s="106" t="n">
        <v>0.01015314</v>
      </c>
      <c r="M7" s="110" t="n">
        <v>3.194377E-008</v>
      </c>
      <c r="N7" s="106" t="n">
        <v>0.004523673</v>
      </c>
      <c r="O7" s="106" t="n">
        <v>320</v>
      </c>
      <c r="P7" s="106" t="n">
        <v>116</v>
      </c>
      <c r="Q7" s="106" t="n">
        <v>38</v>
      </c>
      <c r="R7" s="185"/>
      <c r="S7" s="123" t="s">
        <v>67</v>
      </c>
      <c r="T7" s="106" t="n">
        <v>0.01221129</v>
      </c>
      <c r="U7" s="110" t="n">
        <v>1.10845857814734E-006</v>
      </c>
      <c r="V7" s="106" t="n">
        <v>0.001287926</v>
      </c>
      <c r="W7" s="106" t="n">
        <v>0.0002620646</v>
      </c>
      <c r="X7" s="106" t="n">
        <v>0.06852358</v>
      </c>
      <c r="Y7" s="106" t="n">
        <v>26</v>
      </c>
      <c r="Z7" s="106" t="n">
        <v>14</v>
      </c>
      <c r="AA7" s="106" t="n">
        <v>9</v>
      </c>
    </row>
    <row r="8" customFormat="false" ht="15" hidden="false" customHeight="false" outlineLevel="0" collapsed="false">
      <c r="A8" s="106" t="n">
        <v>4</v>
      </c>
      <c r="B8" s="106" t="s">
        <v>43</v>
      </c>
      <c r="C8" s="110" t="n">
        <v>5.06814E-005</v>
      </c>
      <c r="D8" s="184" t="n">
        <v>6.333702276</v>
      </c>
      <c r="E8" s="106" t="n">
        <v>1</v>
      </c>
      <c r="F8" s="184" t="n">
        <v>6.88814600723474</v>
      </c>
      <c r="G8" s="184" t="n">
        <v>5.83837423153257</v>
      </c>
      <c r="H8" s="110" t="n">
        <v>2.43989329235497E-078</v>
      </c>
      <c r="I8" s="106" t="n">
        <v>213</v>
      </c>
      <c r="J8" s="106" t="n">
        <v>261</v>
      </c>
      <c r="K8" s="110" t="n">
        <v>4.01245703329778E-012</v>
      </c>
      <c r="L8" s="110" t="n">
        <v>1.533617E-005</v>
      </c>
      <c r="M8" s="110" t="n">
        <v>1.814433E-010</v>
      </c>
      <c r="N8" s="110" t="n">
        <v>5.029244E-005</v>
      </c>
      <c r="O8" s="106" t="n">
        <v>157</v>
      </c>
      <c r="P8" s="106" t="n">
        <v>288</v>
      </c>
      <c r="Q8" s="106" t="n">
        <v>29</v>
      </c>
      <c r="R8" s="185"/>
      <c r="S8" s="123" t="s">
        <v>118</v>
      </c>
      <c r="T8" s="106" t="n">
        <v>0.0252303</v>
      </c>
      <c r="U8" s="110" t="n">
        <v>5.15024990432877E-008</v>
      </c>
      <c r="V8" s="106" t="n">
        <v>0.0002080382</v>
      </c>
      <c r="W8" s="106" t="n">
        <v>0.0004896513</v>
      </c>
      <c r="X8" s="106" t="n">
        <v>0.04581155</v>
      </c>
      <c r="Y8" s="106" t="n">
        <v>21</v>
      </c>
      <c r="Z8" s="106" t="n">
        <v>19</v>
      </c>
      <c r="AA8" s="106" t="n">
        <v>9</v>
      </c>
    </row>
    <row r="9" customFormat="false" ht="15" hidden="false" customHeight="false" outlineLevel="0" collapsed="false">
      <c r="A9" s="106" t="n">
        <v>5</v>
      </c>
      <c r="B9" s="106" t="s">
        <v>44</v>
      </c>
      <c r="C9" s="106" t="n">
        <v>0.000133894</v>
      </c>
      <c r="D9" s="184" t="n">
        <v>4.532392377</v>
      </c>
      <c r="E9" s="106" t="n">
        <v>1</v>
      </c>
      <c r="F9" s="184" t="n">
        <v>4.92167064708945</v>
      </c>
      <c r="G9" s="184" t="n">
        <v>4.44058509526316</v>
      </c>
      <c r="H9" s="110" t="n">
        <v>1.4740658240165E-024</v>
      </c>
      <c r="I9" s="106" t="n">
        <v>436</v>
      </c>
      <c r="J9" s="106" t="n">
        <v>38</v>
      </c>
      <c r="K9" s="110" t="n">
        <v>9.04954999825236E-010</v>
      </c>
      <c r="L9" s="106" t="n">
        <v>0.004323365</v>
      </c>
      <c r="M9" s="110" t="n">
        <v>1.118562E-008</v>
      </c>
      <c r="N9" s="106" t="n">
        <v>0.005686863</v>
      </c>
      <c r="O9" s="106" t="n">
        <v>346</v>
      </c>
      <c r="P9" s="106" t="n">
        <v>92</v>
      </c>
      <c r="Q9" s="106" t="n">
        <v>36</v>
      </c>
      <c r="R9" s="185"/>
      <c r="S9" s="123" t="s">
        <v>44</v>
      </c>
      <c r="T9" s="106" t="n">
        <v>0.03454489</v>
      </c>
      <c r="U9" s="110" t="n">
        <v>5.42810012160722E-007</v>
      </c>
      <c r="V9" s="106" t="n">
        <v>0.002072751</v>
      </c>
      <c r="W9" s="106" t="n">
        <v>0.0005412444</v>
      </c>
      <c r="X9" s="106" t="n">
        <v>0.06050852</v>
      </c>
      <c r="Y9" s="106" t="n">
        <v>19</v>
      </c>
      <c r="Z9" s="106" t="n">
        <v>14</v>
      </c>
      <c r="AA9" s="106" t="n">
        <v>16</v>
      </c>
    </row>
    <row r="10" customFormat="false" ht="15" hidden="false" customHeight="false" outlineLevel="0" collapsed="false">
      <c r="A10" s="106" t="n">
        <v>6</v>
      </c>
      <c r="B10" s="106" t="s">
        <v>45</v>
      </c>
      <c r="C10" s="106" t="n">
        <v>0.000149279</v>
      </c>
      <c r="D10" s="184" t="n">
        <v>4.698410913</v>
      </c>
      <c r="E10" s="106" t="n">
        <v>1</v>
      </c>
      <c r="F10" s="184" t="n">
        <v>5.01211111433438</v>
      </c>
      <c r="G10" s="184" t="n">
        <v>4.48329176091083</v>
      </c>
      <c r="H10" s="110" t="n">
        <v>2.50392302036648E-070</v>
      </c>
      <c r="I10" s="106" t="n">
        <v>317</v>
      </c>
      <c r="J10" s="106" t="n">
        <v>157</v>
      </c>
      <c r="K10" s="110" t="n">
        <v>2.76567657664373E-012</v>
      </c>
      <c r="L10" s="106" t="n">
        <v>0.0009776933</v>
      </c>
      <c r="M10" s="110" t="n">
        <v>3.225531E-011</v>
      </c>
      <c r="N10" s="106" t="n">
        <v>0.0003541675</v>
      </c>
      <c r="O10" s="106" t="n">
        <v>298</v>
      </c>
      <c r="P10" s="106" t="n">
        <v>133</v>
      </c>
      <c r="Q10" s="106" t="n">
        <v>43</v>
      </c>
      <c r="R10" s="185"/>
      <c r="S10" s="123" t="s">
        <v>319</v>
      </c>
      <c r="T10" s="106" t="n">
        <v>0.03551964</v>
      </c>
      <c r="U10" s="110" t="n">
        <v>3.93358844208436E-006</v>
      </c>
      <c r="V10" s="106" t="n">
        <v>0.00418167</v>
      </c>
      <c r="W10" s="106" t="n">
        <v>0.0009105613</v>
      </c>
      <c r="X10" s="106" t="n">
        <v>0.03502277</v>
      </c>
      <c r="Y10" s="106" t="n">
        <v>20</v>
      </c>
      <c r="Z10" s="106" t="n">
        <v>16</v>
      </c>
      <c r="AA10" s="106" t="n">
        <v>13</v>
      </c>
    </row>
    <row r="11" customFormat="false" ht="15" hidden="false" customHeight="false" outlineLevel="0" collapsed="false">
      <c r="A11" s="106" t="n">
        <v>7</v>
      </c>
      <c r="B11" s="106" t="s">
        <v>46</v>
      </c>
      <c r="C11" s="106" t="n">
        <v>0.000150078</v>
      </c>
      <c r="D11" s="184" t="n">
        <v>5.937811018</v>
      </c>
      <c r="E11" s="106" t="n">
        <v>1</v>
      </c>
      <c r="F11" s="184" t="n">
        <v>7.07116573667038</v>
      </c>
      <c r="G11" s="184" t="n">
        <v>5.65430813148</v>
      </c>
      <c r="H11" s="110" t="n">
        <v>3.79221935190989E-017</v>
      </c>
      <c r="I11" s="106" t="n">
        <v>449</v>
      </c>
      <c r="J11" s="106" t="n">
        <v>25</v>
      </c>
      <c r="K11" s="110" t="n">
        <v>1.1617118378382E-010</v>
      </c>
      <c r="L11" s="106" t="n">
        <v>0.0004266866</v>
      </c>
      <c r="M11" s="110" t="n">
        <v>2.172748E-009</v>
      </c>
      <c r="N11" s="106" t="n">
        <v>0.00178118</v>
      </c>
      <c r="O11" s="106" t="n">
        <v>293</v>
      </c>
      <c r="P11" s="106" t="n">
        <v>145</v>
      </c>
      <c r="Q11" s="106" t="n">
        <v>36</v>
      </c>
      <c r="R11" s="185"/>
      <c r="S11" s="123" t="s">
        <v>114</v>
      </c>
      <c r="T11" s="106" t="n">
        <v>0.04026601</v>
      </c>
      <c r="U11" s="110" t="n">
        <v>1.05734427879867E-008</v>
      </c>
      <c r="V11" s="106" t="n">
        <v>0.0007816775</v>
      </c>
      <c r="W11" s="106" t="n">
        <v>0.000202486</v>
      </c>
      <c r="X11" s="106" t="n">
        <v>0.003756328</v>
      </c>
      <c r="Y11" s="106" t="n">
        <v>20</v>
      </c>
      <c r="Z11" s="106" t="n">
        <v>22</v>
      </c>
      <c r="AA11" s="106" t="n">
        <v>7</v>
      </c>
    </row>
    <row r="12" customFormat="false" ht="15" hidden="false" customHeight="false" outlineLevel="0" collapsed="false">
      <c r="A12" s="106" t="n">
        <v>8</v>
      </c>
      <c r="B12" s="106" t="s">
        <v>47</v>
      </c>
      <c r="C12" s="106" t="n">
        <v>0.000181687</v>
      </c>
      <c r="D12" s="184" t="n">
        <v>4.911537057</v>
      </c>
      <c r="E12" s="106" t="n">
        <v>2</v>
      </c>
      <c r="F12" s="184" t="n">
        <v>4.67277193269343</v>
      </c>
      <c r="G12" s="184" t="n">
        <v>5.29593745368</v>
      </c>
      <c r="H12" s="110" t="n">
        <v>3.00633855246068E-077</v>
      </c>
      <c r="I12" s="106" t="n">
        <v>274</v>
      </c>
      <c r="J12" s="106" t="n">
        <v>200</v>
      </c>
      <c r="K12" s="110" t="n">
        <v>7.04614144808602E-012</v>
      </c>
      <c r="L12" s="110" t="n">
        <v>6.441992E-005</v>
      </c>
      <c r="M12" s="110" t="n">
        <v>2.853676E-010</v>
      </c>
      <c r="N12" s="106" t="n">
        <v>0.0004623292</v>
      </c>
      <c r="O12" s="106" t="n">
        <v>256</v>
      </c>
      <c r="P12" s="106" t="n">
        <v>179</v>
      </c>
      <c r="Q12" s="106" t="n">
        <v>39</v>
      </c>
      <c r="R12" s="185"/>
      <c r="S12" s="123" t="s">
        <v>50</v>
      </c>
      <c r="T12" s="106" t="n">
        <v>0.05406271</v>
      </c>
      <c r="U12" s="110" t="n">
        <v>2.57193290442714E-007</v>
      </c>
      <c r="V12" s="106" t="n">
        <v>0.00175913</v>
      </c>
      <c r="W12" s="106" t="n">
        <v>0.0002243979</v>
      </c>
      <c r="X12" s="106" t="n">
        <v>0.01994185</v>
      </c>
      <c r="Y12" s="106" t="n">
        <v>22</v>
      </c>
      <c r="Z12" s="106" t="n">
        <v>17</v>
      </c>
      <c r="AA12" s="106" t="n">
        <v>10</v>
      </c>
    </row>
    <row r="13" customFormat="false" ht="15" hidden="false" customHeight="false" outlineLevel="0" collapsed="false">
      <c r="A13" s="106" t="n">
        <v>9</v>
      </c>
      <c r="B13" s="106" t="s">
        <v>48</v>
      </c>
      <c r="C13" s="106" t="n">
        <v>0.000222711</v>
      </c>
      <c r="D13" s="184" t="n">
        <v>4.906156253</v>
      </c>
      <c r="E13" s="106" t="n">
        <v>1</v>
      </c>
      <c r="F13" s="184" t="n">
        <v>5.17060350301145</v>
      </c>
      <c r="G13" s="184" t="n">
        <v>4.71910344639623</v>
      </c>
      <c r="H13" s="110" t="n">
        <v>2.84946022978243E-078</v>
      </c>
      <c r="I13" s="106" t="n">
        <v>262</v>
      </c>
      <c r="J13" s="106" t="n">
        <v>212</v>
      </c>
      <c r="K13" s="110" t="n">
        <v>1.76192394008012E-013</v>
      </c>
      <c r="L13" s="110" t="n">
        <v>3.439109E-005</v>
      </c>
      <c r="M13" s="110" t="n">
        <v>1.147193E-012</v>
      </c>
      <c r="N13" s="110" t="n">
        <v>8.300131E-005</v>
      </c>
      <c r="O13" s="106" t="n">
        <v>214</v>
      </c>
      <c r="P13" s="106" t="n">
        <v>215</v>
      </c>
      <c r="Q13" s="106" t="n">
        <v>45</v>
      </c>
      <c r="R13" s="185"/>
      <c r="S13" s="123" t="s">
        <v>90</v>
      </c>
      <c r="T13" s="106" t="n">
        <v>0.07934535</v>
      </c>
      <c r="U13" s="110" t="n">
        <v>2.57193290442714E-007</v>
      </c>
      <c r="V13" s="106" t="n">
        <v>0.00175913</v>
      </c>
      <c r="W13" s="106" t="n">
        <v>0.0002243979</v>
      </c>
      <c r="X13" s="106" t="n">
        <v>0.01994185</v>
      </c>
      <c r="Y13" s="106" t="n">
        <v>22</v>
      </c>
      <c r="Z13" s="106" t="n">
        <v>17</v>
      </c>
      <c r="AA13" s="106" t="n">
        <v>10</v>
      </c>
    </row>
    <row r="14" customFormat="false" ht="15" hidden="false" customHeight="false" outlineLevel="0" collapsed="false">
      <c r="A14" s="106" t="n">
        <v>10</v>
      </c>
      <c r="B14" s="106" t="s">
        <v>49</v>
      </c>
      <c r="C14" s="106" t="n">
        <v>0.0002365</v>
      </c>
      <c r="D14" s="184" t="n">
        <v>4.937951809</v>
      </c>
      <c r="E14" s="106" t="n">
        <v>2</v>
      </c>
      <c r="F14" s="184" t="n">
        <v>4.80198676785484</v>
      </c>
      <c r="G14" s="184" t="n">
        <v>5.38304946819143</v>
      </c>
      <c r="H14" s="110" t="n">
        <v>1.45533292486374E-061</v>
      </c>
      <c r="I14" s="106" t="n">
        <v>124</v>
      </c>
      <c r="J14" s="106" t="n">
        <v>350</v>
      </c>
      <c r="K14" s="110" t="n">
        <v>7.16093850883226E-014</v>
      </c>
      <c r="L14" s="110" t="n">
        <v>5.287978E-005</v>
      </c>
      <c r="M14" s="110" t="n">
        <v>7.824852E-013</v>
      </c>
      <c r="N14" s="110" t="n">
        <v>3.167981E-005</v>
      </c>
      <c r="O14" s="106" t="n">
        <v>218</v>
      </c>
      <c r="P14" s="106" t="n">
        <v>210</v>
      </c>
      <c r="Q14" s="106" t="n">
        <v>46</v>
      </c>
      <c r="R14" s="185"/>
      <c r="S14" s="186" t="s">
        <v>320</v>
      </c>
      <c r="T14" s="187" t="n">
        <v>0.1115187</v>
      </c>
      <c r="U14" s="188" t="n">
        <v>1.21750598491843E-009</v>
      </c>
      <c r="V14" s="187" t="n">
        <v>0.0007674246</v>
      </c>
      <c r="W14" s="188" t="n">
        <v>9.16183E-005</v>
      </c>
      <c r="X14" s="187" t="n">
        <v>0.00164455</v>
      </c>
      <c r="Y14" s="187" t="n">
        <v>21</v>
      </c>
      <c r="Z14" s="187" t="n">
        <v>20</v>
      </c>
      <c r="AA14" s="187" t="n">
        <v>8</v>
      </c>
    </row>
    <row r="15" customFormat="false" ht="15" hidden="false" customHeight="false" outlineLevel="0" collapsed="false">
      <c r="A15" s="106" t="n">
        <v>11</v>
      </c>
      <c r="B15" s="106" t="s">
        <v>50</v>
      </c>
      <c r="C15" s="106" t="n">
        <v>0.000302354</v>
      </c>
      <c r="D15" s="184" t="n">
        <v>4.729427481</v>
      </c>
      <c r="E15" s="106" t="n">
        <v>2</v>
      </c>
      <c r="F15" s="184" t="n">
        <v>4.40419813789216</v>
      </c>
      <c r="G15" s="184" t="n">
        <v>4.96835579063636</v>
      </c>
      <c r="H15" s="110" t="n">
        <v>7.18276662421805E-039</v>
      </c>
      <c r="I15" s="106" t="n">
        <v>408</v>
      </c>
      <c r="J15" s="106" t="n">
        <v>66</v>
      </c>
      <c r="K15" s="110" t="n">
        <v>4.45088410572225E-013</v>
      </c>
      <c r="L15" s="110" t="n">
        <v>3.487367E-006</v>
      </c>
      <c r="M15" s="110" t="n">
        <v>6.382228E-012</v>
      </c>
      <c r="N15" s="106" t="n">
        <v>0.0004239001</v>
      </c>
      <c r="O15" s="106" t="n">
        <v>205</v>
      </c>
      <c r="P15" s="106" t="n">
        <v>229</v>
      </c>
      <c r="Q15" s="106" t="n">
        <v>40</v>
      </c>
      <c r="R15" s="185"/>
    </row>
    <row r="16" customFormat="false" ht="15" hidden="false" customHeight="false" outlineLevel="0" collapsed="false">
      <c r="A16" s="106" t="n">
        <v>12</v>
      </c>
      <c r="B16" s="106" t="s">
        <v>52</v>
      </c>
      <c r="C16" s="106" t="n">
        <v>0.000475761</v>
      </c>
      <c r="D16" s="184" t="n">
        <v>4.739547869</v>
      </c>
      <c r="E16" s="106" t="n">
        <v>1</v>
      </c>
      <c r="F16" s="184" t="n">
        <v>5.00056767190671</v>
      </c>
      <c r="G16" s="184" t="n">
        <v>4.59820125429008</v>
      </c>
      <c r="H16" s="110" t="n">
        <v>1.12988656126727E-063</v>
      </c>
      <c r="I16" s="106" t="n">
        <v>343</v>
      </c>
      <c r="J16" s="106" t="n">
        <v>131</v>
      </c>
      <c r="K16" s="110" t="n">
        <v>1.01696429055664E-013</v>
      </c>
      <c r="L16" s="110" t="n">
        <v>2.202078E-007</v>
      </c>
      <c r="M16" s="110" t="n">
        <v>1.543699E-011</v>
      </c>
      <c r="N16" s="106" t="n">
        <v>0.0004808402</v>
      </c>
      <c r="O16" s="106" t="n">
        <v>193</v>
      </c>
      <c r="P16" s="106" t="n">
        <v>250</v>
      </c>
      <c r="Q16" s="106" t="n">
        <v>31</v>
      </c>
      <c r="R16" s="185"/>
    </row>
    <row r="17" customFormat="false" ht="15" hidden="false" customHeight="false" outlineLevel="0" collapsed="false">
      <c r="A17" s="106" t="n">
        <v>13</v>
      </c>
      <c r="B17" s="106" t="s">
        <v>54</v>
      </c>
      <c r="C17" s="106" t="n">
        <v>0.00051491</v>
      </c>
      <c r="D17" s="184" t="n">
        <v>4.568039201</v>
      </c>
      <c r="E17" s="106" t="n">
        <v>1</v>
      </c>
      <c r="F17" s="184" t="n">
        <v>4.94271899972441</v>
      </c>
      <c r="G17" s="184" t="n">
        <v>4.45959825921505</v>
      </c>
      <c r="H17" s="110" t="n">
        <v>1.35846435569773E-050</v>
      </c>
      <c r="I17" s="106" t="n">
        <v>381</v>
      </c>
      <c r="J17" s="106" t="n">
        <v>93</v>
      </c>
      <c r="K17" s="110" t="n">
        <v>1.42219569454483E-013</v>
      </c>
      <c r="L17" s="110" t="n">
        <v>6.717721E-007</v>
      </c>
      <c r="M17" s="110" t="n">
        <v>1.00403E-011</v>
      </c>
      <c r="N17" s="106" t="n">
        <v>0.000601939</v>
      </c>
      <c r="O17" s="106" t="n">
        <v>216</v>
      </c>
      <c r="P17" s="106" t="n">
        <v>226</v>
      </c>
      <c r="Q17" s="106" t="n">
        <v>32</v>
      </c>
      <c r="R17" s="185"/>
    </row>
    <row r="18" customFormat="false" ht="15" hidden="false" customHeight="false" outlineLevel="0" collapsed="false">
      <c r="A18" s="106" t="n">
        <v>14</v>
      </c>
      <c r="B18" s="106" t="s">
        <v>56</v>
      </c>
      <c r="C18" s="106" t="n">
        <v>0.000647836</v>
      </c>
      <c r="D18" s="184" t="n">
        <v>4.710289471</v>
      </c>
      <c r="E18" s="106" t="n">
        <v>1</v>
      </c>
      <c r="F18" s="184" t="n">
        <v>5.16932211786935</v>
      </c>
      <c r="G18" s="184" t="n">
        <v>4.52390643590789</v>
      </c>
      <c r="H18" s="110" t="n">
        <v>1.89706305140254E-043</v>
      </c>
      <c r="I18" s="106" t="n">
        <v>398</v>
      </c>
      <c r="J18" s="106" t="n">
        <v>76</v>
      </c>
      <c r="K18" s="110" t="n">
        <v>9.62785406954936E-013</v>
      </c>
      <c r="L18" s="110" t="n">
        <v>4.491314E-007</v>
      </c>
      <c r="M18" s="110" t="n">
        <v>1.520285E-010</v>
      </c>
      <c r="N18" s="106" t="n">
        <v>0.0008983426</v>
      </c>
      <c r="O18" s="106" t="n">
        <v>195</v>
      </c>
      <c r="P18" s="106" t="n">
        <v>251</v>
      </c>
      <c r="Q18" s="106" t="n">
        <v>28</v>
      </c>
      <c r="R18" s="185"/>
    </row>
    <row r="19" customFormat="false" ht="15" hidden="false" customHeight="false" outlineLevel="0" collapsed="false">
      <c r="A19" s="106" t="n">
        <v>15</v>
      </c>
      <c r="B19" s="106" t="s">
        <v>57</v>
      </c>
      <c r="C19" s="106" t="n">
        <v>0.000946534</v>
      </c>
      <c r="D19" s="184" t="n">
        <v>5.291514099</v>
      </c>
      <c r="E19" s="106" t="n">
        <v>2</v>
      </c>
      <c r="F19" s="184" t="n">
        <v>4.6810548853392</v>
      </c>
      <c r="G19" s="184" t="n">
        <v>5.65086881138158</v>
      </c>
      <c r="H19" s="110" t="n">
        <v>1.89706305140254E-043</v>
      </c>
      <c r="I19" s="106" t="n">
        <v>398</v>
      </c>
      <c r="J19" s="106" t="n">
        <v>76</v>
      </c>
      <c r="K19" s="110" t="n">
        <v>1.57651669496772E-014</v>
      </c>
      <c r="L19" s="110" t="n">
        <v>9.976746E-008</v>
      </c>
      <c r="M19" s="110" t="n">
        <v>2.969048E-010</v>
      </c>
      <c r="N19" s="106" t="n">
        <v>0.006504222</v>
      </c>
      <c r="O19" s="106" t="n">
        <v>310</v>
      </c>
      <c r="P19" s="106" t="n">
        <v>136</v>
      </c>
      <c r="Q19" s="106" t="n">
        <v>28</v>
      </c>
      <c r="R19" s="185"/>
    </row>
    <row r="20" customFormat="false" ht="15" hidden="false" customHeight="false" outlineLevel="0" collapsed="false">
      <c r="A20" s="106" t="n">
        <v>16</v>
      </c>
      <c r="B20" s="106" t="s">
        <v>59</v>
      </c>
      <c r="C20" s="106" t="n">
        <v>0.001341017</v>
      </c>
      <c r="D20" s="184" t="n">
        <v>6.4663381</v>
      </c>
      <c r="E20" s="106" t="n">
        <v>1</v>
      </c>
      <c r="F20" s="184" t="n">
        <v>6.90720914842574</v>
      </c>
      <c r="G20" s="184" t="n">
        <v>5.59768827720911</v>
      </c>
      <c r="H20" s="110" t="n">
        <v>1.11631648596772E-053</v>
      </c>
      <c r="I20" s="106" t="n">
        <v>101</v>
      </c>
      <c r="J20" s="106" t="n">
        <v>373</v>
      </c>
      <c r="K20" s="110" t="n">
        <v>2.4980018054066E-014</v>
      </c>
      <c r="L20" s="110" t="n">
        <v>2.644656E-008</v>
      </c>
      <c r="M20" s="110" t="n">
        <v>3.260607E-010</v>
      </c>
      <c r="N20" s="106" t="n">
        <v>0.003658322</v>
      </c>
      <c r="O20" s="106" t="n">
        <v>260</v>
      </c>
      <c r="P20" s="106" t="n">
        <v>185</v>
      </c>
      <c r="Q20" s="106" t="n">
        <v>29</v>
      </c>
      <c r="R20" s="185"/>
    </row>
    <row r="21" customFormat="false" ht="15" hidden="false" customHeight="false" outlineLevel="0" collapsed="false">
      <c r="A21" s="106" t="n">
        <v>17</v>
      </c>
      <c r="B21" s="106" t="s">
        <v>66</v>
      </c>
      <c r="C21" s="106" t="n">
        <v>0.002037072</v>
      </c>
      <c r="D21" s="184" t="n">
        <v>4.41084703</v>
      </c>
      <c r="E21" s="106" t="n">
        <v>1</v>
      </c>
      <c r="F21" s="184" t="n">
        <v>4.71349447821277</v>
      </c>
      <c r="G21" s="184" t="n">
        <v>4.26948063373958</v>
      </c>
      <c r="H21" s="110" t="n">
        <v>2.40056467205341E-076</v>
      </c>
      <c r="I21" s="106" t="n">
        <v>282</v>
      </c>
      <c r="J21" s="106" t="n">
        <v>192</v>
      </c>
      <c r="K21" s="110" t="n">
        <v>8.40438829641244E-014</v>
      </c>
      <c r="L21" s="110" t="n">
        <v>1.247009E-008</v>
      </c>
      <c r="M21" s="110" t="n">
        <v>2.128175E-011</v>
      </c>
      <c r="N21" s="106" t="n">
        <v>0.001308071</v>
      </c>
      <c r="O21" s="106" t="n">
        <v>145</v>
      </c>
      <c r="P21" s="106" t="n">
        <v>306</v>
      </c>
      <c r="Q21" s="106" t="n">
        <v>23</v>
      </c>
      <c r="R21" s="185"/>
    </row>
    <row r="22" customFormat="false" ht="15" hidden="false" customHeight="false" outlineLevel="0" collapsed="false">
      <c r="A22" s="106" t="n">
        <v>18</v>
      </c>
      <c r="B22" s="106" t="s">
        <v>67</v>
      </c>
      <c r="C22" s="106" t="n">
        <v>0.00207807</v>
      </c>
      <c r="D22" s="184" t="n">
        <v>4.189961286</v>
      </c>
      <c r="E22" s="106" t="n">
        <v>2</v>
      </c>
      <c r="F22" s="184" t="n">
        <v>4.1188370524</v>
      </c>
      <c r="G22" s="184" t="n">
        <v>4.5730421819434</v>
      </c>
      <c r="H22" s="110" t="n">
        <v>5.79780433017733E-031</v>
      </c>
      <c r="I22" s="106" t="n">
        <v>50</v>
      </c>
      <c r="J22" s="106" t="n">
        <v>424</v>
      </c>
      <c r="K22" s="110" t="n">
        <v>3.33066907387547E-015</v>
      </c>
      <c r="L22" s="110" t="n">
        <v>7.782913E-009</v>
      </c>
      <c r="M22" s="110" t="n">
        <v>2.029488E-013</v>
      </c>
      <c r="N22" s="106" t="n">
        <v>0.0002950442</v>
      </c>
      <c r="O22" s="106" t="n">
        <v>122</v>
      </c>
      <c r="P22" s="106" t="n">
        <v>318</v>
      </c>
      <c r="Q22" s="106" t="n">
        <v>34</v>
      </c>
      <c r="R22" s="185"/>
    </row>
    <row r="23" customFormat="false" ht="15" hidden="false" customHeight="false" outlineLevel="0" collapsed="false">
      <c r="A23" s="106" t="n">
        <v>19</v>
      </c>
      <c r="B23" s="106" t="s">
        <v>76</v>
      </c>
      <c r="C23" s="106" t="n">
        <v>0.003261243</v>
      </c>
      <c r="D23" s="184" t="n">
        <v>4.219320218</v>
      </c>
      <c r="E23" s="106" t="n">
        <v>1</v>
      </c>
      <c r="F23" s="184" t="n">
        <v>4.48303976292483</v>
      </c>
      <c r="G23" s="184" t="n">
        <v>4.1723146614</v>
      </c>
      <c r="H23" s="110" t="n">
        <v>6.83029693893982E-023</v>
      </c>
      <c r="I23" s="106" t="n">
        <v>439</v>
      </c>
      <c r="J23" s="106" t="n">
        <v>35</v>
      </c>
      <c r="K23" s="110" t="n">
        <v>2.88657986402541E-015</v>
      </c>
      <c r="L23" s="110" t="n">
        <v>3.006678E-009</v>
      </c>
      <c r="M23" s="110" t="n">
        <v>2.501332E-013</v>
      </c>
      <c r="N23" s="106" t="n">
        <v>0.0006709572</v>
      </c>
      <c r="O23" s="106" t="n">
        <v>135</v>
      </c>
      <c r="P23" s="106" t="n">
        <v>310</v>
      </c>
      <c r="Q23" s="106" t="n">
        <v>29</v>
      </c>
      <c r="R23" s="185"/>
    </row>
    <row r="24" customFormat="false" ht="15" hidden="false" customHeight="false" outlineLevel="0" collapsed="false">
      <c r="A24" s="106" t="n">
        <v>20</v>
      </c>
      <c r="B24" s="106" t="s">
        <v>82</v>
      </c>
      <c r="C24" s="106" t="n">
        <v>0.004052578</v>
      </c>
      <c r="D24" s="184" t="n">
        <v>4.764561079</v>
      </c>
      <c r="E24" s="106" t="n">
        <v>2</v>
      </c>
      <c r="F24" s="184" t="n">
        <v>4.3598216158399</v>
      </c>
      <c r="G24" s="184" t="n">
        <v>5.04613631230882</v>
      </c>
      <c r="H24" s="110" t="n">
        <v>8.28603634078406E-040</v>
      </c>
      <c r="I24" s="106" t="n">
        <v>406</v>
      </c>
      <c r="J24" s="106" t="n">
        <v>68</v>
      </c>
      <c r="K24" s="110" t="n">
        <v>2.77555756156289E-015</v>
      </c>
      <c r="L24" s="110" t="n">
        <v>1.196585E-008</v>
      </c>
      <c r="M24" s="110" t="n">
        <v>7.91589E-014</v>
      </c>
      <c r="N24" s="106" t="n">
        <v>0.0002979931</v>
      </c>
      <c r="O24" s="106" t="n">
        <v>142</v>
      </c>
      <c r="P24" s="106" t="n">
        <v>300</v>
      </c>
      <c r="Q24" s="106" t="n">
        <v>32</v>
      </c>
      <c r="R24" s="185"/>
    </row>
    <row r="25" customFormat="false" ht="15" hidden="false" customHeight="false" outlineLevel="0" collapsed="false">
      <c r="A25" s="106" t="n">
        <v>21</v>
      </c>
      <c r="B25" s="106" t="s">
        <v>87</v>
      </c>
      <c r="C25" s="106" t="n">
        <v>0.005562783</v>
      </c>
      <c r="D25" s="184" t="n">
        <v>4.385958643</v>
      </c>
      <c r="E25" s="106" t="n">
        <v>1</v>
      </c>
      <c r="F25" s="184" t="n">
        <v>4.67356100069355</v>
      </c>
      <c r="G25" s="184" t="n">
        <v>4.23102927970486</v>
      </c>
      <c r="H25" s="110" t="n">
        <v>1.48792586569487E-075</v>
      </c>
      <c r="I25" s="106" t="n">
        <v>186</v>
      </c>
      <c r="J25" s="106" t="n">
        <v>288</v>
      </c>
      <c r="K25" s="110" t="n">
        <v>2.22044604925031E-016</v>
      </c>
      <c r="L25" s="110" t="n">
        <v>8.547055E-010</v>
      </c>
      <c r="M25" s="110" t="n">
        <v>1.361578E-012</v>
      </c>
      <c r="N25" s="106" t="n">
        <v>0.00324128</v>
      </c>
      <c r="O25" s="106" t="n">
        <v>222</v>
      </c>
      <c r="P25" s="106" t="n">
        <v>217</v>
      </c>
      <c r="Q25" s="106" t="n">
        <v>35</v>
      </c>
      <c r="R25" s="185"/>
    </row>
    <row r="26" customFormat="false" ht="15" hidden="false" customHeight="false" outlineLevel="0" collapsed="false">
      <c r="A26" s="106" t="n">
        <v>22</v>
      </c>
      <c r="B26" s="106" t="s">
        <v>90</v>
      </c>
      <c r="C26" s="106" t="n">
        <v>0.005950299</v>
      </c>
      <c r="D26" s="184" t="n">
        <v>4.281815105</v>
      </c>
      <c r="E26" s="106" t="n">
        <v>1</v>
      </c>
      <c r="F26" s="184" t="n">
        <v>4.72387720589933</v>
      </c>
      <c r="G26" s="184" t="n">
        <v>4.20907626311111</v>
      </c>
      <c r="H26" s="110" t="n">
        <v>2.54707174602442E-018</v>
      </c>
      <c r="I26" s="106" t="n">
        <v>447</v>
      </c>
      <c r="J26" s="106" t="n">
        <v>27</v>
      </c>
      <c r="K26" s="110" t="n">
        <v>3.33066907387547E-016</v>
      </c>
      <c r="L26" s="110" t="n">
        <v>1.268069E-009</v>
      </c>
      <c r="M26" s="110" t="n">
        <v>1.389999E-012</v>
      </c>
      <c r="N26" s="106" t="n">
        <v>0.002441325</v>
      </c>
      <c r="O26" s="106" t="n">
        <v>217</v>
      </c>
      <c r="P26" s="106" t="n">
        <v>225</v>
      </c>
      <c r="Q26" s="106" t="n">
        <v>32</v>
      </c>
      <c r="R26" s="185"/>
    </row>
    <row r="27" customFormat="false" ht="15" hidden="false" customHeight="false" outlineLevel="0" collapsed="false">
      <c r="A27" s="106" t="n">
        <v>23</v>
      </c>
      <c r="B27" s="106" t="s">
        <v>91</v>
      </c>
      <c r="C27" s="106" t="n">
        <v>0.006439745</v>
      </c>
      <c r="D27" s="184" t="n">
        <v>4.224097266</v>
      </c>
      <c r="E27" s="106" t="n">
        <v>2</v>
      </c>
      <c r="F27" s="184" t="n">
        <v>4.13338882651429</v>
      </c>
      <c r="G27" s="184" t="n">
        <v>4.78087510904784</v>
      </c>
      <c r="H27" s="110" t="n">
        <v>6.83029693893982E-023</v>
      </c>
      <c r="I27" s="106" t="n">
        <v>35</v>
      </c>
      <c r="J27" s="106" t="n">
        <v>439</v>
      </c>
      <c r="K27" s="188" t="n">
        <v>1.11022302462516E-016</v>
      </c>
      <c r="L27" s="188" t="n">
        <v>5.101273E-010</v>
      </c>
      <c r="M27" s="188" t="n">
        <v>2.275957E-014</v>
      </c>
      <c r="N27" s="187" t="n">
        <v>0.0001998579</v>
      </c>
      <c r="O27" s="187" t="n">
        <v>122</v>
      </c>
      <c r="P27" s="187" t="n">
        <v>320</v>
      </c>
      <c r="Q27" s="187" t="n">
        <v>32</v>
      </c>
      <c r="R27" s="189"/>
    </row>
    <row r="28" customFormat="false" ht="15" hidden="false" customHeight="false" outlineLevel="0" collapsed="false">
      <c r="A28" s="106" t="n">
        <v>24</v>
      </c>
      <c r="B28" s="106" t="s">
        <v>14</v>
      </c>
      <c r="C28" s="106" t="n">
        <v>0.012478933</v>
      </c>
      <c r="D28" s="184" t="n">
        <v>4.583809038</v>
      </c>
      <c r="E28" s="106" t="n">
        <v>1</v>
      </c>
      <c r="F28" s="184" t="n">
        <v>5.60060256404535</v>
      </c>
      <c r="G28" s="184" t="n">
        <v>4.39313897678788</v>
      </c>
      <c r="H28" s="110" t="n">
        <v>9.11205160437476E-022</v>
      </c>
      <c r="I28" s="106" t="n">
        <v>441</v>
      </c>
      <c r="J28" s="106" t="n">
        <v>33</v>
      </c>
      <c r="K28" s="110" t="n">
        <v>2.22044604925031E-016</v>
      </c>
      <c r="L28" s="110" t="n">
        <v>9.539018E-010</v>
      </c>
      <c r="M28" s="110" t="n">
        <v>2.753353E-014</v>
      </c>
      <c r="N28" s="106" t="n">
        <v>0.0003264405</v>
      </c>
      <c r="O28" s="106" t="n">
        <v>116</v>
      </c>
      <c r="P28" s="106" t="n">
        <v>324</v>
      </c>
      <c r="Q28" s="106" t="n">
        <v>34</v>
      </c>
      <c r="R28" s="185"/>
    </row>
    <row r="29" customFormat="false" ht="15" hidden="false" customHeight="false" outlineLevel="0" collapsed="false">
      <c r="A29" s="106" t="n">
        <v>25</v>
      </c>
      <c r="B29" s="106" t="s">
        <v>102</v>
      </c>
      <c r="C29" s="106" t="n">
        <v>0.012598282</v>
      </c>
      <c r="D29" s="184" t="n">
        <v>4.819605206</v>
      </c>
      <c r="E29" s="106" t="n">
        <v>1</v>
      </c>
      <c r="F29" s="184" t="n">
        <v>5.547337238041</v>
      </c>
      <c r="G29" s="184" t="n">
        <v>4.60109433842857</v>
      </c>
      <c r="H29" s="110" t="n">
        <v>6.83029693893982E-023</v>
      </c>
      <c r="I29" s="106" t="n">
        <v>439</v>
      </c>
      <c r="J29" s="106" t="n">
        <v>35</v>
      </c>
      <c r="K29" s="110" t="n">
        <v>3.33066907387547E-016</v>
      </c>
      <c r="L29" s="110" t="n">
        <v>1.236207E-009</v>
      </c>
      <c r="M29" s="110" t="n">
        <v>5.762057E-014</v>
      </c>
      <c r="N29" s="106" t="n">
        <v>0.0003152126</v>
      </c>
      <c r="O29" s="106" t="n">
        <v>121</v>
      </c>
      <c r="P29" s="106" t="n">
        <v>319</v>
      </c>
      <c r="Q29" s="106" t="n">
        <v>34</v>
      </c>
      <c r="R29" s="185"/>
    </row>
    <row r="30" customFormat="false" ht="15" hidden="false" customHeight="false" outlineLevel="0" collapsed="false">
      <c r="A30" s="106" t="n">
        <v>26</v>
      </c>
      <c r="B30" s="106" t="s">
        <v>111</v>
      </c>
      <c r="C30" s="106" t="n">
        <v>0.022338706</v>
      </c>
      <c r="D30" s="184" t="n">
        <v>6.750247482</v>
      </c>
      <c r="E30" s="106" t="n">
        <v>2</v>
      </c>
      <c r="F30" s="184" t="n">
        <v>6.14186854315385</v>
      </c>
      <c r="G30" s="184" t="n">
        <v>7.12986579688235</v>
      </c>
      <c r="H30" s="110" t="n">
        <v>4.25271399806185E-065</v>
      </c>
      <c r="I30" s="106" t="n">
        <v>338</v>
      </c>
      <c r="J30" s="106" t="n">
        <v>136</v>
      </c>
      <c r="K30" s="110" t="n">
        <v>1.55431223447522E-015</v>
      </c>
      <c r="L30" s="110" t="n">
        <v>3.607166E-009</v>
      </c>
      <c r="M30" s="110" t="n">
        <v>1.769696E-013</v>
      </c>
      <c r="N30" s="106" t="n">
        <v>0.0004034757</v>
      </c>
      <c r="O30" s="106" t="n">
        <v>132</v>
      </c>
      <c r="P30" s="106" t="n">
        <v>308</v>
      </c>
      <c r="Q30" s="106" t="n">
        <v>34</v>
      </c>
      <c r="R30" s="185"/>
    </row>
    <row r="31" customFormat="false" ht="15" hidden="false" customHeight="false" outlineLevel="0" collapsed="false">
      <c r="A31" s="106" t="n">
        <v>27</v>
      </c>
      <c r="B31" s="106" t="s">
        <v>112</v>
      </c>
      <c r="C31" s="106" t="n">
        <v>0.023639572</v>
      </c>
      <c r="D31" s="184" t="n">
        <v>7.799823195</v>
      </c>
      <c r="E31" s="106" t="n">
        <v>1</v>
      </c>
      <c r="F31" s="184" t="n">
        <v>8.23394217260714</v>
      </c>
      <c r="G31" s="184" t="n">
        <v>7.1113314401018</v>
      </c>
      <c r="H31" s="110" t="n">
        <v>3.45770653118922E-066</v>
      </c>
      <c r="I31" s="106" t="n">
        <v>140</v>
      </c>
      <c r="J31" s="106" t="n">
        <v>334</v>
      </c>
      <c r="K31" s="110" t="n">
        <v>8.88178419700125E-016</v>
      </c>
      <c r="L31" s="110" t="n">
        <v>1.474295E-009</v>
      </c>
      <c r="M31" s="110" t="n">
        <v>2.182698E-013</v>
      </c>
      <c r="N31" s="106" t="n">
        <v>0.001808149</v>
      </c>
      <c r="O31" s="106" t="n">
        <v>176</v>
      </c>
      <c r="P31" s="106" t="n">
        <v>264</v>
      </c>
      <c r="Q31" s="106" t="n">
        <v>34</v>
      </c>
      <c r="R31" s="185"/>
    </row>
    <row r="32" customFormat="false" ht="15" hidden="false" customHeight="false" outlineLevel="0" collapsed="false">
      <c r="A32" s="106" t="n">
        <v>28</v>
      </c>
      <c r="B32" s="106" t="s">
        <v>114</v>
      </c>
      <c r="C32" s="106" t="n">
        <v>0.024445543</v>
      </c>
      <c r="D32" s="184" t="n">
        <v>4.173339959</v>
      </c>
      <c r="E32" s="106" t="n">
        <v>2</v>
      </c>
      <c r="F32" s="184" t="n">
        <v>4.10964142816547</v>
      </c>
      <c r="G32" s="184" t="n">
        <v>4.51205517212245</v>
      </c>
      <c r="H32" s="110" t="n">
        <v>8.07541864166049E-077</v>
      </c>
      <c r="I32" s="106" t="n">
        <v>278</v>
      </c>
      <c r="J32" s="106" t="n">
        <v>196</v>
      </c>
      <c r="K32" s="110" t="n">
        <v>3.33066907387547E-016</v>
      </c>
      <c r="L32" s="110" t="n">
        <v>7.352067E-010</v>
      </c>
      <c r="M32" s="110" t="n">
        <v>9.75886E-014</v>
      </c>
      <c r="N32" s="106" t="n">
        <v>0.00103331</v>
      </c>
      <c r="O32" s="106" t="n">
        <v>156</v>
      </c>
      <c r="P32" s="106" t="n">
        <v>285</v>
      </c>
      <c r="Q32" s="106" t="n">
        <v>33</v>
      </c>
      <c r="R32" s="185"/>
    </row>
    <row r="33" customFormat="false" ht="15" hidden="false" customHeight="false" outlineLevel="0" collapsed="false">
      <c r="A33" s="106" t="n">
        <v>29</v>
      </c>
      <c r="B33" s="106" t="s">
        <v>118</v>
      </c>
      <c r="C33" s="106" t="n">
        <v>0.028069703</v>
      </c>
      <c r="D33" s="184" t="n">
        <v>6.495110027</v>
      </c>
      <c r="E33" s="106" t="n">
        <v>1</v>
      </c>
      <c r="F33" s="184" t="n">
        <v>6.97882731294681</v>
      </c>
      <c r="G33" s="184" t="n">
        <v>6.29132888338775</v>
      </c>
      <c r="H33" s="110" t="n">
        <v>1.52759111309099E-052</v>
      </c>
      <c r="I33" s="106" t="n">
        <v>376</v>
      </c>
      <c r="J33" s="106" t="n">
        <v>98</v>
      </c>
      <c r="K33" s="110" t="n">
        <v>3.33066907387547E-016</v>
      </c>
      <c r="L33" s="110" t="n">
        <v>3.480122E-009</v>
      </c>
      <c r="M33" s="110" t="n">
        <v>3.730349E-014</v>
      </c>
      <c r="N33" s="106" t="n">
        <v>0.001181852</v>
      </c>
      <c r="O33" s="106" t="n">
        <v>191</v>
      </c>
      <c r="P33" s="106" t="n">
        <v>243</v>
      </c>
      <c r="Q33" s="106" t="n">
        <v>40</v>
      </c>
      <c r="R33" s="185"/>
    </row>
    <row r="34" customFormat="false" ht="15" hidden="false" customHeight="false" outlineLevel="0" collapsed="false">
      <c r="A34" s="106" t="n">
        <v>30</v>
      </c>
      <c r="B34" s="106" t="s">
        <v>18</v>
      </c>
      <c r="C34" s="106" t="n">
        <v>0.033888416</v>
      </c>
      <c r="D34" s="184" t="n">
        <v>7.589954084</v>
      </c>
      <c r="E34" s="106" t="n">
        <v>2</v>
      </c>
      <c r="F34" s="184" t="n">
        <v>6.64096818529974</v>
      </c>
      <c r="G34" s="184" t="n">
        <v>8.03264925949425</v>
      </c>
      <c r="H34" s="110" t="n">
        <v>3.65836597834643E-048</v>
      </c>
      <c r="I34" s="106" t="n">
        <v>387</v>
      </c>
      <c r="J34" s="106" t="n">
        <v>87</v>
      </c>
      <c r="K34" s="110" t="n">
        <v>4.9960036108132E-015</v>
      </c>
      <c r="L34" s="110" t="n">
        <v>3.053022E-009</v>
      </c>
      <c r="M34" s="110" t="n">
        <v>3.768097E-013</v>
      </c>
      <c r="N34" s="106" t="n">
        <v>0.002368498</v>
      </c>
      <c r="O34" s="106" t="n">
        <v>159</v>
      </c>
      <c r="P34" s="106" t="n">
        <v>279</v>
      </c>
      <c r="Q34" s="106" t="n">
        <v>36</v>
      </c>
      <c r="R34" s="185"/>
    </row>
    <row r="35" customFormat="false" ht="15" hidden="false" customHeight="false" outlineLevel="0" collapsed="false">
      <c r="A35" s="106" t="n">
        <v>31</v>
      </c>
      <c r="B35" s="106" t="s">
        <v>126</v>
      </c>
      <c r="C35" s="106" t="n">
        <v>0.037617888</v>
      </c>
      <c r="D35" s="184" t="n">
        <v>7.471017092</v>
      </c>
      <c r="E35" s="106" t="n">
        <v>2</v>
      </c>
      <c r="F35" s="184" t="n">
        <v>6.86149181215648</v>
      </c>
      <c r="G35" s="184" t="n">
        <v>7.75541324638462</v>
      </c>
      <c r="H35" s="110" t="n">
        <v>2.13527177923981E-038</v>
      </c>
      <c r="I35" s="106" t="n">
        <v>409</v>
      </c>
      <c r="J35" s="106" t="n">
        <v>65</v>
      </c>
      <c r="K35" s="190" t="n">
        <v>5.55111512312578E-016</v>
      </c>
      <c r="L35" s="190" t="n">
        <v>3.3614E-010</v>
      </c>
      <c r="M35" s="190" t="n">
        <v>4.564127E-013</v>
      </c>
      <c r="N35" s="106" t="n">
        <v>0.004898423</v>
      </c>
      <c r="O35" s="106" t="n">
        <v>180</v>
      </c>
      <c r="P35" s="106" t="n">
        <v>259</v>
      </c>
      <c r="Q35" s="106" t="n">
        <v>35</v>
      </c>
      <c r="R35" s="150"/>
    </row>
    <row r="37" customFormat="false" ht="15" hidden="false" customHeight="false" outlineLevel="0" collapsed="false">
      <c r="A37" s="0" t="s">
        <v>321</v>
      </c>
    </row>
  </sheetData>
  <mergeCells count="1">
    <mergeCell ref="T3:AB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1" activeCellId="0" sqref="B1"/>
    </sheetView>
  </sheetViews>
  <sheetFormatPr defaultColWidth="8.96484375" defaultRowHeight="15" zeroHeight="false" outlineLevelRow="0" outlineLevelCol="0"/>
  <cols>
    <col collapsed="false" customWidth="true" hidden="false" outlineLevel="0" max="2" min="2" style="0" width="19.85"/>
  </cols>
  <sheetData>
    <row r="1" customFormat="false" ht="15" hidden="false" customHeight="false" outlineLevel="0" collapsed="false">
      <c r="A1" s="1" t="s">
        <v>322</v>
      </c>
      <c r="B1" s="1" t="s">
        <v>323</v>
      </c>
      <c r="L1" s="191"/>
      <c r="M1" s="191"/>
    </row>
    <row r="2" customFormat="false" ht="15" hidden="false" customHeight="false" outlineLevel="0" collapsed="false">
      <c r="B2" s="123" t="s">
        <v>324</v>
      </c>
      <c r="C2" s="191"/>
      <c r="D2" s="191"/>
      <c r="E2" s="191"/>
      <c r="F2" s="191"/>
      <c r="G2" s="191"/>
      <c r="H2" s="191"/>
      <c r="I2" s="191"/>
      <c r="J2" s="191"/>
      <c r="K2" s="191"/>
    </row>
    <row r="3" customFormat="false" ht="15" hidden="false" customHeight="false" outlineLevel="0" collapsed="false">
      <c r="A3" s="0" t="s">
        <v>325</v>
      </c>
      <c r="B3" s="123" t="s">
        <v>326</v>
      </c>
      <c r="C3" s="123" t="s">
        <v>327</v>
      </c>
      <c r="D3" s="123" t="s">
        <v>328</v>
      </c>
      <c r="E3" s="123" t="s">
        <v>329</v>
      </c>
      <c r="F3" s="123" t="s">
        <v>330</v>
      </c>
      <c r="G3" s="123" t="s">
        <v>331</v>
      </c>
      <c r="H3" s="123" t="s">
        <v>332</v>
      </c>
      <c r="I3" s="123" t="s">
        <v>333</v>
      </c>
      <c r="J3" s="192" t="s">
        <v>334</v>
      </c>
      <c r="K3" s="106" t="s">
        <v>335</v>
      </c>
    </row>
    <row r="4" customFormat="false" ht="15" hidden="false" customHeight="false" outlineLevel="0" collapsed="false">
      <c r="A4" s="0" t="n">
        <v>1</v>
      </c>
      <c r="B4" s="193" t="s">
        <v>336</v>
      </c>
      <c r="C4" s="111"/>
      <c r="D4" s="111"/>
      <c r="E4" s="111"/>
      <c r="F4" s="111"/>
      <c r="G4" s="111"/>
      <c r="H4" s="111" t="n">
        <v>1</v>
      </c>
      <c r="I4" s="111"/>
      <c r="J4" s="111"/>
      <c r="K4" s="111" t="n">
        <v>1</v>
      </c>
    </row>
    <row r="5" customFormat="false" ht="15" hidden="false" customHeight="false" outlineLevel="0" collapsed="false">
      <c r="A5" s="0" t="n">
        <v>2</v>
      </c>
      <c r="B5" s="193" t="s">
        <v>337</v>
      </c>
      <c r="C5" s="111"/>
      <c r="D5" s="111"/>
      <c r="E5" s="111"/>
      <c r="F5" s="111"/>
      <c r="G5" s="111"/>
      <c r="H5" s="111" t="n">
        <v>1</v>
      </c>
      <c r="I5" s="111"/>
      <c r="J5" s="111"/>
      <c r="K5" s="111" t="n">
        <v>1</v>
      </c>
    </row>
    <row r="6" customFormat="false" ht="15" hidden="false" customHeight="false" outlineLevel="0" collapsed="false">
      <c r="A6" s="0" t="n">
        <v>3</v>
      </c>
      <c r="B6" s="193" t="s">
        <v>338</v>
      </c>
      <c r="C6" s="111"/>
      <c r="D6" s="111"/>
      <c r="E6" s="111"/>
      <c r="F6" s="111" t="n">
        <v>1</v>
      </c>
      <c r="G6" s="111"/>
      <c r="H6" s="111"/>
      <c r="I6" s="111"/>
      <c r="J6" s="111"/>
      <c r="K6" s="111" t="n">
        <v>1</v>
      </c>
    </row>
    <row r="7" customFormat="false" ht="15" hidden="false" customHeight="false" outlineLevel="0" collapsed="false">
      <c r="A7" s="0" t="n">
        <v>4</v>
      </c>
      <c r="B7" s="193" t="s">
        <v>339</v>
      </c>
      <c r="C7" s="111"/>
      <c r="D7" s="111"/>
      <c r="E7" s="111" t="n">
        <v>1</v>
      </c>
      <c r="F7" s="111"/>
      <c r="G7" s="111" t="n">
        <v>1</v>
      </c>
      <c r="H7" s="111"/>
      <c r="I7" s="111"/>
      <c r="J7" s="111"/>
      <c r="K7" s="111" t="n">
        <v>2</v>
      </c>
    </row>
    <row r="8" customFormat="false" ht="15" hidden="false" customHeight="false" outlineLevel="0" collapsed="false">
      <c r="A8" s="0" t="n">
        <v>5</v>
      </c>
      <c r="B8" s="194" t="s">
        <v>340</v>
      </c>
      <c r="C8" s="111"/>
      <c r="D8" s="111"/>
      <c r="E8" s="111" t="n">
        <v>1</v>
      </c>
      <c r="F8" s="111"/>
      <c r="G8" s="111" t="n">
        <v>1</v>
      </c>
      <c r="H8" s="111"/>
      <c r="I8" s="111"/>
      <c r="J8" s="111"/>
      <c r="K8" s="111" t="n">
        <v>2</v>
      </c>
    </row>
    <row r="9" customFormat="false" ht="15" hidden="false" customHeight="false" outlineLevel="0" collapsed="false">
      <c r="A9" s="0" t="n">
        <v>6</v>
      </c>
      <c r="B9" s="193" t="s">
        <v>341</v>
      </c>
      <c r="C9" s="111"/>
      <c r="D9" s="111"/>
      <c r="E9" s="111"/>
      <c r="F9" s="111"/>
      <c r="G9" s="111"/>
      <c r="H9" s="111" t="n">
        <v>1</v>
      </c>
      <c r="I9" s="111" t="n">
        <v>1</v>
      </c>
      <c r="J9" s="111"/>
      <c r="K9" s="111" t="n">
        <v>2</v>
      </c>
    </row>
    <row r="10" customFormat="false" ht="15" hidden="false" customHeight="false" outlineLevel="0" collapsed="false">
      <c r="A10" s="0" t="n">
        <v>7</v>
      </c>
      <c r="B10" s="193" t="s">
        <v>342</v>
      </c>
      <c r="C10" s="111"/>
      <c r="D10" s="111"/>
      <c r="E10" s="111"/>
      <c r="F10" s="111"/>
      <c r="G10" s="111"/>
      <c r="H10" s="111"/>
      <c r="I10" s="111" t="n">
        <v>1</v>
      </c>
      <c r="J10" s="111" t="n">
        <v>1</v>
      </c>
      <c r="K10" s="111" t="n">
        <v>2</v>
      </c>
    </row>
    <row r="11" customFormat="false" ht="15" hidden="false" customHeight="false" outlineLevel="0" collapsed="false">
      <c r="A11" s="0" t="n">
        <v>8</v>
      </c>
      <c r="B11" s="193" t="s">
        <v>343</v>
      </c>
      <c r="C11" s="111"/>
      <c r="D11" s="111"/>
      <c r="E11" s="111"/>
      <c r="F11" s="111"/>
      <c r="G11" s="111"/>
      <c r="H11" s="111"/>
      <c r="I11" s="111"/>
      <c r="J11" s="111" t="n">
        <v>2</v>
      </c>
      <c r="K11" s="111" t="n">
        <v>2</v>
      </c>
    </row>
    <row r="12" customFormat="false" ht="15" hidden="false" customHeight="false" outlineLevel="0" collapsed="false">
      <c r="A12" s="0" t="n">
        <v>9</v>
      </c>
      <c r="B12" s="193" t="s">
        <v>344</v>
      </c>
      <c r="C12" s="111"/>
      <c r="D12" s="111" t="n">
        <v>1</v>
      </c>
      <c r="E12" s="111"/>
      <c r="F12" s="111"/>
      <c r="G12" s="111" t="n">
        <v>1</v>
      </c>
      <c r="H12" s="111"/>
      <c r="I12" s="111"/>
      <c r="J12" s="111" t="n">
        <v>1</v>
      </c>
      <c r="K12" s="111" t="n">
        <v>3</v>
      </c>
    </row>
    <row r="13" customFormat="false" ht="15" hidden="false" customHeight="false" outlineLevel="0" collapsed="false">
      <c r="A13" s="0" t="n">
        <v>10</v>
      </c>
      <c r="B13" s="193" t="s">
        <v>118</v>
      </c>
      <c r="C13" s="111" t="n">
        <v>1</v>
      </c>
      <c r="D13" s="111"/>
      <c r="E13" s="111"/>
      <c r="F13" s="111" t="n">
        <v>1</v>
      </c>
      <c r="G13" s="111"/>
      <c r="H13" s="111"/>
      <c r="I13" s="111" t="n">
        <v>1</v>
      </c>
      <c r="J13" s="111"/>
      <c r="K13" s="111" t="n">
        <v>3</v>
      </c>
    </row>
    <row r="14" customFormat="false" ht="15" hidden="false" customHeight="false" outlineLevel="0" collapsed="false">
      <c r="B14" s="193" t="s">
        <v>345</v>
      </c>
      <c r="C14" s="111" t="n">
        <v>1</v>
      </c>
      <c r="D14" s="111" t="n">
        <v>1</v>
      </c>
      <c r="E14" s="111" t="n">
        <v>2</v>
      </c>
      <c r="F14" s="111" t="n">
        <v>2</v>
      </c>
      <c r="G14" s="111" t="n">
        <v>3</v>
      </c>
      <c r="H14" s="111" t="n">
        <v>3</v>
      </c>
      <c r="I14" s="111" t="n">
        <v>3</v>
      </c>
      <c r="J14" s="111" t="n">
        <v>4</v>
      </c>
      <c r="K14" s="195" t="n">
        <v>19</v>
      </c>
    </row>
    <row r="16" customFormat="false" ht="15" hidden="false" customHeight="false" outlineLevel="0" collapsed="false">
      <c r="A16" s="0" t="s">
        <v>325</v>
      </c>
      <c r="B16" s="123" t="s">
        <v>346</v>
      </c>
    </row>
    <row r="17" customFormat="false" ht="15" hidden="false" customHeight="false" outlineLevel="0" collapsed="false">
      <c r="A17" s="0" t="n">
        <v>1</v>
      </c>
      <c r="B17" s="106" t="s">
        <v>347</v>
      </c>
      <c r="C17" s="106" t="s">
        <v>348</v>
      </c>
      <c r="D17" s="123" t="s">
        <v>331</v>
      </c>
      <c r="E17" s="106" t="s">
        <v>349</v>
      </c>
      <c r="F17" s="106" t="s">
        <v>350</v>
      </c>
      <c r="G17" s="123" t="s">
        <v>329</v>
      </c>
      <c r="H17" s="106" t="s">
        <v>351</v>
      </c>
      <c r="I17" s="106" t="s">
        <v>352</v>
      </c>
      <c r="J17" s="106" t="s">
        <v>353</v>
      </c>
      <c r="K17" s="106" t="s">
        <v>354</v>
      </c>
      <c r="L17" s="123" t="s">
        <v>328</v>
      </c>
      <c r="M17" s="106" t="s">
        <v>355</v>
      </c>
      <c r="N17" s="123" t="s">
        <v>330</v>
      </c>
      <c r="O17" s="106" t="s">
        <v>356</v>
      </c>
      <c r="P17" s="123" t="s">
        <v>327</v>
      </c>
      <c r="Q17" s="123" t="s">
        <v>332</v>
      </c>
      <c r="R17" s="123" t="s">
        <v>333</v>
      </c>
      <c r="S17" s="106" t="s">
        <v>335</v>
      </c>
    </row>
    <row r="18" customFormat="false" ht="15" hidden="false" customHeight="false" outlineLevel="0" collapsed="false">
      <c r="A18" s="0" t="n">
        <v>2</v>
      </c>
      <c r="B18" s="106" t="s">
        <v>357</v>
      </c>
      <c r="C18" s="106"/>
      <c r="D18" s="106"/>
      <c r="E18" s="106"/>
      <c r="F18" s="106"/>
      <c r="G18" s="106"/>
      <c r="H18" s="106"/>
      <c r="I18" s="106"/>
      <c r="J18" s="106"/>
      <c r="K18" s="106"/>
      <c r="L18" s="106"/>
      <c r="M18" s="106"/>
      <c r="N18" s="106"/>
      <c r="O18" s="106"/>
      <c r="P18" s="106"/>
      <c r="Q18" s="106" t="n">
        <v>1</v>
      </c>
      <c r="R18" s="106"/>
      <c r="S18" s="106" t="n">
        <v>1</v>
      </c>
    </row>
    <row r="19" customFormat="false" ht="15" hidden="false" customHeight="false" outlineLevel="0" collapsed="false">
      <c r="A19" s="0" t="n">
        <v>3</v>
      </c>
      <c r="B19" s="123" t="s">
        <v>339</v>
      </c>
      <c r="C19" s="106"/>
      <c r="D19" s="106" t="n">
        <v>1</v>
      </c>
      <c r="E19" s="106"/>
      <c r="F19" s="106"/>
      <c r="G19" s="106" t="n">
        <v>1</v>
      </c>
      <c r="H19" s="106"/>
      <c r="I19" s="106"/>
      <c r="J19" s="106"/>
      <c r="K19" s="106"/>
      <c r="L19" s="106"/>
      <c r="M19" s="106"/>
      <c r="N19" s="106"/>
      <c r="O19" s="106"/>
      <c r="P19" s="106"/>
      <c r="Q19" s="106"/>
      <c r="R19" s="106"/>
      <c r="S19" s="106" t="n">
        <v>2</v>
      </c>
    </row>
    <row r="20" customFormat="false" ht="15" hidden="false" customHeight="false" outlineLevel="0" collapsed="false">
      <c r="A20" s="0" t="n">
        <v>4</v>
      </c>
      <c r="B20" s="106" t="s">
        <v>358</v>
      </c>
      <c r="C20" s="106"/>
      <c r="D20" s="106"/>
      <c r="E20" s="106"/>
      <c r="F20" s="106"/>
      <c r="G20" s="106"/>
      <c r="H20" s="106"/>
      <c r="I20" s="106" t="n">
        <v>1</v>
      </c>
      <c r="J20" s="106"/>
      <c r="K20" s="106" t="n">
        <v>1</v>
      </c>
      <c r="L20" s="106" t="n">
        <v>1</v>
      </c>
      <c r="M20" s="106" t="n">
        <v>1</v>
      </c>
      <c r="N20" s="106"/>
      <c r="O20" s="106"/>
      <c r="P20" s="106"/>
      <c r="Q20" s="106"/>
      <c r="R20" s="106"/>
      <c r="S20" s="106" t="n">
        <v>4</v>
      </c>
    </row>
    <row r="21" customFormat="false" ht="15" hidden="false" customHeight="false" outlineLevel="0" collapsed="false">
      <c r="A21" s="0" t="n">
        <v>5</v>
      </c>
      <c r="B21" s="106" t="s">
        <v>359</v>
      </c>
      <c r="C21" s="106"/>
      <c r="D21" s="106"/>
      <c r="E21" s="106"/>
      <c r="F21" s="106" t="n">
        <v>1</v>
      </c>
      <c r="G21" s="106"/>
      <c r="H21" s="106" t="n">
        <v>1</v>
      </c>
      <c r="I21" s="106"/>
      <c r="J21" s="106"/>
      <c r="K21" s="106"/>
      <c r="L21" s="106"/>
      <c r="M21" s="106"/>
      <c r="N21" s="106"/>
      <c r="O21" s="106"/>
      <c r="P21" s="106" t="n">
        <v>1</v>
      </c>
      <c r="Q21" s="106" t="n">
        <v>1</v>
      </c>
      <c r="R21" s="106" t="n">
        <v>1</v>
      </c>
      <c r="S21" s="106" t="n">
        <v>5</v>
      </c>
    </row>
    <row r="22" customFormat="false" ht="15" hidden="false" customHeight="false" outlineLevel="0" collapsed="false">
      <c r="A22" s="0" t="n">
        <v>6</v>
      </c>
      <c r="B22" s="106" t="s">
        <v>360</v>
      </c>
      <c r="C22" s="106" t="n">
        <v>1</v>
      </c>
      <c r="D22" s="106"/>
      <c r="E22" s="106" t="n">
        <v>1</v>
      </c>
      <c r="F22" s="106"/>
      <c r="G22" s="106"/>
      <c r="H22" s="106"/>
      <c r="I22" s="106"/>
      <c r="J22" s="106" t="n">
        <v>1</v>
      </c>
      <c r="K22" s="106"/>
      <c r="L22" s="106"/>
      <c r="M22" s="106"/>
      <c r="N22" s="106" t="n">
        <v>1</v>
      </c>
      <c r="O22" s="106" t="n">
        <v>1</v>
      </c>
      <c r="P22" s="106" t="n">
        <v>1</v>
      </c>
      <c r="Q22" s="106"/>
      <c r="R22" s="106" t="n">
        <v>1</v>
      </c>
      <c r="S22" s="106" t="n">
        <v>7</v>
      </c>
    </row>
    <row r="23" customFormat="false" ht="15" hidden="false" customHeight="false" outlineLevel="0" collapsed="false">
      <c r="B23" s="106" t="s">
        <v>345</v>
      </c>
      <c r="C23" s="106" t="n">
        <v>1</v>
      </c>
      <c r="D23" s="106" t="n">
        <v>1</v>
      </c>
      <c r="E23" s="106" t="n">
        <v>1</v>
      </c>
      <c r="F23" s="106" t="n">
        <v>1</v>
      </c>
      <c r="G23" s="106" t="n">
        <v>1</v>
      </c>
      <c r="H23" s="106" t="n">
        <v>1</v>
      </c>
      <c r="I23" s="106" t="n">
        <v>1</v>
      </c>
      <c r="J23" s="106" t="n">
        <v>1</v>
      </c>
      <c r="K23" s="106" t="n">
        <v>1</v>
      </c>
      <c r="L23" s="106" t="n">
        <v>1</v>
      </c>
      <c r="M23" s="106" t="n">
        <v>1</v>
      </c>
      <c r="N23" s="106" t="n">
        <v>1</v>
      </c>
      <c r="O23" s="106" t="n">
        <v>1</v>
      </c>
      <c r="P23" s="106" t="n">
        <v>2</v>
      </c>
      <c r="Q23" s="106" t="n">
        <v>2</v>
      </c>
      <c r="R23" s="106" t="n">
        <v>2</v>
      </c>
      <c r="S23" s="123" t="n">
        <v>19</v>
      </c>
    </row>
    <row r="25" customFormat="false" ht="15" hidden="false" customHeight="false" outlineLevel="0" collapsed="false">
      <c r="B25" s="0" t="s">
        <v>361</v>
      </c>
    </row>
    <row r="26" customFormat="false" ht="15" hidden="false" customHeight="false" outlineLevel="0" collapsed="false">
      <c r="B26" s="0" t="s">
        <v>362</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P1"/>
    </sheetView>
  </sheetViews>
  <sheetFormatPr defaultColWidth="10.28125" defaultRowHeight="15" zeroHeight="false" outlineLevelRow="0" outlineLevelCol="0"/>
  <cols>
    <col collapsed="false" customWidth="true" hidden="false" outlineLevel="0" max="1" min="1" style="196" width="39.99"/>
    <col collapsed="false" customWidth="true" hidden="false" outlineLevel="0" max="3" min="2" style="196" width="8.7"/>
    <col collapsed="false" customWidth="true" hidden="false" outlineLevel="0" max="4" min="4" style="196" width="12.7"/>
    <col collapsed="false" customWidth="true" hidden="false" outlineLevel="0" max="6" min="5" style="196" width="8.7"/>
    <col collapsed="false" customWidth="true" hidden="false" outlineLevel="0" max="7" min="7" style="196" width="9.7"/>
    <col collapsed="false" customWidth="true" hidden="false" outlineLevel="0" max="12" min="8" style="196" width="8.7"/>
    <col collapsed="false" customWidth="true" hidden="false" outlineLevel="0" max="13" min="13" style="196" width="14.56"/>
    <col collapsed="false" customWidth="true" hidden="false" outlineLevel="0" max="16" min="14" style="196" width="8.7"/>
    <col collapsed="false" customWidth="true" hidden="false" outlineLevel="0" max="17" min="17" style="196" width="22.85"/>
    <col collapsed="false" customWidth="true" hidden="false" outlineLevel="0" max="18" min="18" style="196" width="8.7"/>
    <col collapsed="false" customWidth="true" hidden="false" outlineLevel="0" max="19" min="19" style="196" width="13.28"/>
    <col collapsed="false" customWidth="true" hidden="false" outlineLevel="0" max="24" min="20" style="196" width="8.7"/>
    <col collapsed="false" customWidth="true" hidden="false" outlineLevel="0" max="25" min="25" style="196" width="10.41"/>
    <col collapsed="false" customWidth="true" hidden="false" outlineLevel="0" max="26" min="26" style="0" width="8.28"/>
    <col collapsed="false" customWidth="true" hidden="false" outlineLevel="0" max="27" min="27" style="0" width="6.28"/>
    <col collapsed="false" customWidth="true" hidden="false" outlineLevel="0" max="28" min="28" style="0" width="29.13"/>
    <col collapsed="false" customWidth="false" hidden="false" outlineLevel="0" max="257" min="29" style="196" width="10.28"/>
  </cols>
  <sheetData>
    <row r="1" customFormat="false" ht="43.5" hidden="false" customHeight="true" outlineLevel="0" collapsed="false">
      <c r="A1" s="124" t="s">
        <v>363</v>
      </c>
      <c r="B1" s="124"/>
      <c r="C1" s="124"/>
      <c r="D1" s="124"/>
      <c r="E1" s="124"/>
      <c r="F1" s="124"/>
      <c r="G1" s="124"/>
      <c r="H1" s="124"/>
      <c r="I1" s="124"/>
      <c r="J1" s="124"/>
      <c r="K1" s="124"/>
      <c r="L1" s="124"/>
      <c r="M1" s="124"/>
      <c r="N1" s="124"/>
      <c r="O1" s="124"/>
      <c r="P1" s="124"/>
    </row>
    <row r="2" customFormat="false" ht="16.5" hidden="false" customHeight="true" outlineLevel="0" collapsed="false"/>
    <row r="3" customFormat="false" ht="15" hidden="false" customHeight="false" outlineLevel="0" collapsed="false">
      <c r="A3" s="197" t="s">
        <v>364</v>
      </c>
      <c r="B3" s="198" t="s">
        <v>365</v>
      </c>
      <c r="C3" s="198"/>
      <c r="D3" s="198"/>
      <c r="E3" s="198"/>
      <c r="F3" s="198"/>
      <c r="G3" s="198"/>
      <c r="H3" s="198"/>
      <c r="I3" s="198"/>
      <c r="J3" s="198"/>
      <c r="K3" s="198"/>
      <c r="L3" s="198"/>
      <c r="M3" s="198"/>
      <c r="N3" s="198"/>
      <c r="O3" s="198"/>
      <c r="P3" s="198"/>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90" hidden="false" customHeight="true" outlineLevel="0" collapsed="false">
      <c r="A4" s="197"/>
      <c r="B4" s="199" t="s">
        <v>366</v>
      </c>
      <c r="C4" s="199"/>
      <c r="D4" s="199"/>
      <c r="E4" s="199" t="s">
        <v>367</v>
      </c>
      <c r="F4" s="199"/>
      <c r="G4" s="199"/>
      <c r="H4" s="199" t="s">
        <v>368</v>
      </c>
      <c r="I4" s="199"/>
      <c r="J4" s="199"/>
      <c r="K4" s="200" t="s">
        <v>369</v>
      </c>
      <c r="L4" s="200"/>
      <c r="M4" s="200"/>
      <c r="N4" s="201" t="s">
        <v>370</v>
      </c>
      <c r="O4" s="201"/>
      <c r="P4" s="201"/>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customFormat="false" ht="15.75" hidden="false" customHeight="false" outlineLevel="0" collapsed="false">
      <c r="A5" s="197"/>
      <c r="B5" s="202" t="s">
        <v>371</v>
      </c>
      <c r="C5" s="169" t="s">
        <v>372</v>
      </c>
      <c r="D5" s="203" t="s">
        <v>373</v>
      </c>
      <c r="E5" s="169" t="s">
        <v>371</v>
      </c>
      <c r="F5" s="169" t="s">
        <v>372</v>
      </c>
      <c r="G5" s="169" t="s">
        <v>373</v>
      </c>
      <c r="H5" s="202" t="s">
        <v>371</v>
      </c>
      <c r="I5" s="169" t="s">
        <v>372</v>
      </c>
      <c r="J5" s="203" t="s">
        <v>373</v>
      </c>
      <c r="K5" s="202" t="s">
        <v>371</v>
      </c>
      <c r="L5" s="169" t="s">
        <v>372</v>
      </c>
      <c r="M5" s="169" t="s">
        <v>373</v>
      </c>
      <c r="N5" s="204" t="s">
        <v>371</v>
      </c>
      <c r="O5" s="205" t="s">
        <v>372</v>
      </c>
      <c r="P5" s="206" t="s">
        <v>373</v>
      </c>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row>
    <row r="6" customFormat="false" ht="16.5" hidden="false" customHeight="true" outlineLevel="0" collapsed="false">
      <c r="A6" s="207" t="s">
        <v>374</v>
      </c>
      <c r="B6" s="208" t="n">
        <v>1.7E-021</v>
      </c>
      <c r="C6" s="209" t="n">
        <v>79</v>
      </c>
      <c r="D6" s="210" t="n">
        <v>13</v>
      </c>
      <c r="E6" s="211" t="n">
        <v>1.59E-017</v>
      </c>
      <c r="F6" s="209" t="n">
        <v>46</v>
      </c>
      <c r="G6" s="210" t="n">
        <v>15</v>
      </c>
      <c r="H6" s="208" t="n">
        <v>7.8E-025</v>
      </c>
      <c r="I6" s="209" t="n">
        <v>96</v>
      </c>
      <c r="J6" s="209" t="n">
        <v>26</v>
      </c>
      <c r="K6" s="212" t="n">
        <v>1.450201E-015</v>
      </c>
      <c r="L6" s="209" t="n">
        <v>70</v>
      </c>
      <c r="M6" s="209" t="n">
        <v>20</v>
      </c>
      <c r="N6" s="213" t="n">
        <v>8.95E-032</v>
      </c>
      <c r="O6" s="185" t="n">
        <v>204</v>
      </c>
      <c r="P6" s="214" t="n">
        <v>101</v>
      </c>
    </row>
    <row r="7" customFormat="false" ht="16.5" hidden="false" customHeight="true" outlineLevel="0" collapsed="false">
      <c r="A7" s="215" t="s">
        <v>375</v>
      </c>
      <c r="B7" s="216" t="n">
        <v>7.41E-012</v>
      </c>
      <c r="C7" s="185" t="n">
        <v>23</v>
      </c>
      <c r="D7" s="217" t="n">
        <v>7</v>
      </c>
      <c r="E7" s="218" t="n">
        <v>2.42E-014</v>
      </c>
      <c r="F7" s="185" t="n">
        <v>19</v>
      </c>
      <c r="G7" s="217" t="n">
        <v>12</v>
      </c>
      <c r="H7" s="216" t="n">
        <v>2.32E-015</v>
      </c>
      <c r="I7" s="185" t="n">
        <v>28</v>
      </c>
      <c r="J7" s="185" t="n">
        <v>18</v>
      </c>
      <c r="K7" s="219" t="n">
        <v>1.333323E-019</v>
      </c>
      <c r="L7" s="185" t="n">
        <v>27</v>
      </c>
      <c r="M7" s="185" t="n">
        <v>17</v>
      </c>
      <c r="N7" s="213" t="n">
        <v>5.16E-009</v>
      </c>
      <c r="O7" s="185" t="n">
        <v>54</v>
      </c>
      <c r="P7" s="214" t="n">
        <v>79</v>
      </c>
    </row>
    <row r="8" customFormat="false" ht="16.5" hidden="false" customHeight="true" outlineLevel="0" collapsed="false">
      <c r="A8" s="215" t="s">
        <v>376</v>
      </c>
      <c r="B8" s="216" t="n">
        <v>2.36E-011</v>
      </c>
      <c r="C8" s="185" t="n">
        <v>47</v>
      </c>
      <c r="D8" s="217" t="n">
        <v>8</v>
      </c>
      <c r="E8" s="220" t="n">
        <v>0.000164767</v>
      </c>
      <c r="F8" s="185" t="n">
        <v>21</v>
      </c>
      <c r="G8" s="217" t="n">
        <v>17</v>
      </c>
      <c r="H8" s="216" t="n">
        <v>4.74E-010</v>
      </c>
      <c r="I8" s="185" t="n">
        <v>53</v>
      </c>
      <c r="J8" s="185" t="n">
        <v>24</v>
      </c>
      <c r="K8" s="219" t="n">
        <v>3.526947E-006</v>
      </c>
      <c r="L8" s="185" t="n">
        <v>36</v>
      </c>
      <c r="M8" s="185" t="n">
        <v>20</v>
      </c>
      <c r="N8" s="213" t="n">
        <v>5.42E-019</v>
      </c>
      <c r="O8" s="185" t="n">
        <v>114</v>
      </c>
      <c r="P8" s="214" t="n">
        <v>82</v>
      </c>
    </row>
    <row r="9" customFormat="false" ht="16.5" hidden="false" customHeight="true" outlineLevel="0" collapsed="false">
      <c r="A9" s="215" t="s">
        <v>377</v>
      </c>
      <c r="B9" s="216" t="n">
        <v>1.52E-005</v>
      </c>
      <c r="C9" s="185" t="n">
        <v>29</v>
      </c>
      <c r="D9" s="217" t="n">
        <v>8</v>
      </c>
      <c r="E9" s="220" t="n">
        <v>0.02130721</v>
      </c>
      <c r="F9" s="185" t="n">
        <v>14</v>
      </c>
      <c r="G9" s="217" t="n">
        <v>13</v>
      </c>
      <c r="H9" s="216" t="n">
        <v>3.03E-006</v>
      </c>
      <c r="I9" s="185" t="n">
        <v>35</v>
      </c>
      <c r="J9" s="185" t="n">
        <v>20</v>
      </c>
      <c r="K9" s="219" t="n">
        <v>1.650903E-007</v>
      </c>
      <c r="L9" s="185" t="n">
        <v>30</v>
      </c>
      <c r="M9" s="185" t="n">
        <v>14</v>
      </c>
      <c r="N9" s="213" t="n">
        <v>5.48E-013</v>
      </c>
      <c r="O9" s="185" t="n">
        <v>84</v>
      </c>
      <c r="P9" s="214" t="n">
        <v>70</v>
      </c>
    </row>
    <row r="10" customFormat="false" ht="16.5" hidden="false" customHeight="true" outlineLevel="0" collapsed="false">
      <c r="A10" s="215" t="s">
        <v>378</v>
      </c>
      <c r="B10" s="216" t="n">
        <v>2.84E-005</v>
      </c>
      <c r="C10" s="185" t="n">
        <v>27</v>
      </c>
      <c r="D10" s="217" t="n">
        <v>9</v>
      </c>
      <c r="E10" s="220" t="n">
        <v>0.002061923</v>
      </c>
      <c r="F10" s="185" t="n">
        <v>15</v>
      </c>
      <c r="G10" s="217" t="n">
        <v>12</v>
      </c>
      <c r="H10" s="216" t="n">
        <v>4.91E-007</v>
      </c>
      <c r="I10" s="185" t="n">
        <v>34</v>
      </c>
      <c r="J10" s="185" t="n">
        <v>20</v>
      </c>
      <c r="K10" s="219" t="n">
        <v>2.065406E-006</v>
      </c>
      <c r="L10" s="185" t="n">
        <v>26</v>
      </c>
      <c r="M10" s="185" t="n">
        <v>15</v>
      </c>
      <c r="N10" s="213" t="n">
        <v>4.17E-012</v>
      </c>
      <c r="O10" s="185" t="n">
        <v>76</v>
      </c>
      <c r="P10" s="214" t="n">
        <v>77</v>
      </c>
    </row>
    <row r="11" customFormat="false" ht="16.5" hidden="false" customHeight="true" outlineLevel="0" collapsed="false">
      <c r="A11" s="215" t="s">
        <v>379</v>
      </c>
      <c r="B11" s="185" t="n">
        <v>0.001486026</v>
      </c>
      <c r="C11" s="185" t="n">
        <v>19</v>
      </c>
      <c r="D11" s="217" t="n">
        <v>6</v>
      </c>
      <c r="E11" s="218" t="n">
        <v>1.41E-005</v>
      </c>
      <c r="F11" s="185" t="n">
        <v>13</v>
      </c>
      <c r="G11" s="217" t="n">
        <v>11</v>
      </c>
      <c r="H11" s="216" t="n">
        <v>3.49E-008</v>
      </c>
      <c r="I11" s="185" t="n">
        <v>26</v>
      </c>
      <c r="J11" s="185" t="n">
        <v>17</v>
      </c>
      <c r="K11" s="219" t="n">
        <v>9.8804E-009</v>
      </c>
      <c r="L11" s="185" t="n">
        <v>22</v>
      </c>
      <c r="M11" s="185" t="n">
        <v>14</v>
      </c>
      <c r="N11" s="213" t="n">
        <v>6.01E-009</v>
      </c>
      <c r="O11" s="185" t="n">
        <v>48</v>
      </c>
      <c r="P11" s="214" t="n">
        <v>65</v>
      </c>
    </row>
    <row r="12" customFormat="false" ht="16.5" hidden="false" customHeight="true" outlineLevel="0" collapsed="false">
      <c r="A12" s="215" t="s">
        <v>380</v>
      </c>
      <c r="B12" s="185" t="n">
        <v>0.002453306</v>
      </c>
      <c r="C12" s="185" t="n">
        <v>54</v>
      </c>
      <c r="D12" s="217" t="n">
        <v>12</v>
      </c>
      <c r="E12" s="218" t="n">
        <v>6.96E-005</v>
      </c>
      <c r="F12" s="185" t="n">
        <v>34</v>
      </c>
      <c r="G12" s="217" t="n">
        <v>13</v>
      </c>
      <c r="H12" s="185" t="n">
        <v>0.000515069</v>
      </c>
      <c r="I12" s="185" t="n">
        <v>68</v>
      </c>
      <c r="J12" s="185" t="n">
        <v>24</v>
      </c>
      <c r="K12" s="219" t="n">
        <v>6.177957E-007</v>
      </c>
      <c r="L12" s="185" t="n">
        <v>58</v>
      </c>
      <c r="M12" s="185" t="n">
        <v>20</v>
      </c>
      <c r="N12" s="213" t="n">
        <v>1.82E-027</v>
      </c>
      <c r="O12" s="185" t="n">
        <v>191</v>
      </c>
      <c r="P12" s="214" t="n">
        <v>97</v>
      </c>
    </row>
    <row r="13" customFormat="false" ht="16.5" hidden="false" customHeight="true" outlineLevel="0" collapsed="false">
      <c r="A13" s="215" t="s">
        <v>381</v>
      </c>
      <c r="B13" s="185" t="n">
        <v>0.01907942</v>
      </c>
      <c r="C13" s="185" t="n">
        <v>41</v>
      </c>
      <c r="D13" s="217" t="n">
        <v>9</v>
      </c>
      <c r="E13" s="220" t="n">
        <v>0.02466268</v>
      </c>
      <c r="F13" s="185" t="n">
        <v>23</v>
      </c>
      <c r="G13" s="217" t="n">
        <v>8</v>
      </c>
      <c r="H13" s="185" t="n">
        <v>0.006414613</v>
      </c>
      <c r="I13" s="185" t="n">
        <v>51</v>
      </c>
      <c r="J13" s="185" t="n">
        <v>16</v>
      </c>
      <c r="K13" s="219" t="n">
        <v>0.006692257</v>
      </c>
      <c r="L13" s="185" t="n">
        <v>39</v>
      </c>
      <c r="M13" s="185" t="n">
        <v>14</v>
      </c>
      <c r="N13" s="213" t="n">
        <v>1E-021</v>
      </c>
      <c r="O13" s="185" t="n">
        <v>142</v>
      </c>
      <c r="P13" s="214" t="n">
        <v>80</v>
      </c>
    </row>
    <row r="14" s="150" customFormat="true" ht="16.5" hidden="false" customHeight="true" outlineLevel="0" collapsed="false">
      <c r="A14" s="221" t="s">
        <v>382</v>
      </c>
      <c r="B14" s="222" t="n">
        <v>4.54E-038</v>
      </c>
      <c r="C14" s="154" t="n">
        <v>53</v>
      </c>
      <c r="D14" s="223" t="n">
        <v>9</v>
      </c>
      <c r="E14" s="224" t="n">
        <v>1.38E-011</v>
      </c>
      <c r="F14" s="154" t="n">
        <v>24</v>
      </c>
      <c r="G14" s="223" t="n">
        <v>13</v>
      </c>
      <c r="H14" s="222" t="n">
        <v>1.06E-037</v>
      </c>
      <c r="I14" s="154" t="n">
        <v>58</v>
      </c>
      <c r="J14" s="154" t="n">
        <v>21</v>
      </c>
      <c r="K14" s="225" t="n">
        <v>7.966007E-018</v>
      </c>
      <c r="L14" s="154" t="n">
        <v>39</v>
      </c>
      <c r="M14" s="154" t="n">
        <v>19</v>
      </c>
      <c r="N14" s="226" t="n">
        <v>2.18E-014</v>
      </c>
      <c r="O14" s="154" t="n">
        <v>82</v>
      </c>
      <c r="P14" s="227" t="n">
        <v>90</v>
      </c>
    </row>
    <row r="15" s="150" customFormat="true" ht="16.5" hidden="false" customHeight="true" outlineLevel="0" collapsed="false">
      <c r="A15" s="221" t="s">
        <v>383</v>
      </c>
      <c r="B15" s="154" t="n">
        <v>0.000282025</v>
      </c>
      <c r="C15" s="154" t="n">
        <v>23</v>
      </c>
      <c r="D15" s="223" t="n">
        <v>9</v>
      </c>
      <c r="E15" s="225" t="n">
        <v>0.000306591</v>
      </c>
      <c r="F15" s="154" t="n">
        <v>15</v>
      </c>
      <c r="G15" s="223" t="n">
        <v>14</v>
      </c>
      <c r="H15" s="222" t="n">
        <v>1.41E-005</v>
      </c>
      <c r="I15" s="154" t="n">
        <v>29</v>
      </c>
      <c r="J15" s="154" t="n">
        <v>23</v>
      </c>
      <c r="K15" s="225" t="n">
        <v>3.597879E-009</v>
      </c>
      <c r="L15" s="154" t="n">
        <v>28</v>
      </c>
      <c r="M15" s="154" t="n">
        <v>17</v>
      </c>
      <c r="N15" s="226" t="n">
        <v>9.94E-011</v>
      </c>
      <c r="O15" s="154" t="n">
        <v>67</v>
      </c>
      <c r="P15" s="227" t="n">
        <v>74</v>
      </c>
    </row>
    <row r="16" customFormat="false" ht="17.25" hidden="false" customHeight="true" outlineLevel="0" collapsed="false">
      <c r="A16" s="228" t="s">
        <v>384</v>
      </c>
      <c r="B16" s="229" t="n">
        <v>0.000609111</v>
      </c>
      <c r="C16" s="229" t="n">
        <v>18</v>
      </c>
      <c r="D16" s="230" t="n">
        <v>8</v>
      </c>
      <c r="E16" s="231" t="n">
        <v>0.008723621</v>
      </c>
      <c r="F16" s="229" t="n">
        <v>10</v>
      </c>
      <c r="G16" s="230" t="n">
        <v>10</v>
      </c>
      <c r="H16" s="232" t="n">
        <v>2.06E-005</v>
      </c>
      <c r="I16" s="229" t="n">
        <v>23</v>
      </c>
      <c r="J16" s="229" t="n">
        <v>17</v>
      </c>
      <c r="K16" s="231" t="n">
        <v>0.002693029</v>
      </c>
      <c r="L16" s="229" t="n">
        <v>16</v>
      </c>
      <c r="M16" s="229" t="n">
        <v>16</v>
      </c>
      <c r="N16" s="233" t="n">
        <v>1.79E-007</v>
      </c>
      <c r="O16" s="229" t="n">
        <v>45</v>
      </c>
      <c r="P16" s="234" t="n">
        <v>64</v>
      </c>
    </row>
    <row r="17" customFormat="false" ht="49.5" hidden="false" customHeight="true" outlineLevel="0" collapsed="false">
      <c r="A17" s="235" t="s">
        <v>364</v>
      </c>
      <c r="B17" s="236" t="s">
        <v>385</v>
      </c>
      <c r="C17" s="237"/>
      <c r="D17" s="237"/>
      <c r="E17" s="237"/>
      <c r="F17" s="237"/>
      <c r="G17" s="237"/>
      <c r="H17" s="237"/>
      <c r="I17" s="237"/>
      <c r="J17" s="237"/>
      <c r="K17" s="237"/>
      <c r="L17" s="237"/>
      <c r="M17" s="238"/>
      <c r="N17" s="239"/>
      <c r="O17" s="239"/>
      <c r="P17" s="239"/>
      <c r="Z17" s="121"/>
    </row>
    <row r="18" customFormat="false" ht="83.25" hidden="false" customHeight="true" outlineLevel="0" collapsed="false">
      <c r="A18" s="235"/>
      <c r="B18" s="240" t="s">
        <v>386</v>
      </c>
      <c r="C18" s="240"/>
      <c r="D18" s="240"/>
      <c r="E18" s="241" t="s">
        <v>387</v>
      </c>
      <c r="F18" s="241"/>
      <c r="G18" s="241"/>
      <c r="H18" s="240" t="s">
        <v>368</v>
      </c>
      <c r="I18" s="240"/>
      <c r="J18" s="240"/>
      <c r="K18" s="240" t="s">
        <v>388</v>
      </c>
      <c r="L18" s="240"/>
      <c r="M18" s="240"/>
      <c r="Z18" s="121"/>
    </row>
    <row r="19" customFormat="false" ht="30.75" hidden="false" customHeight="true" outlineLevel="0" collapsed="false">
      <c r="A19" s="235"/>
      <c r="B19" s="202" t="s">
        <v>371</v>
      </c>
      <c r="C19" s="169" t="s">
        <v>372</v>
      </c>
      <c r="D19" s="203" t="s">
        <v>373</v>
      </c>
      <c r="E19" s="169" t="s">
        <v>371</v>
      </c>
      <c r="F19" s="169" t="s">
        <v>372</v>
      </c>
      <c r="G19" s="169" t="s">
        <v>373</v>
      </c>
      <c r="H19" s="202" t="s">
        <v>371</v>
      </c>
      <c r="I19" s="169" t="s">
        <v>372</v>
      </c>
      <c r="J19" s="203" t="s">
        <v>373</v>
      </c>
      <c r="K19" s="202" t="s">
        <v>371</v>
      </c>
      <c r="L19" s="169" t="s">
        <v>372</v>
      </c>
      <c r="M19" s="203" t="s">
        <v>373</v>
      </c>
      <c r="Z19" s="121"/>
    </row>
    <row r="20" customFormat="false" ht="16.5" hidden="false" customHeight="true" outlineLevel="0" collapsed="false">
      <c r="A20" s="207" t="s">
        <v>374</v>
      </c>
      <c r="B20" s="242" t="n">
        <v>7.16E-015</v>
      </c>
      <c r="C20" s="243" t="n">
        <v>131</v>
      </c>
      <c r="D20" s="243" t="n">
        <v>18</v>
      </c>
      <c r="E20" s="211" t="n">
        <v>4.61E-024</v>
      </c>
      <c r="F20" s="209" t="n">
        <v>141</v>
      </c>
      <c r="G20" s="210" t="n">
        <v>19</v>
      </c>
      <c r="H20" s="242" t="n">
        <v>6.62E-036</v>
      </c>
      <c r="I20" s="243" t="n">
        <v>177</v>
      </c>
      <c r="J20" s="243" t="n">
        <v>34</v>
      </c>
      <c r="K20" s="211" t="n">
        <v>8.05E-062</v>
      </c>
      <c r="L20" s="209" t="n">
        <v>183</v>
      </c>
      <c r="M20" s="210" t="n">
        <v>28</v>
      </c>
      <c r="Z20" s="121"/>
    </row>
    <row r="21" customFormat="false" ht="16.5" hidden="false" customHeight="true" outlineLevel="0" collapsed="false">
      <c r="A21" s="215" t="s">
        <v>375</v>
      </c>
      <c r="B21" s="216" t="n">
        <v>1.27E-011</v>
      </c>
      <c r="C21" s="185" t="n">
        <v>32</v>
      </c>
      <c r="D21" s="185" t="n">
        <v>13</v>
      </c>
      <c r="E21" s="218" t="n">
        <v>5.02E-021</v>
      </c>
      <c r="F21" s="185" t="n">
        <v>37</v>
      </c>
      <c r="G21" s="217" t="n">
        <v>18</v>
      </c>
      <c r="H21" s="216" t="n">
        <v>1.59E-012</v>
      </c>
      <c r="I21" s="185" t="n">
        <v>44</v>
      </c>
      <c r="J21" s="185" t="n">
        <v>29</v>
      </c>
      <c r="K21" s="218" t="n">
        <v>3.02E-014</v>
      </c>
      <c r="L21" s="185" t="n">
        <v>43</v>
      </c>
      <c r="M21" s="217" t="n">
        <v>23</v>
      </c>
      <c r="Z21" s="121"/>
    </row>
    <row r="22" customFormat="false" ht="16.5" hidden="false" customHeight="true" outlineLevel="0" collapsed="false">
      <c r="A22" s="215" t="s">
        <v>376</v>
      </c>
      <c r="B22" s="216" t="n">
        <v>1.05E-005</v>
      </c>
      <c r="C22" s="185" t="n">
        <v>67</v>
      </c>
      <c r="D22" s="185" t="n">
        <v>16</v>
      </c>
      <c r="E22" s="218" t="n">
        <v>3.08E-008</v>
      </c>
      <c r="F22" s="185" t="n">
        <v>72</v>
      </c>
      <c r="G22" s="217" t="n">
        <v>19</v>
      </c>
      <c r="H22" s="216" t="n">
        <v>5.12E-012</v>
      </c>
      <c r="I22" s="185" t="n">
        <v>92</v>
      </c>
      <c r="J22" s="185" t="n">
        <v>32</v>
      </c>
      <c r="K22" s="218" t="n">
        <v>2.85E-010</v>
      </c>
      <c r="L22" s="185" t="n">
        <v>91</v>
      </c>
      <c r="M22" s="217" t="n">
        <v>27</v>
      </c>
      <c r="Z22" s="121"/>
    </row>
    <row r="23" customFormat="false" ht="16.5" hidden="false" customHeight="true" outlineLevel="0" collapsed="false">
      <c r="A23" s="215" t="s">
        <v>377</v>
      </c>
      <c r="B23" s="216" t="n">
        <v>1.34E-009</v>
      </c>
      <c r="C23" s="185" t="n">
        <v>54</v>
      </c>
      <c r="D23" s="185" t="n">
        <v>17</v>
      </c>
      <c r="E23" s="218" t="n">
        <v>1.34E-016</v>
      </c>
      <c r="F23" s="185" t="n">
        <v>60</v>
      </c>
      <c r="G23" s="217" t="n">
        <v>18</v>
      </c>
      <c r="H23" s="216" t="n">
        <v>1.13E-020</v>
      </c>
      <c r="I23" s="185" t="n">
        <v>77</v>
      </c>
      <c r="J23" s="185" t="n">
        <v>33</v>
      </c>
      <c r="K23" s="218" t="n">
        <v>3.68E-023</v>
      </c>
      <c r="L23" s="185" t="n">
        <v>75</v>
      </c>
      <c r="M23" s="217" t="n">
        <v>25</v>
      </c>
      <c r="Z23" s="121"/>
    </row>
    <row r="24" customFormat="false" ht="16.5" hidden="false" customHeight="true" outlineLevel="0" collapsed="false">
      <c r="A24" s="215" t="s">
        <v>378</v>
      </c>
      <c r="B24" s="216" t="n">
        <v>1.05E-006</v>
      </c>
      <c r="C24" s="185" t="n">
        <v>47</v>
      </c>
      <c r="D24" s="185" t="n">
        <v>17</v>
      </c>
      <c r="E24" s="218" t="n">
        <v>2.48E-025</v>
      </c>
      <c r="F24" s="185" t="n">
        <v>60</v>
      </c>
      <c r="G24" s="217" t="n">
        <v>18</v>
      </c>
      <c r="H24" s="216" t="n">
        <v>4.26E-019</v>
      </c>
      <c r="I24" s="185" t="n">
        <v>70</v>
      </c>
      <c r="J24" s="185" t="n">
        <v>33</v>
      </c>
      <c r="K24" s="218" t="n">
        <v>1.66E-024</v>
      </c>
      <c r="L24" s="185" t="n">
        <v>78</v>
      </c>
      <c r="M24" s="217" t="n">
        <v>27</v>
      </c>
      <c r="Z24" s="121"/>
    </row>
    <row r="25" customFormat="false" ht="16.5" hidden="false" customHeight="true" outlineLevel="0" collapsed="false">
      <c r="A25" s="215" t="s">
        <v>379</v>
      </c>
      <c r="B25" s="216" t="n">
        <v>2.28E-017</v>
      </c>
      <c r="C25" s="185" t="n">
        <v>41</v>
      </c>
      <c r="D25" s="185" t="n">
        <v>15</v>
      </c>
      <c r="E25" s="218" t="n">
        <v>1.49E-020</v>
      </c>
      <c r="F25" s="185" t="n">
        <v>40</v>
      </c>
      <c r="G25" s="217" t="n">
        <v>19</v>
      </c>
      <c r="H25" s="216" t="n">
        <v>2.08E-017</v>
      </c>
      <c r="I25" s="185" t="n">
        <v>55</v>
      </c>
      <c r="J25" s="185" t="n">
        <v>31</v>
      </c>
      <c r="K25" s="218" t="n">
        <v>4.51E-020</v>
      </c>
      <c r="L25" s="185" t="n">
        <v>55</v>
      </c>
      <c r="M25" s="217" t="n">
        <v>27</v>
      </c>
      <c r="Z25" s="121"/>
    </row>
    <row r="26" customFormat="false" ht="16.5" hidden="false" customHeight="true" outlineLevel="0" collapsed="false">
      <c r="A26" s="215" t="s">
        <v>380</v>
      </c>
      <c r="B26" s="216" t="n">
        <v>1.75E-022</v>
      </c>
      <c r="C26" s="185" t="n">
        <v>134</v>
      </c>
      <c r="D26" s="185" t="n">
        <v>18</v>
      </c>
      <c r="E26" s="218" t="n">
        <v>3.83E-032</v>
      </c>
      <c r="F26" s="185" t="n">
        <v>143</v>
      </c>
      <c r="G26" s="217" t="n">
        <v>19</v>
      </c>
      <c r="H26" s="216" t="n">
        <v>9.23E-048</v>
      </c>
      <c r="I26" s="185" t="n">
        <v>182</v>
      </c>
      <c r="J26" s="185" t="n">
        <v>34</v>
      </c>
      <c r="K26" s="218" t="n">
        <v>1.74E-054</v>
      </c>
      <c r="L26" s="185" t="n">
        <v>177</v>
      </c>
      <c r="M26" s="217" t="n">
        <v>28</v>
      </c>
      <c r="Z26" s="121"/>
    </row>
    <row r="27" customFormat="false" ht="15" hidden="false" customHeight="false" outlineLevel="0" collapsed="false">
      <c r="A27" s="215" t="s">
        <v>381</v>
      </c>
      <c r="B27" s="244" t="n">
        <v>1.34E-009</v>
      </c>
      <c r="C27" s="185" t="n">
        <v>95</v>
      </c>
      <c r="D27" s="185" t="n">
        <v>18</v>
      </c>
      <c r="E27" s="245" t="n">
        <v>6.89E-023</v>
      </c>
      <c r="F27" s="185" t="n">
        <v>110</v>
      </c>
      <c r="G27" s="217" t="n">
        <v>19</v>
      </c>
      <c r="H27" s="244" t="n">
        <v>4.21E-037</v>
      </c>
      <c r="I27" s="185" t="n">
        <v>137</v>
      </c>
      <c r="J27" s="185" t="n">
        <v>34</v>
      </c>
      <c r="K27" s="245" t="n">
        <v>3.18E-044</v>
      </c>
      <c r="L27" s="185" t="n">
        <v>141</v>
      </c>
      <c r="M27" s="217" t="n">
        <v>27</v>
      </c>
    </row>
    <row r="28" customFormat="false" ht="15" hidden="false" customHeight="false" outlineLevel="0" collapsed="false">
      <c r="A28" s="221" t="s">
        <v>382</v>
      </c>
      <c r="B28" s="244" t="n">
        <v>3.48E-005</v>
      </c>
      <c r="C28" s="154" t="n">
        <v>49</v>
      </c>
      <c r="D28" s="246" t="n">
        <v>17</v>
      </c>
      <c r="E28" s="247" t="n">
        <v>0.0001643633</v>
      </c>
      <c r="F28" s="154" t="n">
        <v>49</v>
      </c>
      <c r="G28" s="223" t="n">
        <v>19</v>
      </c>
      <c r="H28" s="244" t="n">
        <v>7.03E-007</v>
      </c>
      <c r="I28" s="154" t="n">
        <v>64</v>
      </c>
      <c r="J28" s="154" t="n">
        <v>33</v>
      </c>
      <c r="K28" s="245" t="n">
        <v>6.1E-009</v>
      </c>
      <c r="L28" s="248" t="n">
        <v>64</v>
      </c>
      <c r="M28" s="249" t="n">
        <v>28</v>
      </c>
    </row>
    <row r="29" customFormat="false" ht="15" hidden="false" customHeight="false" outlineLevel="0" collapsed="false">
      <c r="A29" s="221" t="s">
        <v>383</v>
      </c>
      <c r="B29" s="250" t="n">
        <v>0.000137118</v>
      </c>
      <c r="C29" s="154" t="n">
        <v>40</v>
      </c>
      <c r="D29" s="154" t="n">
        <v>16</v>
      </c>
      <c r="E29" s="245" t="n">
        <v>5.47E-007</v>
      </c>
      <c r="F29" s="246" t="n">
        <v>44</v>
      </c>
      <c r="G29" s="251" t="n">
        <v>19</v>
      </c>
      <c r="H29" s="244" t="n">
        <v>8.89E-011</v>
      </c>
      <c r="I29" s="154" t="n">
        <v>55</v>
      </c>
      <c r="J29" s="154" t="n">
        <v>32</v>
      </c>
      <c r="K29" s="245" t="n">
        <v>2.36E-020</v>
      </c>
      <c r="L29" s="248" t="n">
        <v>64</v>
      </c>
      <c r="M29" s="249" t="n">
        <v>27</v>
      </c>
    </row>
    <row r="30" customFormat="false" ht="15" hidden="false" customHeight="false" outlineLevel="0" collapsed="false">
      <c r="A30" s="228" t="s">
        <v>384</v>
      </c>
      <c r="B30" s="252" t="n">
        <v>0.000548014</v>
      </c>
      <c r="C30" s="253" t="n">
        <v>31</v>
      </c>
      <c r="D30" s="253" t="n">
        <v>17</v>
      </c>
      <c r="E30" s="254" t="n">
        <v>0.0004342894</v>
      </c>
      <c r="F30" s="253" t="n">
        <v>30</v>
      </c>
      <c r="G30" s="255" t="n">
        <v>16</v>
      </c>
      <c r="H30" s="256" t="n">
        <v>8.33E-007</v>
      </c>
      <c r="I30" s="229" t="n">
        <v>41</v>
      </c>
      <c r="J30" s="229" t="n">
        <v>31</v>
      </c>
      <c r="K30" s="257" t="n">
        <v>5.87E-014</v>
      </c>
      <c r="L30" s="258" t="n">
        <v>44</v>
      </c>
      <c r="M30" s="259" t="n">
        <v>23</v>
      </c>
    </row>
  </sheetData>
  <mergeCells count="13">
    <mergeCell ref="A1:P1"/>
    <mergeCell ref="A3:A5"/>
    <mergeCell ref="B3:P3"/>
    <mergeCell ref="B4:D4"/>
    <mergeCell ref="E4:G4"/>
    <mergeCell ref="H4:J4"/>
    <mergeCell ref="K4:M4"/>
    <mergeCell ref="N4:P4"/>
    <mergeCell ref="A17:A19"/>
    <mergeCell ref="B18:D18"/>
    <mergeCell ref="E18:G18"/>
    <mergeCell ref="H18:J18"/>
    <mergeCell ref="K18:M18"/>
  </mergeCells>
  <conditionalFormatting sqref="B6:B16 E6:E16 H6:H16 N6:N16">
    <cfRule type="cellIs" priority="2" operator="lessThan" aboveAverage="0" equalAverage="0" bottom="0" percent="0" rank="0" text="" dxfId="0">
      <formula>0.05</formula>
    </cfRule>
  </conditionalFormatting>
  <conditionalFormatting sqref="B20:B30 E20:E30 H20:H30 K20:K30">
    <cfRule type="cellIs" priority="3" operator="lessThan" aboveAverage="0" equalAverage="0" bottom="0" percent="0" rank="0" text="" dxfId="1">
      <formula>0.0001</formula>
    </cfRule>
  </conditionalFormatting>
  <conditionalFormatting sqref="E4">
    <cfRule type="cellIs" priority="4" operator="lessThan" aboveAverage="0" equalAverage="0" bottom="0" percent="0" rank="0" text="" dxfId="2">
      <formula>0.05</formula>
    </cfRule>
  </conditionalFormatting>
  <conditionalFormatting sqref="K6:K16">
    <cfRule type="cellIs" priority="5" operator="lessThan" aboveAverage="0" equalAverage="0" bottom="0" percent="0" rank="0" text="" dxfId="3">
      <formula>0.05</formula>
    </cfRule>
  </conditionalFormatting>
  <conditionalFormatting sqref="B27:B30">
    <cfRule type="cellIs" priority="6" operator="lessThan" aboveAverage="0" equalAverage="0" bottom="0" percent="0" rank="0" text="" dxfId="4">
      <formula>0.05</formula>
    </cfRule>
  </conditionalFormatting>
  <conditionalFormatting sqref="K27:K30">
    <cfRule type="cellIs" priority="7" operator="lessThan" aboveAverage="0" equalAverage="0" bottom="0" percent="0" rank="0" text="" dxfId="5">
      <formula>0.05</formula>
    </cfRule>
  </conditionalFormatting>
  <conditionalFormatting sqref="E27:E30">
    <cfRule type="cellIs" priority="8" operator="lessThan" aboveAverage="0" equalAverage="0" bottom="0" percent="0" rank="0" text="" dxfId="6">
      <formula>0.05</formula>
    </cfRule>
  </conditionalFormatting>
  <conditionalFormatting sqref="H27:H30">
    <cfRule type="cellIs" priority="9" operator="lessThan" aboveAverage="0" equalAverage="0" bottom="0" percent="0" rank="0" text="" dxfId="7">
      <formula>0.05</formula>
    </cfRule>
  </conditionalFormatting>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9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E1"/>
    </sheetView>
  </sheetViews>
  <sheetFormatPr defaultColWidth="8.96484375" defaultRowHeight="15" zeroHeight="false" outlineLevelRow="0" outlineLevelCol="0"/>
  <cols>
    <col collapsed="false" customWidth="true" hidden="false" outlineLevel="0" max="2" min="2" style="0" width="25.41"/>
    <col collapsed="false" customWidth="true" hidden="false" outlineLevel="0" max="3" min="3" style="0" width="43.99"/>
    <col collapsed="false" customWidth="true" hidden="false" outlineLevel="0" max="4" min="4" style="0" width="24.13"/>
    <col collapsed="false" customWidth="true" hidden="false" outlineLevel="0" max="5" min="5" style="0" width="18.14"/>
    <col collapsed="false" customWidth="true" hidden="false" outlineLevel="0" max="6" min="6" style="0" width="6.56"/>
    <col collapsed="false" customWidth="true" hidden="false" outlineLevel="0" max="7" min="7" style="0" width="7.42"/>
    <col collapsed="false" customWidth="true" hidden="false" outlineLevel="0" max="8" min="8" style="0" width="4.41"/>
    <col collapsed="false" customWidth="true" hidden="false" outlineLevel="0" max="9" min="9" style="0" width="49.7"/>
    <col collapsed="false" customWidth="true" hidden="false" outlineLevel="0" max="10" min="10" style="0" width="18.7"/>
    <col collapsed="false" customWidth="true" hidden="false" outlineLevel="0" max="11" min="11" style="0" width="14.7"/>
    <col collapsed="false" customWidth="true" hidden="false" outlineLevel="0" max="12" min="12" style="0" width="7.42"/>
    <col collapsed="false" customWidth="true" hidden="false" outlineLevel="0" max="14" min="14" style="0" width="19.41"/>
    <col collapsed="false" customWidth="true" hidden="false" outlineLevel="0" max="15" min="15" style="0" width="37.56"/>
    <col collapsed="false" customWidth="true" hidden="false" outlineLevel="0" max="16" min="16" style="0" width="20.28"/>
    <col collapsed="false" customWidth="true" hidden="false" outlineLevel="0" max="18" min="17" style="0" width="13.28"/>
    <col collapsed="false" customWidth="true" hidden="false" outlineLevel="0" max="19" min="19" style="0" width="18.85"/>
    <col collapsed="false" customWidth="true" hidden="false" outlineLevel="0" max="21" min="21" style="0" width="44.13"/>
  </cols>
  <sheetData>
    <row r="1" customFormat="false" ht="28.5" hidden="false" customHeight="true" outlineLevel="0" collapsed="false">
      <c r="A1" s="180" t="s">
        <v>389</v>
      </c>
      <c r="B1" s="180"/>
      <c r="C1" s="180"/>
      <c r="D1" s="180"/>
      <c r="E1" s="180"/>
      <c r="N1" s="1"/>
    </row>
    <row r="2" customFormat="false" ht="15" hidden="false" customHeight="false" outlineLevel="0" collapsed="false">
      <c r="A2" s="0" t="s">
        <v>390</v>
      </c>
      <c r="B2" s="1" t="s">
        <v>325</v>
      </c>
      <c r="C2" s="123" t="s">
        <v>391</v>
      </c>
      <c r="D2" s="123" t="s">
        <v>392</v>
      </c>
      <c r="E2" s="123" t="s">
        <v>393</v>
      </c>
      <c r="F2" s="185"/>
      <c r="G2" s="248" t="s">
        <v>394</v>
      </c>
      <c r="H2" s="248" t="s">
        <v>325</v>
      </c>
      <c r="I2" s="123" t="s">
        <v>395</v>
      </c>
      <c r="J2" s="123" t="s">
        <v>396</v>
      </c>
      <c r="K2" s="123" t="s">
        <v>393</v>
      </c>
      <c r="L2" s="185"/>
      <c r="M2" s="246" t="s">
        <v>300</v>
      </c>
      <c r="N2" s="123" t="s">
        <v>325</v>
      </c>
      <c r="O2" s="260" t="s">
        <v>397</v>
      </c>
      <c r="P2" s="123" t="s">
        <v>396</v>
      </c>
      <c r="Q2" s="123" t="s">
        <v>393</v>
      </c>
    </row>
    <row r="3" customFormat="false" ht="14.25" hidden="false" customHeight="true" outlineLevel="0" collapsed="false">
      <c r="B3" s="106" t="n">
        <v>1</v>
      </c>
      <c r="C3" s="106" t="s">
        <v>360</v>
      </c>
      <c r="D3" s="106" t="n">
        <v>4307</v>
      </c>
      <c r="E3" s="106" t="s">
        <v>398</v>
      </c>
      <c r="F3" s="185"/>
      <c r="G3" s="185"/>
      <c r="H3" s="0" t="n">
        <v>1</v>
      </c>
      <c r="I3" s="261" t="s">
        <v>118</v>
      </c>
      <c r="J3" s="262" t="n">
        <v>2187</v>
      </c>
      <c r="K3" s="106" t="s">
        <v>399</v>
      </c>
      <c r="L3" s="185"/>
      <c r="N3" s="106" t="n">
        <v>1</v>
      </c>
      <c r="O3" s="106" t="s">
        <v>360</v>
      </c>
      <c r="P3" s="106" t="n">
        <v>4307</v>
      </c>
      <c r="Q3" s="106" t="s">
        <v>399</v>
      </c>
      <c r="R3" s="185"/>
    </row>
    <row r="4" customFormat="false" ht="15" hidden="false" customHeight="false" outlineLevel="0" collapsed="false">
      <c r="B4" s="106" t="n">
        <v>2</v>
      </c>
      <c r="C4" s="106" t="s">
        <v>359</v>
      </c>
      <c r="D4" s="106" t="n">
        <v>2050</v>
      </c>
      <c r="E4" s="106" t="s">
        <v>399</v>
      </c>
      <c r="F4" s="185"/>
      <c r="G4" s="185"/>
      <c r="H4" s="0" t="n">
        <v>2</v>
      </c>
      <c r="I4" s="263" t="s">
        <v>341</v>
      </c>
      <c r="J4" s="214" t="n">
        <v>1949</v>
      </c>
      <c r="K4" s="106" t="s">
        <v>399</v>
      </c>
      <c r="L4" s="185"/>
      <c r="N4" s="106" t="n">
        <v>2</v>
      </c>
      <c r="O4" s="106" t="s">
        <v>359</v>
      </c>
      <c r="P4" s="106" t="n">
        <v>2050</v>
      </c>
      <c r="Q4" s="106" t="s">
        <v>399</v>
      </c>
      <c r="R4" s="185"/>
    </row>
    <row r="5" customFormat="false" ht="15" hidden="false" customHeight="false" outlineLevel="0" collapsed="false">
      <c r="B5" s="106" t="n">
        <v>3</v>
      </c>
      <c r="C5" s="106" t="s">
        <v>358</v>
      </c>
      <c r="D5" s="106" t="n">
        <v>1539</v>
      </c>
      <c r="E5" s="106" t="s">
        <v>399</v>
      </c>
      <c r="F5" s="185"/>
      <c r="G5" s="185"/>
      <c r="H5" s="0" t="n">
        <v>3</v>
      </c>
      <c r="I5" s="263" t="s">
        <v>344</v>
      </c>
      <c r="J5" s="214" t="n">
        <v>1895</v>
      </c>
      <c r="K5" s="106" t="s">
        <v>399</v>
      </c>
      <c r="L5" s="185"/>
      <c r="N5" s="106" t="n">
        <v>3</v>
      </c>
      <c r="O5" s="106" t="s">
        <v>358</v>
      </c>
      <c r="P5" s="106" t="n">
        <v>1539</v>
      </c>
      <c r="Q5" s="106" t="s">
        <v>399</v>
      </c>
      <c r="R5" s="185"/>
    </row>
    <row r="6" customFormat="false" ht="15" hidden="false" customHeight="false" outlineLevel="0" collapsed="false">
      <c r="B6" s="106" t="n">
        <v>4</v>
      </c>
      <c r="C6" s="106" t="s">
        <v>339</v>
      </c>
      <c r="D6" s="106" t="n">
        <v>1445</v>
      </c>
      <c r="E6" s="106" t="s">
        <v>399</v>
      </c>
      <c r="F6" s="185"/>
      <c r="G6" s="185"/>
      <c r="H6" s="0" t="n">
        <v>4</v>
      </c>
      <c r="I6" s="263" t="s">
        <v>400</v>
      </c>
      <c r="J6" s="214" t="n">
        <v>1769</v>
      </c>
      <c r="K6" s="106" t="s">
        <v>399</v>
      </c>
      <c r="L6" s="185"/>
      <c r="N6" s="106" t="n">
        <v>4</v>
      </c>
      <c r="O6" s="106" t="s">
        <v>339</v>
      </c>
      <c r="P6" s="106" t="n">
        <v>1445</v>
      </c>
      <c r="Q6" s="106" t="s">
        <v>399</v>
      </c>
      <c r="R6" s="185"/>
    </row>
    <row r="7" customFormat="false" ht="15" hidden="false" customHeight="false" outlineLevel="0" collapsed="false">
      <c r="B7" s="106" t="n">
        <v>5</v>
      </c>
      <c r="C7" s="106" t="s">
        <v>401</v>
      </c>
      <c r="D7" s="106" t="n">
        <v>1002</v>
      </c>
      <c r="E7" s="106" t="s">
        <v>402</v>
      </c>
      <c r="F7" s="185"/>
      <c r="G7" s="185"/>
      <c r="H7" s="0" t="n">
        <v>5</v>
      </c>
      <c r="I7" s="263" t="s">
        <v>403</v>
      </c>
      <c r="J7" s="214" t="n">
        <v>1435</v>
      </c>
      <c r="K7" s="106" t="s">
        <v>399</v>
      </c>
      <c r="L7" s="185"/>
      <c r="N7" s="106" t="n">
        <v>5</v>
      </c>
      <c r="O7" s="106" t="s">
        <v>404</v>
      </c>
      <c r="P7" s="106" t="n">
        <v>693</v>
      </c>
      <c r="Q7" s="106" t="s">
        <v>399</v>
      </c>
      <c r="R7" s="185"/>
    </row>
    <row r="8" customFormat="false" ht="15" hidden="false" customHeight="false" outlineLevel="0" collapsed="false">
      <c r="B8" s="106" t="n">
        <v>6</v>
      </c>
      <c r="C8" s="106" t="s">
        <v>405</v>
      </c>
      <c r="D8" s="106" t="n">
        <v>739</v>
      </c>
      <c r="E8" s="106" t="s">
        <v>402</v>
      </c>
      <c r="F8" s="185"/>
      <c r="G8" s="185"/>
      <c r="H8" s="0" t="n">
        <v>6</v>
      </c>
      <c r="I8" s="263" t="s">
        <v>343</v>
      </c>
      <c r="J8" s="214" t="n">
        <v>1421</v>
      </c>
      <c r="K8" s="106" t="s">
        <v>399</v>
      </c>
      <c r="L8" s="185"/>
      <c r="N8" s="106" t="n">
        <v>6</v>
      </c>
      <c r="O8" s="106" t="s">
        <v>60</v>
      </c>
      <c r="P8" s="106" t="n">
        <v>611</v>
      </c>
      <c r="Q8" s="106" t="s">
        <v>399</v>
      </c>
      <c r="R8" s="185"/>
    </row>
    <row r="9" customFormat="false" ht="15" hidden="false" customHeight="false" outlineLevel="0" collapsed="false">
      <c r="B9" s="106" t="n">
        <v>7</v>
      </c>
      <c r="C9" s="106" t="s">
        <v>404</v>
      </c>
      <c r="D9" s="106" t="n">
        <v>693</v>
      </c>
      <c r="E9" s="106" t="s">
        <v>399</v>
      </c>
      <c r="F9" s="185"/>
      <c r="G9" s="185"/>
      <c r="H9" s="0" t="n">
        <v>7</v>
      </c>
      <c r="I9" s="263" t="s">
        <v>342</v>
      </c>
      <c r="J9" s="214" t="n">
        <v>1026</v>
      </c>
      <c r="K9" s="106" t="s">
        <v>399</v>
      </c>
      <c r="L9" s="185"/>
      <c r="N9" s="106" t="n">
        <v>7</v>
      </c>
      <c r="O9" s="106" t="s">
        <v>48</v>
      </c>
      <c r="P9" s="106" t="n">
        <v>520</v>
      </c>
      <c r="Q9" s="106" t="s">
        <v>399</v>
      </c>
      <c r="R9" s="185"/>
    </row>
    <row r="10" customFormat="false" ht="15" hidden="false" customHeight="false" outlineLevel="0" collapsed="false">
      <c r="B10" s="106" t="n">
        <v>8</v>
      </c>
      <c r="C10" s="106" t="s">
        <v>406</v>
      </c>
      <c r="D10" s="106" t="n">
        <v>642</v>
      </c>
      <c r="E10" s="106" t="s">
        <v>402</v>
      </c>
      <c r="F10" s="185"/>
      <c r="G10" s="185"/>
      <c r="H10" s="0" t="n">
        <v>8</v>
      </c>
      <c r="I10" s="263" t="s">
        <v>407</v>
      </c>
      <c r="J10" s="214" t="n">
        <v>1022</v>
      </c>
      <c r="K10" s="106" t="s">
        <v>399</v>
      </c>
      <c r="L10" s="185"/>
      <c r="N10" s="106" t="n">
        <v>8</v>
      </c>
      <c r="O10" s="106" t="s">
        <v>408</v>
      </c>
      <c r="P10" s="106" t="n">
        <v>508</v>
      </c>
      <c r="Q10" s="106" t="s">
        <v>399</v>
      </c>
      <c r="R10" s="185"/>
    </row>
    <row r="11" customFormat="false" ht="15" hidden="false" customHeight="false" outlineLevel="0" collapsed="false">
      <c r="B11" s="106" t="n">
        <v>9</v>
      </c>
      <c r="C11" s="106" t="s">
        <v>60</v>
      </c>
      <c r="D11" s="106" t="n">
        <v>611</v>
      </c>
      <c r="E11" s="106" t="s">
        <v>399</v>
      </c>
      <c r="F11" s="185"/>
      <c r="G11" s="185"/>
      <c r="H11" s="0" t="n">
        <v>9</v>
      </c>
      <c r="I11" s="263" t="s">
        <v>409</v>
      </c>
      <c r="J11" s="214" t="n">
        <v>990</v>
      </c>
      <c r="K11" s="106" t="s">
        <v>399</v>
      </c>
      <c r="L11" s="185"/>
      <c r="N11" s="106" t="n">
        <v>9</v>
      </c>
      <c r="O11" s="106" t="s">
        <v>357</v>
      </c>
      <c r="P11" s="106" t="n">
        <v>494</v>
      </c>
      <c r="Q11" s="106" t="s">
        <v>399</v>
      </c>
      <c r="R11" s="185"/>
    </row>
    <row r="12" customFormat="false" ht="15" hidden="false" customHeight="false" outlineLevel="0" collapsed="false">
      <c r="B12" s="106" t="n">
        <v>10</v>
      </c>
      <c r="C12" s="106" t="s">
        <v>48</v>
      </c>
      <c r="D12" s="106" t="n">
        <v>520</v>
      </c>
      <c r="E12" s="106" t="s">
        <v>399</v>
      </c>
      <c r="F12" s="185"/>
      <c r="G12" s="185"/>
      <c r="H12" s="0" t="n">
        <v>10</v>
      </c>
      <c r="I12" s="263" t="s">
        <v>336</v>
      </c>
      <c r="J12" s="214" t="n">
        <v>951</v>
      </c>
      <c r="K12" s="106" t="s">
        <v>399</v>
      </c>
      <c r="L12" s="185"/>
      <c r="N12" s="106" t="n">
        <v>10</v>
      </c>
      <c r="O12" s="106" t="s">
        <v>410</v>
      </c>
      <c r="P12" s="106" t="n">
        <v>463</v>
      </c>
      <c r="Q12" s="106" t="s">
        <v>399</v>
      </c>
      <c r="R12" s="185"/>
    </row>
    <row r="13" customFormat="false" ht="15" hidden="false" customHeight="false" outlineLevel="0" collapsed="false">
      <c r="B13" s="106" t="n">
        <v>11</v>
      </c>
      <c r="C13" s="106" t="s">
        <v>408</v>
      </c>
      <c r="D13" s="106" t="n">
        <v>508</v>
      </c>
      <c r="E13" s="106" t="s">
        <v>399</v>
      </c>
      <c r="F13" s="185"/>
      <c r="G13" s="185"/>
      <c r="H13" s="0" t="n">
        <v>11</v>
      </c>
      <c r="I13" s="263" t="s">
        <v>338</v>
      </c>
      <c r="J13" s="214" t="n">
        <v>937</v>
      </c>
      <c r="K13" s="106" t="s">
        <v>399</v>
      </c>
      <c r="L13" s="185"/>
      <c r="N13" s="106" t="n">
        <v>11</v>
      </c>
      <c r="O13" s="106" t="s">
        <v>411</v>
      </c>
      <c r="P13" s="106" t="n">
        <v>405</v>
      </c>
      <c r="Q13" s="106" t="s">
        <v>399</v>
      </c>
      <c r="R13" s="185"/>
    </row>
    <row r="14" customFormat="false" ht="15" hidden="false" customHeight="false" outlineLevel="0" collapsed="false">
      <c r="B14" s="106" t="n">
        <v>12</v>
      </c>
      <c r="C14" s="106" t="s">
        <v>357</v>
      </c>
      <c r="D14" s="106" t="n">
        <v>494</v>
      </c>
      <c r="E14" s="106" t="s">
        <v>399</v>
      </c>
      <c r="F14" s="185"/>
      <c r="G14" s="185"/>
      <c r="H14" s="0" t="n">
        <v>12</v>
      </c>
      <c r="I14" s="263" t="s">
        <v>337</v>
      </c>
      <c r="J14" s="214" t="n">
        <v>810</v>
      </c>
      <c r="K14" s="106" t="s">
        <v>399</v>
      </c>
      <c r="L14" s="185"/>
      <c r="N14" s="106" t="n">
        <v>12</v>
      </c>
      <c r="O14" s="106" t="s">
        <v>412</v>
      </c>
      <c r="P14" s="106" t="n">
        <v>368</v>
      </c>
      <c r="Q14" s="106" t="s">
        <v>399</v>
      </c>
      <c r="R14" s="185"/>
    </row>
    <row r="15" customFormat="false" ht="15" hidden="false" customHeight="false" outlineLevel="0" collapsed="false">
      <c r="B15" s="106" t="n">
        <v>13</v>
      </c>
      <c r="C15" s="106" t="s">
        <v>410</v>
      </c>
      <c r="D15" s="106" t="n">
        <v>463</v>
      </c>
      <c r="E15" s="106" t="s">
        <v>399</v>
      </c>
      <c r="F15" s="185"/>
      <c r="G15" s="185"/>
      <c r="H15" s="0" t="n">
        <v>13</v>
      </c>
      <c r="I15" s="263" t="s">
        <v>405</v>
      </c>
      <c r="J15" s="214" t="n">
        <v>739</v>
      </c>
      <c r="K15" s="106" t="s">
        <v>399</v>
      </c>
      <c r="L15" s="185"/>
      <c r="N15" s="106" t="n">
        <v>13</v>
      </c>
      <c r="O15" s="106" t="s">
        <v>413</v>
      </c>
      <c r="P15" s="106" t="n">
        <v>301</v>
      </c>
      <c r="Q15" s="106" t="s">
        <v>399</v>
      </c>
      <c r="R15" s="185"/>
    </row>
    <row r="16" customFormat="false" ht="15" hidden="false" customHeight="false" outlineLevel="0" collapsed="false">
      <c r="B16" s="106" t="n">
        <v>14</v>
      </c>
      <c r="C16" s="106" t="s">
        <v>411</v>
      </c>
      <c r="D16" s="106" t="n">
        <v>405</v>
      </c>
      <c r="E16" s="106" t="s">
        <v>399</v>
      </c>
      <c r="F16" s="185"/>
      <c r="G16" s="185"/>
      <c r="H16" s="0" t="n">
        <v>14</v>
      </c>
      <c r="I16" s="263" t="s">
        <v>414</v>
      </c>
      <c r="J16" s="214" t="n">
        <v>736</v>
      </c>
      <c r="K16" s="106" t="s">
        <v>399</v>
      </c>
      <c r="L16" s="185"/>
      <c r="N16" s="106" t="n">
        <v>14</v>
      </c>
      <c r="O16" s="106" t="s">
        <v>415</v>
      </c>
      <c r="P16" s="106" t="n">
        <v>264</v>
      </c>
      <c r="Q16" s="106" t="s">
        <v>399</v>
      </c>
      <c r="R16" s="185"/>
    </row>
    <row r="17" customFormat="false" ht="15" hidden="false" customHeight="false" outlineLevel="0" collapsed="false">
      <c r="B17" s="106" t="n">
        <v>15</v>
      </c>
      <c r="C17" s="106" t="s">
        <v>416</v>
      </c>
      <c r="D17" s="106" t="n">
        <v>376</v>
      </c>
      <c r="E17" s="106" t="s">
        <v>402</v>
      </c>
      <c r="F17" s="185"/>
      <c r="G17" s="185"/>
      <c r="H17" s="0" t="n">
        <v>15</v>
      </c>
      <c r="I17" s="263" t="s">
        <v>417</v>
      </c>
      <c r="J17" s="214" t="n">
        <v>728</v>
      </c>
      <c r="K17" s="106" t="s">
        <v>399</v>
      </c>
      <c r="L17" s="185"/>
      <c r="N17" s="106" t="n">
        <v>15</v>
      </c>
      <c r="O17" s="106" t="s">
        <v>418</v>
      </c>
      <c r="P17" s="106" t="n">
        <v>213</v>
      </c>
      <c r="Q17" s="106" t="s">
        <v>399</v>
      </c>
      <c r="R17" s="185"/>
    </row>
    <row r="18" customFormat="false" ht="15" hidden="false" customHeight="false" outlineLevel="0" collapsed="false">
      <c r="B18" s="106" t="n">
        <v>16</v>
      </c>
      <c r="C18" s="106" t="s">
        <v>412</v>
      </c>
      <c r="D18" s="106" t="n">
        <v>368</v>
      </c>
      <c r="E18" s="106" t="s">
        <v>399</v>
      </c>
      <c r="F18" s="185"/>
      <c r="G18" s="185"/>
      <c r="H18" s="0" t="n">
        <v>16</v>
      </c>
      <c r="I18" s="263" t="s">
        <v>419</v>
      </c>
      <c r="J18" s="214" t="n">
        <v>674</v>
      </c>
      <c r="K18" s="106" t="s">
        <v>399</v>
      </c>
      <c r="L18" s="185"/>
      <c r="N18" s="106" t="n">
        <v>16</v>
      </c>
      <c r="O18" s="106" t="s">
        <v>420</v>
      </c>
      <c r="P18" s="106" t="n">
        <v>197</v>
      </c>
      <c r="Q18" s="106" t="s">
        <v>399</v>
      </c>
      <c r="R18" s="185"/>
    </row>
    <row r="19" customFormat="false" ht="15" hidden="false" customHeight="false" outlineLevel="0" collapsed="false">
      <c r="B19" s="106" t="n">
        <v>17</v>
      </c>
      <c r="C19" s="106" t="s">
        <v>421</v>
      </c>
      <c r="D19" s="106" t="n">
        <v>332</v>
      </c>
      <c r="E19" s="106" t="s">
        <v>402</v>
      </c>
      <c r="F19" s="185"/>
      <c r="G19" s="185"/>
      <c r="H19" s="0" t="n">
        <v>17</v>
      </c>
      <c r="I19" s="263" t="s">
        <v>406</v>
      </c>
      <c r="J19" s="214" t="n">
        <v>642</v>
      </c>
      <c r="K19" s="106" t="s">
        <v>399</v>
      </c>
      <c r="L19" s="185"/>
      <c r="N19" s="106" t="n">
        <v>17</v>
      </c>
      <c r="O19" s="106" t="s">
        <v>422</v>
      </c>
      <c r="P19" s="106" t="n">
        <v>197</v>
      </c>
      <c r="Q19" s="106" t="s">
        <v>399</v>
      </c>
      <c r="R19" s="185"/>
    </row>
    <row r="20" customFormat="false" ht="15" hidden="false" customHeight="false" outlineLevel="0" collapsed="false">
      <c r="B20" s="106" t="n">
        <v>18</v>
      </c>
      <c r="C20" s="106" t="s">
        <v>413</v>
      </c>
      <c r="D20" s="106" t="n">
        <v>301</v>
      </c>
      <c r="E20" s="106" t="s">
        <v>399</v>
      </c>
      <c r="F20" s="185"/>
      <c r="G20" s="185"/>
      <c r="H20" s="0" t="n">
        <v>18</v>
      </c>
      <c r="I20" s="263" t="s">
        <v>423</v>
      </c>
      <c r="J20" s="214" t="n">
        <v>600</v>
      </c>
      <c r="K20" s="106" t="s">
        <v>399</v>
      </c>
      <c r="L20" s="185"/>
      <c r="N20" s="106" t="n">
        <v>18</v>
      </c>
      <c r="O20" s="106" t="s">
        <v>424</v>
      </c>
      <c r="P20" s="106" t="n">
        <v>156</v>
      </c>
      <c r="Q20" s="106" t="s">
        <v>399</v>
      </c>
      <c r="R20" s="185"/>
    </row>
    <row r="21" customFormat="false" ht="15" hidden="false" customHeight="false" outlineLevel="0" collapsed="false">
      <c r="B21" s="106" t="n">
        <v>19</v>
      </c>
      <c r="C21" s="106" t="s">
        <v>415</v>
      </c>
      <c r="D21" s="106" t="n">
        <v>264</v>
      </c>
      <c r="E21" s="106" t="s">
        <v>399</v>
      </c>
      <c r="F21" s="185"/>
      <c r="G21" s="185"/>
      <c r="H21" s="0" t="n">
        <v>19</v>
      </c>
      <c r="I21" s="263" t="s">
        <v>425</v>
      </c>
      <c r="J21" s="214" t="n">
        <v>589</v>
      </c>
      <c r="K21" s="106" t="s">
        <v>399</v>
      </c>
      <c r="L21" s="185"/>
      <c r="N21" s="106" t="n">
        <v>19</v>
      </c>
      <c r="O21" s="106" t="s">
        <v>426</v>
      </c>
      <c r="P21" s="106" t="n">
        <v>127</v>
      </c>
      <c r="Q21" s="106" t="s">
        <v>399</v>
      </c>
      <c r="R21" s="185"/>
    </row>
    <row r="22" customFormat="false" ht="15" hidden="false" customHeight="false" outlineLevel="0" collapsed="false">
      <c r="B22" s="106" t="n">
        <v>20</v>
      </c>
      <c r="C22" s="106" t="s">
        <v>418</v>
      </c>
      <c r="D22" s="106" t="n">
        <v>213</v>
      </c>
      <c r="E22" s="106" t="s">
        <v>399</v>
      </c>
      <c r="F22" s="185"/>
      <c r="G22" s="185"/>
      <c r="H22" s="0" t="n">
        <v>20</v>
      </c>
      <c r="I22" s="263" t="s">
        <v>427</v>
      </c>
      <c r="J22" s="214" t="n">
        <v>581</v>
      </c>
      <c r="K22" s="106" t="s">
        <v>399</v>
      </c>
      <c r="L22" s="185"/>
      <c r="N22" s="106" t="n">
        <v>20</v>
      </c>
      <c r="O22" s="106" t="s">
        <v>428</v>
      </c>
      <c r="P22" s="106" t="n">
        <v>110</v>
      </c>
      <c r="Q22" s="106" t="s">
        <v>399</v>
      </c>
      <c r="R22" s="185"/>
    </row>
    <row r="23" customFormat="false" ht="15" hidden="false" customHeight="false" outlineLevel="0" collapsed="false">
      <c r="B23" s="106" t="n">
        <v>21</v>
      </c>
      <c r="C23" s="106" t="s">
        <v>420</v>
      </c>
      <c r="D23" s="106" t="n">
        <v>197</v>
      </c>
      <c r="E23" s="106" t="s">
        <v>399</v>
      </c>
      <c r="F23" s="185"/>
      <c r="G23" s="185"/>
      <c r="H23" s="0" t="n">
        <v>21</v>
      </c>
      <c r="I23" s="263" t="s">
        <v>429</v>
      </c>
      <c r="J23" s="214" t="n">
        <v>569</v>
      </c>
      <c r="K23" s="106" t="s">
        <v>399</v>
      </c>
      <c r="L23" s="185"/>
      <c r="N23" s="106" t="n">
        <v>21</v>
      </c>
      <c r="O23" s="106" t="s">
        <v>430</v>
      </c>
      <c r="P23" s="106" t="n">
        <v>105</v>
      </c>
      <c r="Q23" s="106" t="s">
        <v>399</v>
      </c>
      <c r="R23" s="185"/>
    </row>
    <row r="24" customFormat="false" ht="15" hidden="false" customHeight="false" outlineLevel="0" collapsed="false">
      <c r="B24" s="106" t="n">
        <v>22</v>
      </c>
      <c r="C24" s="106" t="s">
        <v>422</v>
      </c>
      <c r="D24" s="106" t="n">
        <v>197</v>
      </c>
      <c r="E24" s="106" t="s">
        <v>399</v>
      </c>
      <c r="F24" s="185"/>
      <c r="G24" s="185"/>
      <c r="H24" s="0" t="n">
        <v>22</v>
      </c>
      <c r="I24" s="263" t="s">
        <v>76</v>
      </c>
      <c r="J24" s="214" t="n">
        <v>555</v>
      </c>
      <c r="K24" s="106" t="s">
        <v>399</v>
      </c>
      <c r="L24" s="185"/>
      <c r="N24" s="106" t="n">
        <v>22</v>
      </c>
      <c r="O24" s="106" t="s">
        <v>431</v>
      </c>
      <c r="P24" s="106" t="n">
        <v>93</v>
      </c>
      <c r="Q24" s="106" t="s">
        <v>399</v>
      </c>
      <c r="R24" s="185"/>
    </row>
    <row r="25" customFormat="false" ht="15" hidden="false" customHeight="false" outlineLevel="0" collapsed="false">
      <c r="B25" s="106" t="n">
        <v>23</v>
      </c>
      <c r="C25" s="106" t="s">
        <v>432</v>
      </c>
      <c r="D25" s="106" t="n">
        <v>179</v>
      </c>
      <c r="E25" s="106" t="s">
        <v>402</v>
      </c>
      <c r="F25" s="185"/>
      <c r="G25" s="185"/>
      <c r="H25" s="0" t="n">
        <v>23</v>
      </c>
      <c r="I25" s="263" t="s">
        <v>48</v>
      </c>
      <c r="J25" s="214" t="n">
        <v>520</v>
      </c>
      <c r="K25" s="106" t="s">
        <v>399</v>
      </c>
      <c r="L25" s="185"/>
      <c r="N25" s="106" t="n">
        <v>23</v>
      </c>
      <c r="O25" s="106" t="s">
        <v>433</v>
      </c>
      <c r="P25" s="106" t="n">
        <v>84</v>
      </c>
      <c r="Q25" s="106" t="s">
        <v>399</v>
      </c>
      <c r="R25" s="185"/>
    </row>
    <row r="26" customFormat="false" ht="15" hidden="false" customHeight="false" outlineLevel="0" collapsed="false">
      <c r="B26" s="106" t="n">
        <v>24</v>
      </c>
      <c r="C26" s="106" t="s">
        <v>424</v>
      </c>
      <c r="D26" s="106" t="n">
        <v>156</v>
      </c>
      <c r="E26" s="106" t="s">
        <v>399</v>
      </c>
      <c r="F26" s="185"/>
      <c r="G26" s="185"/>
      <c r="H26" s="0" t="n">
        <v>24</v>
      </c>
      <c r="I26" s="263" t="s">
        <v>408</v>
      </c>
      <c r="J26" s="214" t="n">
        <v>508</v>
      </c>
      <c r="K26" s="106" t="s">
        <v>399</v>
      </c>
      <c r="L26" s="185"/>
      <c r="N26" s="106" t="n">
        <v>24</v>
      </c>
      <c r="O26" s="106" t="s">
        <v>47</v>
      </c>
      <c r="P26" s="106" t="n">
        <v>81</v>
      </c>
      <c r="Q26" s="106" t="s">
        <v>399</v>
      </c>
      <c r="R26" s="185"/>
    </row>
    <row r="27" customFormat="false" ht="15" hidden="false" customHeight="false" outlineLevel="0" collapsed="false">
      <c r="B27" s="106" t="n">
        <v>25</v>
      </c>
      <c r="C27" s="106" t="s">
        <v>426</v>
      </c>
      <c r="D27" s="106" t="n">
        <v>127</v>
      </c>
      <c r="E27" s="106" t="s">
        <v>399</v>
      </c>
      <c r="F27" s="185"/>
      <c r="G27" s="185"/>
      <c r="H27" s="0" t="n">
        <v>25</v>
      </c>
      <c r="I27" s="263" t="s">
        <v>434</v>
      </c>
      <c r="J27" s="214" t="n">
        <v>473</v>
      </c>
      <c r="K27" s="106" t="s">
        <v>399</v>
      </c>
      <c r="L27" s="185"/>
      <c r="N27" s="106" t="n">
        <v>25</v>
      </c>
      <c r="O27" s="106" t="s">
        <v>40</v>
      </c>
      <c r="P27" s="106" t="n">
        <v>25</v>
      </c>
      <c r="Q27" s="106" t="s">
        <v>399</v>
      </c>
      <c r="R27" s="185"/>
    </row>
    <row r="28" customFormat="false" ht="15" hidden="false" customHeight="false" outlineLevel="0" collapsed="false">
      <c r="B28" s="106" t="n">
        <v>26</v>
      </c>
      <c r="C28" s="106" t="s">
        <v>428</v>
      </c>
      <c r="D28" s="106" t="n">
        <v>110</v>
      </c>
      <c r="E28" s="106" t="s">
        <v>399</v>
      </c>
      <c r="F28" s="185"/>
      <c r="G28" s="185"/>
      <c r="H28" s="0" t="n">
        <v>26</v>
      </c>
      <c r="I28" s="263" t="s">
        <v>435</v>
      </c>
      <c r="J28" s="214" t="n">
        <v>382</v>
      </c>
      <c r="K28" s="106" t="s">
        <v>399</v>
      </c>
      <c r="L28" s="185"/>
      <c r="N28" s="106" t="n">
        <v>26</v>
      </c>
      <c r="O28" s="106" t="s">
        <v>436</v>
      </c>
      <c r="P28" s="106" t="n">
        <v>21</v>
      </c>
      <c r="Q28" s="106" t="s">
        <v>399</v>
      </c>
      <c r="R28" s="185"/>
    </row>
    <row r="29" customFormat="false" ht="15" hidden="false" customHeight="false" outlineLevel="0" collapsed="false">
      <c r="B29" s="106" t="n">
        <v>27</v>
      </c>
      <c r="C29" s="106" t="s">
        <v>430</v>
      </c>
      <c r="D29" s="106" t="n">
        <v>105</v>
      </c>
      <c r="E29" s="106" t="s">
        <v>399</v>
      </c>
      <c r="F29" s="185"/>
      <c r="G29" s="185"/>
      <c r="H29" s="0" t="n">
        <v>27</v>
      </c>
      <c r="I29" s="263" t="s">
        <v>437</v>
      </c>
      <c r="J29" s="214" t="n">
        <v>370</v>
      </c>
      <c r="K29" s="106" t="s">
        <v>399</v>
      </c>
      <c r="L29" s="185"/>
      <c r="N29" s="106" t="n">
        <v>27</v>
      </c>
      <c r="O29" s="106" t="s">
        <v>438</v>
      </c>
      <c r="P29" s="106" t="n">
        <v>21</v>
      </c>
      <c r="Q29" s="106" t="s">
        <v>399</v>
      </c>
      <c r="R29" s="185"/>
    </row>
    <row r="30" customFormat="false" ht="15" hidden="false" customHeight="false" outlineLevel="0" collapsed="false">
      <c r="B30" s="106" t="n">
        <v>28</v>
      </c>
      <c r="C30" s="106" t="s">
        <v>439</v>
      </c>
      <c r="D30" s="106" t="n">
        <v>102</v>
      </c>
      <c r="E30" s="106" t="s">
        <v>402</v>
      </c>
      <c r="F30" s="185"/>
      <c r="G30" s="185"/>
      <c r="H30" s="0" t="n">
        <v>28</v>
      </c>
      <c r="I30" s="263" t="s">
        <v>440</v>
      </c>
      <c r="J30" s="214" t="n">
        <v>315</v>
      </c>
      <c r="K30" s="106" t="s">
        <v>399</v>
      </c>
      <c r="L30" s="185"/>
      <c r="N30" s="106" t="n">
        <v>28</v>
      </c>
      <c r="O30" s="106" t="s">
        <v>441</v>
      </c>
      <c r="P30" s="106" t="n">
        <v>17</v>
      </c>
      <c r="Q30" s="106" t="s">
        <v>399</v>
      </c>
      <c r="R30" s="185"/>
    </row>
    <row r="31" customFormat="false" ht="15" hidden="false" customHeight="false" outlineLevel="0" collapsed="false">
      <c r="B31" s="106" t="n">
        <v>29</v>
      </c>
      <c r="C31" s="106" t="s">
        <v>431</v>
      </c>
      <c r="D31" s="106" t="n">
        <v>93</v>
      </c>
      <c r="E31" s="106" t="s">
        <v>399</v>
      </c>
      <c r="F31" s="185"/>
      <c r="G31" s="185"/>
      <c r="H31" s="0" t="n">
        <v>29</v>
      </c>
      <c r="I31" s="263" t="s">
        <v>442</v>
      </c>
      <c r="J31" s="214" t="n">
        <v>314</v>
      </c>
      <c r="K31" s="106" t="s">
        <v>399</v>
      </c>
      <c r="L31" s="185"/>
      <c r="N31" s="106" t="n">
        <v>29</v>
      </c>
      <c r="O31" s="106" t="s">
        <v>432</v>
      </c>
      <c r="P31" s="106" t="n">
        <v>179</v>
      </c>
      <c r="Q31" s="106" t="s">
        <v>443</v>
      </c>
      <c r="R31" s="185"/>
    </row>
    <row r="32" customFormat="false" ht="15" hidden="false" customHeight="false" outlineLevel="0" collapsed="false">
      <c r="B32" s="106" t="n">
        <v>30</v>
      </c>
      <c r="C32" s="106" t="s">
        <v>433</v>
      </c>
      <c r="D32" s="106" t="n">
        <v>84</v>
      </c>
      <c r="E32" s="106" t="s">
        <v>399</v>
      </c>
      <c r="F32" s="185"/>
      <c r="G32" s="185"/>
      <c r="H32" s="0" t="n">
        <v>30</v>
      </c>
      <c r="I32" s="263" t="s">
        <v>444</v>
      </c>
      <c r="J32" s="214" t="n">
        <v>308</v>
      </c>
      <c r="K32" s="106" t="s">
        <v>399</v>
      </c>
      <c r="L32" s="185"/>
      <c r="N32" s="106" t="n">
        <v>30</v>
      </c>
      <c r="O32" s="106" t="s">
        <v>421</v>
      </c>
      <c r="P32" s="106" t="n">
        <v>332</v>
      </c>
      <c r="Q32" s="106" t="s">
        <v>443</v>
      </c>
      <c r="R32" s="185"/>
    </row>
    <row r="33" customFormat="false" ht="15" hidden="false" customHeight="false" outlineLevel="0" collapsed="false">
      <c r="B33" s="106" t="n">
        <v>31</v>
      </c>
      <c r="C33" s="106" t="s">
        <v>47</v>
      </c>
      <c r="D33" s="106" t="n">
        <v>81</v>
      </c>
      <c r="E33" s="106" t="s">
        <v>399</v>
      </c>
      <c r="F33" s="185"/>
      <c r="G33" s="185"/>
      <c r="H33" s="0" t="n">
        <v>31</v>
      </c>
      <c r="I33" s="263" t="s">
        <v>413</v>
      </c>
      <c r="J33" s="214" t="n">
        <v>301</v>
      </c>
      <c r="K33" s="106" t="s">
        <v>399</v>
      </c>
      <c r="L33" s="185"/>
      <c r="N33" s="106" t="n">
        <v>31</v>
      </c>
      <c r="O33" s="106" t="s">
        <v>445</v>
      </c>
      <c r="P33" s="106" t="n">
        <v>4</v>
      </c>
      <c r="Q33" s="106" t="s">
        <v>443</v>
      </c>
      <c r="R33" s="185"/>
    </row>
    <row r="34" customFormat="false" ht="15" hidden="false" customHeight="false" outlineLevel="0" collapsed="false">
      <c r="B34" s="106" t="n">
        <v>32</v>
      </c>
      <c r="C34" s="106" t="s">
        <v>40</v>
      </c>
      <c r="D34" s="106" t="n">
        <v>25</v>
      </c>
      <c r="E34" s="106" t="s">
        <v>399</v>
      </c>
      <c r="F34" s="185"/>
      <c r="G34" s="185"/>
      <c r="H34" s="0" t="n">
        <v>32</v>
      </c>
      <c r="I34" s="263" t="s">
        <v>446</v>
      </c>
      <c r="J34" s="214" t="n">
        <v>286</v>
      </c>
      <c r="K34" s="106" t="s">
        <v>399</v>
      </c>
      <c r="L34" s="185"/>
      <c r="N34" s="106" t="n">
        <v>32</v>
      </c>
      <c r="O34" s="106" t="s">
        <v>416</v>
      </c>
      <c r="P34" s="106" t="n">
        <v>376</v>
      </c>
      <c r="Q34" s="106" t="s">
        <v>443</v>
      </c>
      <c r="R34" s="185"/>
    </row>
    <row r="35" customFormat="false" ht="15" hidden="false" customHeight="false" outlineLevel="0" collapsed="false">
      <c r="B35" s="106" t="n">
        <v>33</v>
      </c>
      <c r="C35" s="106" t="s">
        <v>438</v>
      </c>
      <c r="D35" s="106" t="n">
        <v>21</v>
      </c>
      <c r="E35" s="106" t="s">
        <v>399</v>
      </c>
      <c r="F35" s="185"/>
      <c r="G35" s="185"/>
      <c r="H35" s="0" t="n">
        <v>33</v>
      </c>
      <c r="I35" s="263" t="s">
        <v>447</v>
      </c>
      <c r="J35" s="214" t="n">
        <v>207</v>
      </c>
      <c r="K35" s="106" t="s">
        <v>399</v>
      </c>
      <c r="L35" s="185"/>
      <c r="N35" s="106" t="n">
        <v>33</v>
      </c>
      <c r="O35" s="106" t="s">
        <v>405</v>
      </c>
      <c r="P35" s="106" t="n">
        <v>739</v>
      </c>
      <c r="Q35" s="106" t="s">
        <v>443</v>
      </c>
      <c r="R35" s="185"/>
    </row>
    <row r="36" customFormat="false" ht="15" hidden="false" customHeight="false" outlineLevel="0" collapsed="false">
      <c r="B36" s="106" t="n">
        <v>34</v>
      </c>
      <c r="C36" s="106" t="s">
        <v>436</v>
      </c>
      <c r="D36" s="106" t="n">
        <v>21</v>
      </c>
      <c r="E36" s="106" t="s">
        <v>399</v>
      </c>
      <c r="F36" s="185"/>
      <c r="G36" s="185"/>
      <c r="H36" s="0" t="n">
        <v>34</v>
      </c>
      <c r="I36" s="263" t="s">
        <v>420</v>
      </c>
      <c r="J36" s="214" t="n">
        <v>197</v>
      </c>
      <c r="K36" s="106" t="s">
        <v>399</v>
      </c>
      <c r="L36" s="185"/>
      <c r="N36" s="106" t="n">
        <v>34</v>
      </c>
      <c r="O36" s="106" t="s">
        <v>406</v>
      </c>
      <c r="P36" s="106" t="n">
        <v>642</v>
      </c>
      <c r="Q36" s="106" t="s">
        <v>443</v>
      </c>
      <c r="R36" s="185"/>
    </row>
    <row r="37" customFormat="false" ht="15" hidden="false" customHeight="false" outlineLevel="0" collapsed="false">
      <c r="B37" s="106" t="n">
        <v>35</v>
      </c>
      <c r="C37" s="106" t="s">
        <v>441</v>
      </c>
      <c r="D37" s="106" t="n">
        <v>17</v>
      </c>
      <c r="E37" s="106" t="s">
        <v>399</v>
      </c>
      <c r="F37" s="185"/>
      <c r="G37" s="185"/>
      <c r="H37" s="0" t="n">
        <v>35</v>
      </c>
      <c r="I37" s="263" t="s">
        <v>448</v>
      </c>
      <c r="J37" s="214" t="n">
        <v>189</v>
      </c>
      <c r="K37" s="106" t="s">
        <v>399</v>
      </c>
      <c r="L37" s="185"/>
      <c r="N37" s="106" t="n">
        <v>35</v>
      </c>
      <c r="O37" s="106" t="s">
        <v>401</v>
      </c>
      <c r="P37" s="106" t="n">
        <v>1002</v>
      </c>
      <c r="Q37" s="106" t="s">
        <v>443</v>
      </c>
      <c r="R37" s="185"/>
    </row>
    <row r="38" customFormat="false" ht="15" hidden="false" customHeight="false" outlineLevel="0" collapsed="false">
      <c r="B38" s="106" t="n">
        <v>36</v>
      </c>
      <c r="C38" s="106" t="s">
        <v>445</v>
      </c>
      <c r="D38" s="106" t="n">
        <v>4</v>
      </c>
      <c r="E38" s="106" t="s">
        <v>402</v>
      </c>
      <c r="H38" s="0" t="n">
        <v>36</v>
      </c>
      <c r="I38" s="263" t="s">
        <v>449</v>
      </c>
      <c r="J38" s="214" t="n">
        <v>186</v>
      </c>
      <c r="K38" s="106" t="s">
        <v>399</v>
      </c>
      <c r="L38" s="185"/>
      <c r="N38" s="106" t="n">
        <v>36</v>
      </c>
      <c r="O38" s="106" t="s">
        <v>439</v>
      </c>
      <c r="P38" s="106" t="n">
        <v>102</v>
      </c>
      <c r="Q38" s="106" t="s">
        <v>443</v>
      </c>
      <c r="R38" s="185"/>
    </row>
    <row r="39" customFormat="false" ht="15" hidden="false" customHeight="false" outlineLevel="0" collapsed="false">
      <c r="H39" s="0" t="n">
        <v>37</v>
      </c>
      <c r="I39" s="263" t="s">
        <v>450</v>
      </c>
      <c r="J39" s="214" t="n">
        <v>181</v>
      </c>
      <c r="K39" s="106" t="s">
        <v>399</v>
      </c>
      <c r="L39" s="185"/>
      <c r="N39" s="106" t="n">
        <v>37</v>
      </c>
      <c r="O39" s="106" t="s">
        <v>338</v>
      </c>
      <c r="P39" s="106" t="n">
        <v>937</v>
      </c>
      <c r="Q39" s="106" t="s">
        <v>399</v>
      </c>
      <c r="R39" s="185"/>
    </row>
    <row r="40" customFormat="false" ht="15" hidden="false" customHeight="false" outlineLevel="0" collapsed="false">
      <c r="B40" s="0" t="s">
        <v>451</v>
      </c>
      <c r="C40" s="0" t="s">
        <v>452</v>
      </c>
      <c r="H40" s="0" t="n">
        <v>38</v>
      </c>
      <c r="I40" s="263" t="s">
        <v>453</v>
      </c>
      <c r="J40" s="214" t="n">
        <v>165</v>
      </c>
      <c r="K40" s="106" t="s">
        <v>399</v>
      </c>
      <c r="L40" s="185"/>
      <c r="N40" s="106" t="n">
        <v>38</v>
      </c>
      <c r="O40" s="106" t="s">
        <v>454</v>
      </c>
      <c r="P40" s="106" t="n">
        <v>37</v>
      </c>
      <c r="Q40" s="106" t="s">
        <v>399</v>
      </c>
      <c r="R40" s="185"/>
    </row>
    <row r="41" customFormat="false" ht="15" hidden="false" customHeight="false" outlineLevel="0" collapsed="false">
      <c r="B41" s="0" t="s">
        <v>455</v>
      </c>
      <c r="C41" s="0" t="n">
        <v>0.99</v>
      </c>
      <c r="H41" s="0" t="n">
        <v>39</v>
      </c>
      <c r="I41" s="263" t="s">
        <v>424</v>
      </c>
      <c r="J41" s="214" t="n">
        <v>156</v>
      </c>
      <c r="K41" s="106" t="s">
        <v>399</v>
      </c>
      <c r="L41" s="185"/>
      <c r="N41" s="106" t="n">
        <v>39</v>
      </c>
      <c r="O41" s="106" t="s">
        <v>456</v>
      </c>
      <c r="P41" s="106" t="n">
        <v>32</v>
      </c>
      <c r="Q41" s="106" t="s">
        <v>443</v>
      </c>
      <c r="R41" s="185"/>
    </row>
    <row r="42" customFormat="false" ht="15" hidden="false" customHeight="false" outlineLevel="0" collapsed="false">
      <c r="H42" s="0" t="n">
        <v>40</v>
      </c>
      <c r="I42" s="263" t="s">
        <v>426</v>
      </c>
      <c r="J42" s="214" t="n">
        <v>127</v>
      </c>
      <c r="K42" s="106" t="s">
        <v>399</v>
      </c>
      <c r="L42" s="185"/>
      <c r="N42" s="106" t="n">
        <v>40</v>
      </c>
      <c r="O42" s="106" t="s">
        <v>101</v>
      </c>
      <c r="P42" s="106" t="n">
        <v>283</v>
      </c>
      <c r="Q42" s="106" t="s">
        <v>399</v>
      </c>
      <c r="R42" s="185"/>
    </row>
    <row r="43" customFormat="false" ht="15" hidden="false" customHeight="false" outlineLevel="0" collapsed="false">
      <c r="H43" s="0" t="n">
        <v>41</v>
      </c>
      <c r="I43" s="263" t="s">
        <v>457</v>
      </c>
      <c r="J43" s="214" t="n">
        <v>125</v>
      </c>
      <c r="K43" s="106" t="s">
        <v>399</v>
      </c>
      <c r="L43" s="185"/>
      <c r="N43" s="106" t="n">
        <v>41</v>
      </c>
      <c r="O43" s="106" t="s">
        <v>458</v>
      </c>
      <c r="P43" s="106" t="n">
        <v>118</v>
      </c>
      <c r="Q43" s="106" t="s">
        <v>399</v>
      </c>
      <c r="R43" s="185"/>
    </row>
    <row r="44" customFormat="false" ht="15" hidden="false" customHeight="false" outlineLevel="0" collapsed="false">
      <c r="H44" s="0" t="n">
        <v>42</v>
      </c>
      <c r="I44" s="263" t="s">
        <v>459</v>
      </c>
      <c r="J44" s="214" t="n">
        <v>122</v>
      </c>
      <c r="K44" s="106" t="s">
        <v>399</v>
      </c>
      <c r="L44" s="185"/>
      <c r="N44" s="106" t="n">
        <v>42</v>
      </c>
      <c r="O44" s="106" t="s">
        <v>234</v>
      </c>
      <c r="P44" s="106" t="n">
        <v>418</v>
      </c>
      <c r="Q44" s="106" t="s">
        <v>399</v>
      </c>
      <c r="R44" s="185"/>
    </row>
    <row r="45" customFormat="false" ht="15" hidden="false" customHeight="false" outlineLevel="0" collapsed="false">
      <c r="H45" s="0" t="n">
        <v>43</v>
      </c>
      <c r="I45" s="263" t="s">
        <v>19</v>
      </c>
      <c r="J45" s="214" t="n">
        <v>118</v>
      </c>
      <c r="K45" s="106" t="s">
        <v>399</v>
      </c>
      <c r="L45" s="185"/>
      <c r="N45" s="106" t="n">
        <v>43</v>
      </c>
      <c r="O45" s="106" t="s">
        <v>76</v>
      </c>
      <c r="P45" s="106" t="n">
        <v>555</v>
      </c>
      <c r="Q45" s="106" t="s">
        <v>399</v>
      </c>
      <c r="R45" s="185"/>
    </row>
    <row r="46" customFormat="false" ht="15" hidden="false" customHeight="false" outlineLevel="0" collapsed="false">
      <c r="H46" s="0" t="n">
        <v>44</v>
      </c>
      <c r="I46" s="263" t="s">
        <v>460</v>
      </c>
      <c r="J46" s="214" t="n">
        <v>108</v>
      </c>
      <c r="K46" s="106" t="s">
        <v>399</v>
      </c>
      <c r="L46" s="185"/>
      <c r="N46" s="106" t="n">
        <v>44</v>
      </c>
      <c r="O46" s="106" t="s">
        <v>461</v>
      </c>
      <c r="P46" s="106" t="n">
        <v>306</v>
      </c>
      <c r="Q46" s="106" t="s">
        <v>399</v>
      </c>
      <c r="R46" s="185"/>
    </row>
    <row r="47" customFormat="false" ht="15" hidden="false" customHeight="false" outlineLevel="0" collapsed="false">
      <c r="H47" s="0" t="n">
        <v>45</v>
      </c>
      <c r="I47" s="263" t="s">
        <v>430</v>
      </c>
      <c r="J47" s="214" t="n">
        <v>105</v>
      </c>
      <c r="K47" s="106" t="s">
        <v>399</v>
      </c>
      <c r="L47" s="185"/>
      <c r="N47" s="106" t="n">
        <v>45</v>
      </c>
      <c r="O47" s="106" t="s">
        <v>423</v>
      </c>
      <c r="P47" s="106" t="n">
        <v>600</v>
      </c>
      <c r="Q47" s="106" t="s">
        <v>399</v>
      </c>
      <c r="R47" s="185"/>
    </row>
    <row r="48" customFormat="false" ht="15" hidden="false" customHeight="false" outlineLevel="0" collapsed="false">
      <c r="H48" s="0" t="n">
        <v>46</v>
      </c>
      <c r="I48" s="263" t="s">
        <v>462</v>
      </c>
      <c r="J48" s="214" t="n">
        <v>104</v>
      </c>
      <c r="K48" s="106" t="s">
        <v>399</v>
      </c>
      <c r="L48" s="185"/>
      <c r="N48" s="106" t="n">
        <v>46</v>
      </c>
      <c r="O48" s="106" t="s">
        <v>429</v>
      </c>
      <c r="P48" s="106" t="n">
        <v>569</v>
      </c>
      <c r="Q48" s="106" t="s">
        <v>399</v>
      </c>
      <c r="R48" s="185"/>
    </row>
    <row r="49" customFormat="false" ht="15" hidden="false" customHeight="false" outlineLevel="0" collapsed="false">
      <c r="H49" s="0" t="n">
        <v>47</v>
      </c>
      <c r="I49" s="263" t="s">
        <v>433</v>
      </c>
      <c r="J49" s="214" t="n">
        <v>84</v>
      </c>
      <c r="K49" s="106" t="s">
        <v>399</v>
      </c>
      <c r="L49" s="185"/>
      <c r="N49" s="106" t="n">
        <v>47</v>
      </c>
      <c r="O49" s="106" t="s">
        <v>419</v>
      </c>
      <c r="P49" s="106" t="n">
        <v>674</v>
      </c>
      <c r="Q49" s="106" t="s">
        <v>399</v>
      </c>
      <c r="R49" s="185"/>
    </row>
    <row r="50" customFormat="false" ht="15" hidden="false" customHeight="false" outlineLevel="0" collapsed="false">
      <c r="H50" s="0" t="n">
        <v>48</v>
      </c>
      <c r="I50" s="263" t="s">
        <v>47</v>
      </c>
      <c r="J50" s="214" t="n">
        <v>81</v>
      </c>
      <c r="K50" s="106" t="s">
        <v>399</v>
      </c>
      <c r="L50" s="185"/>
      <c r="N50" s="106" t="n">
        <v>48</v>
      </c>
      <c r="O50" s="106" t="s">
        <v>463</v>
      </c>
      <c r="P50" s="106" t="n">
        <v>30</v>
      </c>
      <c r="Q50" s="106" t="s">
        <v>399</v>
      </c>
      <c r="R50" s="185"/>
    </row>
    <row r="51" customFormat="false" ht="15" hidden="false" customHeight="false" outlineLevel="0" collapsed="false">
      <c r="H51" s="0" t="n">
        <v>49</v>
      </c>
      <c r="I51" s="263" t="s">
        <v>464</v>
      </c>
      <c r="J51" s="214" t="n">
        <v>80</v>
      </c>
      <c r="K51" s="106" t="s">
        <v>399</v>
      </c>
      <c r="L51" s="185"/>
      <c r="N51" s="106" t="n">
        <v>49</v>
      </c>
      <c r="O51" s="106" t="s">
        <v>465</v>
      </c>
      <c r="P51" s="106" t="n">
        <v>1243</v>
      </c>
      <c r="Q51" s="106" t="s">
        <v>399</v>
      </c>
      <c r="R51" s="185"/>
    </row>
    <row r="52" customFormat="false" ht="15" hidden="false" customHeight="false" outlineLevel="0" collapsed="false">
      <c r="H52" s="0" t="n">
        <v>50</v>
      </c>
      <c r="I52" s="263" t="s">
        <v>20</v>
      </c>
      <c r="J52" s="214" t="n">
        <v>54</v>
      </c>
      <c r="K52" s="106" t="s">
        <v>399</v>
      </c>
      <c r="L52" s="185"/>
      <c r="N52" s="106" t="n">
        <v>50</v>
      </c>
      <c r="O52" s="106" t="s">
        <v>407</v>
      </c>
      <c r="P52" s="106" t="n">
        <v>1022</v>
      </c>
      <c r="Q52" s="106" t="s">
        <v>399</v>
      </c>
      <c r="R52" s="185"/>
    </row>
    <row r="53" customFormat="false" ht="15" hidden="false" customHeight="false" outlineLevel="0" collapsed="false">
      <c r="H53" s="0" t="n">
        <v>51</v>
      </c>
      <c r="I53" s="263" t="s">
        <v>466</v>
      </c>
      <c r="J53" s="214" t="n">
        <v>52</v>
      </c>
      <c r="K53" s="106" t="s">
        <v>399</v>
      </c>
      <c r="L53" s="185"/>
      <c r="N53" s="106" t="n">
        <v>51</v>
      </c>
      <c r="O53" s="106" t="s">
        <v>400</v>
      </c>
      <c r="P53" s="106" t="n">
        <v>1769</v>
      </c>
      <c r="Q53" s="106" t="s">
        <v>399</v>
      </c>
      <c r="R53" s="185"/>
    </row>
    <row r="54" customFormat="false" ht="15" hidden="false" customHeight="false" outlineLevel="0" collapsed="false">
      <c r="H54" s="0" t="n">
        <v>52</v>
      </c>
      <c r="I54" s="263" t="s">
        <v>454</v>
      </c>
      <c r="J54" s="214" t="n">
        <v>37</v>
      </c>
      <c r="K54" s="106" t="s">
        <v>399</v>
      </c>
      <c r="L54" s="185"/>
      <c r="N54" s="106" t="n">
        <v>52</v>
      </c>
      <c r="O54" s="106" t="s">
        <v>409</v>
      </c>
      <c r="P54" s="106" t="n">
        <v>990</v>
      </c>
      <c r="Q54" s="106" t="s">
        <v>399</v>
      </c>
      <c r="R54" s="185"/>
    </row>
    <row r="55" customFormat="false" ht="15" hidden="false" customHeight="false" outlineLevel="0" collapsed="false">
      <c r="H55" s="0" t="n">
        <v>53</v>
      </c>
      <c r="I55" s="263" t="s">
        <v>40</v>
      </c>
      <c r="J55" s="214" t="n">
        <v>25</v>
      </c>
      <c r="K55" s="106" t="s">
        <v>399</v>
      </c>
      <c r="L55" s="185"/>
      <c r="N55" s="106" t="n">
        <v>53</v>
      </c>
      <c r="O55" s="106" t="s">
        <v>457</v>
      </c>
      <c r="P55" s="106" t="n">
        <v>125</v>
      </c>
      <c r="Q55" s="106" t="s">
        <v>399</v>
      </c>
      <c r="R55" s="185"/>
    </row>
    <row r="56" customFormat="false" ht="15" hidden="false" customHeight="false" outlineLevel="0" collapsed="false">
      <c r="H56" s="0" t="n">
        <v>54</v>
      </c>
      <c r="I56" s="264" t="s">
        <v>82</v>
      </c>
      <c r="J56" s="265" t="n">
        <v>7</v>
      </c>
      <c r="K56" s="106" t="s">
        <v>399</v>
      </c>
      <c r="L56" s="185"/>
      <c r="N56" s="106" t="n">
        <v>54</v>
      </c>
      <c r="O56" s="106" t="s">
        <v>466</v>
      </c>
      <c r="P56" s="106" t="n">
        <v>52</v>
      </c>
      <c r="Q56" s="106" t="s">
        <v>399</v>
      </c>
      <c r="R56" s="185"/>
    </row>
    <row r="57" customFormat="false" ht="15" hidden="false" customHeight="false" outlineLevel="0" collapsed="false">
      <c r="N57" s="106" t="n">
        <v>55</v>
      </c>
      <c r="O57" s="106" t="s">
        <v>417</v>
      </c>
      <c r="P57" s="106" t="n">
        <v>728</v>
      </c>
      <c r="Q57" s="106" t="s">
        <v>399</v>
      </c>
      <c r="R57" s="185"/>
    </row>
    <row r="58" customFormat="false" ht="15" hidden="false" customHeight="false" outlineLevel="0" collapsed="false">
      <c r="N58" s="106" t="n">
        <v>56</v>
      </c>
      <c r="O58" s="106" t="s">
        <v>467</v>
      </c>
      <c r="P58" s="106" t="n">
        <v>175</v>
      </c>
      <c r="Q58" s="106" t="s">
        <v>399</v>
      </c>
      <c r="R58" s="185"/>
    </row>
    <row r="59" customFormat="false" ht="15" hidden="false" customHeight="false" outlineLevel="0" collapsed="false">
      <c r="N59" s="106" t="n">
        <v>57</v>
      </c>
      <c r="O59" s="106" t="s">
        <v>468</v>
      </c>
      <c r="P59" s="106" t="n">
        <v>670</v>
      </c>
      <c r="Q59" s="106" t="s">
        <v>399</v>
      </c>
      <c r="R59" s="185"/>
    </row>
    <row r="60" customFormat="false" ht="15" hidden="false" customHeight="false" outlineLevel="0" collapsed="false">
      <c r="N60" s="106" t="n">
        <v>58</v>
      </c>
      <c r="O60" s="106" t="s">
        <v>342</v>
      </c>
      <c r="P60" s="106" t="n">
        <v>1026</v>
      </c>
      <c r="Q60" s="106" t="s">
        <v>399</v>
      </c>
      <c r="R60" s="185"/>
    </row>
    <row r="61" customFormat="false" ht="15" hidden="false" customHeight="false" outlineLevel="0" collapsed="false">
      <c r="N61" s="106" t="n">
        <v>59</v>
      </c>
      <c r="O61" s="106" t="s">
        <v>427</v>
      </c>
      <c r="P61" s="106" t="n">
        <v>581</v>
      </c>
      <c r="Q61" s="106" t="s">
        <v>399</v>
      </c>
      <c r="R61" s="185"/>
    </row>
    <row r="62" customFormat="false" ht="15" hidden="false" customHeight="false" outlineLevel="0" collapsed="false">
      <c r="N62" s="106" t="n">
        <v>60</v>
      </c>
      <c r="O62" s="106" t="s">
        <v>469</v>
      </c>
      <c r="P62" s="106" t="n">
        <v>913</v>
      </c>
      <c r="Q62" s="106" t="s">
        <v>399</v>
      </c>
      <c r="R62" s="185"/>
    </row>
    <row r="63" customFormat="false" ht="15" hidden="false" customHeight="false" outlineLevel="0" collapsed="false">
      <c r="N63" s="106" t="n">
        <v>61</v>
      </c>
      <c r="O63" s="106" t="s">
        <v>470</v>
      </c>
      <c r="P63" s="106" t="n">
        <v>269</v>
      </c>
      <c r="Q63" s="106" t="s">
        <v>399</v>
      </c>
      <c r="R63" s="185"/>
    </row>
    <row r="64" customFormat="false" ht="15" hidden="false" customHeight="false" outlineLevel="0" collapsed="false">
      <c r="N64" s="106" t="n">
        <v>62</v>
      </c>
      <c r="O64" s="106" t="s">
        <v>236</v>
      </c>
      <c r="P64" s="106" t="n">
        <v>2186</v>
      </c>
      <c r="Q64" s="106" t="s">
        <v>399</v>
      </c>
      <c r="R64" s="185"/>
    </row>
    <row r="65" customFormat="false" ht="15" hidden="false" customHeight="false" outlineLevel="0" collapsed="false">
      <c r="N65" s="106" t="n">
        <v>63</v>
      </c>
      <c r="O65" s="106" t="s">
        <v>471</v>
      </c>
      <c r="P65" s="106" t="n">
        <v>163</v>
      </c>
      <c r="Q65" s="106" t="s">
        <v>399</v>
      </c>
      <c r="R65" s="185"/>
    </row>
    <row r="66" customFormat="false" ht="15" hidden="false" customHeight="false" outlineLevel="0" collapsed="false">
      <c r="N66" s="106" t="n">
        <v>64</v>
      </c>
      <c r="O66" s="106" t="s">
        <v>99</v>
      </c>
      <c r="P66" s="106" t="n">
        <v>44</v>
      </c>
      <c r="Q66" s="106" t="s">
        <v>399</v>
      </c>
      <c r="R66" s="185"/>
    </row>
    <row r="67" customFormat="false" ht="15" hidden="false" customHeight="false" outlineLevel="0" collapsed="false">
      <c r="N67" s="106" t="n">
        <v>65</v>
      </c>
      <c r="O67" s="106" t="s">
        <v>118</v>
      </c>
      <c r="P67" s="106" t="n">
        <v>2187</v>
      </c>
      <c r="Q67" s="106" t="s">
        <v>399</v>
      </c>
      <c r="R67" s="185"/>
    </row>
    <row r="68" customFormat="false" ht="15" hidden="false" customHeight="false" outlineLevel="0" collapsed="false">
      <c r="N68" s="106" t="n">
        <v>66</v>
      </c>
      <c r="O68" s="106" t="s">
        <v>344</v>
      </c>
      <c r="P68" s="106" t="n">
        <v>1895</v>
      </c>
      <c r="Q68" s="106" t="s">
        <v>399</v>
      </c>
      <c r="R68" s="185"/>
    </row>
    <row r="69" customFormat="false" ht="15" hidden="false" customHeight="false" outlineLevel="0" collapsed="false">
      <c r="N69" s="106" t="n">
        <v>67</v>
      </c>
      <c r="O69" s="106" t="s">
        <v>448</v>
      </c>
      <c r="P69" s="106" t="n">
        <v>189</v>
      </c>
      <c r="Q69" s="106" t="s">
        <v>399</v>
      </c>
      <c r="R69" s="185"/>
    </row>
    <row r="70" customFormat="false" ht="15" hidden="false" customHeight="false" outlineLevel="0" collapsed="false">
      <c r="N70" s="106" t="n">
        <v>68</v>
      </c>
      <c r="O70" s="106" t="s">
        <v>472</v>
      </c>
      <c r="P70" s="106" t="n">
        <v>2277</v>
      </c>
      <c r="Q70" s="106" t="s">
        <v>399</v>
      </c>
      <c r="R70" s="185"/>
    </row>
    <row r="71" customFormat="false" ht="15" hidden="false" customHeight="false" outlineLevel="0" collapsed="false">
      <c r="N71" s="106" t="n">
        <v>69</v>
      </c>
      <c r="O71" s="106" t="s">
        <v>473</v>
      </c>
      <c r="P71" s="106" t="n">
        <v>635</v>
      </c>
      <c r="Q71" s="106" t="s">
        <v>399</v>
      </c>
      <c r="R71" s="185"/>
    </row>
    <row r="72" customFormat="false" ht="15" hidden="false" customHeight="false" outlineLevel="0" collapsed="false">
      <c r="N72" s="106" t="n">
        <v>70</v>
      </c>
      <c r="O72" s="106" t="s">
        <v>19</v>
      </c>
      <c r="P72" s="106" t="n">
        <v>118</v>
      </c>
      <c r="Q72" s="106" t="s">
        <v>399</v>
      </c>
      <c r="R72" s="185"/>
    </row>
    <row r="73" customFormat="false" ht="15" hidden="false" customHeight="false" outlineLevel="0" collapsed="false">
      <c r="N73" s="106" t="n">
        <v>71</v>
      </c>
      <c r="O73" s="106" t="s">
        <v>464</v>
      </c>
      <c r="P73" s="106" t="n">
        <v>80</v>
      </c>
      <c r="Q73" s="106" t="s">
        <v>399</v>
      </c>
      <c r="R73" s="185"/>
    </row>
    <row r="74" customFormat="false" ht="15" hidden="false" customHeight="false" outlineLevel="0" collapsed="false">
      <c r="N74" s="106" t="n">
        <v>72</v>
      </c>
      <c r="O74" s="106" t="s">
        <v>442</v>
      </c>
      <c r="P74" s="106" t="n">
        <v>314</v>
      </c>
      <c r="Q74" s="106" t="s">
        <v>399</v>
      </c>
      <c r="R74" s="185"/>
    </row>
    <row r="75" customFormat="false" ht="15" hidden="false" customHeight="false" outlineLevel="0" collapsed="false">
      <c r="N75" s="106" t="n">
        <v>73</v>
      </c>
      <c r="O75" s="106" t="s">
        <v>460</v>
      </c>
      <c r="P75" s="106" t="n">
        <v>108</v>
      </c>
      <c r="Q75" s="106" t="s">
        <v>399</v>
      </c>
      <c r="R75" s="185"/>
    </row>
    <row r="76" customFormat="false" ht="15" hidden="false" customHeight="false" outlineLevel="0" collapsed="false">
      <c r="N76" s="106" t="n">
        <v>74</v>
      </c>
      <c r="O76" s="106" t="s">
        <v>434</v>
      </c>
      <c r="P76" s="106" t="n">
        <v>473</v>
      </c>
      <c r="Q76" s="106" t="s">
        <v>399</v>
      </c>
      <c r="R76" s="185"/>
    </row>
    <row r="77" customFormat="false" ht="15" hidden="false" customHeight="false" outlineLevel="0" collapsed="false">
      <c r="N77" s="106" t="n">
        <v>75</v>
      </c>
      <c r="O77" s="106" t="s">
        <v>437</v>
      </c>
      <c r="P77" s="106" t="n">
        <v>370</v>
      </c>
      <c r="Q77" s="106" t="s">
        <v>399</v>
      </c>
      <c r="R77" s="185"/>
    </row>
    <row r="78" customFormat="false" ht="15" hidden="false" customHeight="false" outlineLevel="0" collapsed="false">
      <c r="N78" s="106" t="n">
        <v>76</v>
      </c>
      <c r="O78" s="106" t="s">
        <v>453</v>
      </c>
      <c r="P78" s="106" t="n">
        <v>165</v>
      </c>
      <c r="Q78" s="106" t="s">
        <v>399</v>
      </c>
      <c r="R78" s="185"/>
    </row>
    <row r="79" customFormat="false" ht="15" hidden="false" customHeight="false" outlineLevel="0" collapsed="false">
      <c r="N79" s="106" t="n">
        <v>77</v>
      </c>
      <c r="O79" s="106" t="s">
        <v>449</v>
      </c>
      <c r="P79" s="106" t="n">
        <v>186</v>
      </c>
      <c r="Q79" s="106" t="s">
        <v>399</v>
      </c>
      <c r="R79" s="185"/>
    </row>
    <row r="80" customFormat="false" ht="15" hidden="false" customHeight="false" outlineLevel="0" collapsed="false">
      <c r="N80" s="106" t="n">
        <v>78</v>
      </c>
      <c r="O80" s="106" t="s">
        <v>450</v>
      </c>
      <c r="P80" s="106" t="n">
        <v>181</v>
      </c>
      <c r="Q80" s="106" t="s">
        <v>399</v>
      </c>
      <c r="R80" s="185"/>
    </row>
    <row r="81" customFormat="false" ht="15" hidden="false" customHeight="false" outlineLevel="0" collapsed="false">
      <c r="N81" s="106" t="n">
        <v>79</v>
      </c>
      <c r="O81" s="106" t="s">
        <v>341</v>
      </c>
      <c r="P81" s="106" t="n">
        <v>1949</v>
      </c>
      <c r="Q81" s="106" t="s">
        <v>399</v>
      </c>
      <c r="R81" s="185"/>
    </row>
    <row r="82" customFormat="false" ht="15" hidden="false" customHeight="false" outlineLevel="0" collapsed="false">
      <c r="N82" s="106" t="n">
        <v>80</v>
      </c>
      <c r="O82" s="106" t="s">
        <v>459</v>
      </c>
      <c r="P82" s="106" t="n">
        <v>122</v>
      </c>
      <c r="Q82" s="106" t="s">
        <v>399</v>
      </c>
      <c r="R82" s="185"/>
    </row>
    <row r="83" customFormat="false" ht="15" hidden="false" customHeight="false" outlineLevel="0" collapsed="false">
      <c r="N83" s="106" t="n">
        <v>81</v>
      </c>
      <c r="O83" s="106" t="s">
        <v>414</v>
      </c>
      <c r="P83" s="106" t="n">
        <v>736</v>
      </c>
      <c r="Q83" s="106" t="s">
        <v>399</v>
      </c>
      <c r="R83" s="185"/>
    </row>
    <row r="84" customFormat="false" ht="15" hidden="false" customHeight="false" outlineLevel="0" collapsed="false">
      <c r="N84" s="106" t="n">
        <v>82</v>
      </c>
      <c r="O84" s="106" t="s">
        <v>343</v>
      </c>
      <c r="P84" s="106" t="n">
        <v>1421</v>
      </c>
      <c r="Q84" s="106" t="s">
        <v>399</v>
      </c>
      <c r="R84" s="185"/>
    </row>
    <row r="85" customFormat="false" ht="15" hidden="false" customHeight="false" outlineLevel="0" collapsed="false">
      <c r="N85" s="106" t="n">
        <v>83</v>
      </c>
      <c r="O85" s="106" t="s">
        <v>425</v>
      </c>
      <c r="P85" s="106" t="n">
        <v>589</v>
      </c>
      <c r="Q85" s="106" t="s">
        <v>399</v>
      </c>
      <c r="R85" s="185"/>
    </row>
    <row r="86" customFormat="false" ht="15" hidden="false" customHeight="false" outlineLevel="0" collapsed="false">
      <c r="N86" s="106" t="n">
        <v>84</v>
      </c>
      <c r="O86" s="106" t="s">
        <v>403</v>
      </c>
      <c r="P86" s="106" t="n">
        <v>1435</v>
      </c>
      <c r="Q86" s="106" t="s">
        <v>399</v>
      </c>
      <c r="R86" s="185"/>
    </row>
    <row r="87" customFormat="false" ht="15" hidden="false" customHeight="false" outlineLevel="0" collapsed="false">
      <c r="N87" s="106" t="n">
        <v>85</v>
      </c>
      <c r="O87" s="106" t="s">
        <v>446</v>
      </c>
      <c r="P87" s="106" t="n">
        <v>286</v>
      </c>
      <c r="Q87" s="106" t="s">
        <v>399</v>
      </c>
      <c r="R87" s="185"/>
    </row>
    <row r="88" customFormat="false" ht="15" hidden="false" customHeight="false" outlineLevel="0" collapsed="false">
      <c r="N88" s="106" t="n">
        <v>86</v>
      </c>
      <c r="O88" s="106" t="s">
        <v>336</v>
      </c>
      <c r="P88" s="106" t="n">
        <v>951</v>
      </c>
      <c r="Q88" s="106" t="s">
        <v>399</v>
      </c>
      <c r="R88" s="185"/>
    </row>
    <row r="89" customFormat="false" ht="15" hidden="false" customHeight="false" outlineLevel="0" collapsed="false">
      <c r="N89" s="106" t="n">
        <v>87</v>
      </c>
      <c r="O89" s="106" t="s">
        <v>440</v>
      </c>
      <c r="P89" s="106" t="n">
        <v>315</v>
      </c>
      <c r="Q89" s="106" t="s">
        <v>399</v>
      </c>
      <c r="R89" s="185"/>
    </row>
    <row r="90" customFormat="false" ht="15" hidden="false" customHeight="false" outlineLevel="0" collapsed="false">
      <c r="N90" s="106" t="n">
        <v>88</v>
      </c>
      <c r="O90" s="106" t="s">
        <v>337</v>
      </c>
      <c r="P90" s="106" t="n">
        <v>810</v>
      </c>
      <c r="Q90" s="106" t="s">
        <v>399</v>
      </c>
      <c r="R90" s="185"/>
    </row>
    <row r="91" customFormat="false" ht="15" hidden="false" customHeight="false" outlineLevel="0" collapsed="false">
      <c r="N91" s="106" t="n">
        <v>89</v>
      </c>
      <c r="O91" s="106" t="s">
        <v>82</v>
      </c>
      <c r="P91" s="106" t="n">
        <v>7</v>
      </c>
      <c r="Q91" s="106" t="s">
        <v>399</v>
      </c>
      <c r="R91" s="185"/>
    </row>
    <row r="92" customFormat="false" ht="15" hidden="false" customHeight="false" outlineLevel="0" collapsed="false">
      <c r="N92" s="106" t="n">
        <v>90</v>
      </c>
      <c r="O92" s="106" t="s">
        <v>20</v>
      </c>
      <c r="P92" s="106" t="n">
        <v>54</v>
      </c>
      <c r="Q92" s="106" t="s">
        <v>399</v>
      </c>
      <c r="R92" s="185"/>
    </row>
    <row r="93" customFormat="false" ht="15" hidden="false" customHeight="false" outlineLevel="0" collapsed="false">
      <c r="N93" s="106" t="n">
        <v>91</v>
      </c>
      <c r="O93" s="106" t="s">
        <v>435</v>
      </c>
      <c r="P93" s="106" t="n">
        <v>382</v>
      </c>
      <c r="Q93" s="106" t="s">
        <v>399</v>
      </c>
      <c r="R93" s="185"/>
    </row>
    <row r="94" customFormat="false" ht="15" hidden="false" customHeight="false" outlineLevel="0" collapsed="false">
      <c r="N94" s="106" t="n">
        <v>92</v>
      </c>
      <c r="O94" s="106" t="s">
        <v>447</v>
      </c>
      <c r="P94" s="106" t="n">
        <v>207</v>
      </c>
      <c r="Q94" s="106" t="s">
        <v>399</v>
      </c>
      <c r="R94" s="185"/>
    </row>
    <row r="95" customFormat="false" ht="15" hidden="false" customHeight="false" outlineLevel="0" collapsed="false">
      <c r="R95" s="185"/>
    </row>
    <row r="96" customFormat="false" ht="15" hidden="false" customHeight="false" outlineLevel="0" collapsed="false">
      <c r="N96" s="187" t="n">
        <v>93</v>
      </c>
      <c r="O96" s="187" t="s">
        <v>444</v>
      </c>
      <c r="P96" s="187" t="n">
        <v>0</v>
      </c>
      <c r="Q96" s="187" t="s">
        <v>399</v>
      </c>
    </row>
    <row r="97" customFormat="false" ht="15" hidden="false" customHeight="false" outlineLevel="0" collapsed="false">
      <c r="N97" s="187" t="n">
        <v>94</v>
      </c>
      <c r="O97" s="187" t="s">
        <v>462</v>
      </c>
      <c r="P97" s="187" t="n">
        <v>0</v>
      </c>
      <c r="Q97" s="187" t="s">
        <v>399</v>
      </c>
      <c r="R97" s="189"/>
    </row>
    <row r="98" customFormat="false" ht="15" hidden="false" customHeight="false" outlineLevel="0" collapsed="false">
      <c r="N98" s="187" t="n">
        <v>95</v>
      </c>
      <c r="O98" s="187" t="s">
        <v>474</v>
      </c>
      <c r="P98" s="187" t="n">
        <v>0</v>
      </c>
      <c r="Q98" s="187" t="s">
        <v>399</v>
      </c>
      <c r="R98" s="189"/>
    </row>
    <row r="99" customFormat="false" ht="15" hidden="false" customHeight="false" outlineLevel="0" collapsed="false">
      <c r="R99" s="189"/>
    </row>
  </sheetData>
  <mergeCells count="1">
    <mergeCell ref="A1:E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6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8" activeCellId="0" sqref="A48"/>
    </sheetView>
  </sheetViews>
  <sheetFormatPr defaultColWidth="8.96484375" defaultRowHeight="15" zeroHeight="false" outlineLevelRow="0" outlineLevelCol="0"/>
  <cols>
    <col collapsed="false" customWidth="true" hidden="false" outlineLevel="0" max="1" min="1" style="0" width="18.7"/>
    <col collapsed="false" customWidth="true" hidden="false" outlineLevel="0" max="2" min="2" style="0" width="21.84"/>
    <col collapsed="false" customWidth="true" hidden="false" outlineLevel="0" max="3" min="3" style="0" width="54.99"/>
    <col collapsed="false" customWidth="true" hidden="false" outlineLevel="0" max="4" min="4" style="0" width="16.99"/>
    <col collapsed="false" customWidth="true" hidden="false" outlineLevel="0" max="5" min="5" style="0" width="15.85"/>
    <col collapsed="false" customWidth="true" hidden="false" outlineLevel="0" max="6" min="6" style="0" width="11.99"/>
    <col collapsed="false" customWidth="true" hidden="false" outlineLevel="0" max="9" min="9" style="0" width="4.28"/>
    <col collapsed="false" customWidth="true" hidden="true" outlineLevel="0" max="10" min="10" style="0" width="9.14"/>
  </cols>
  <sheetData>
    <row r="1" customFormat="false" ht="15" hidden="false" customHeight="false" outlineLevel="0" collapsed="false">
      <c r="A1" s="1" t="s">
        <v>475</v>
      </c>
    </row>
    <row r="2" customFormat="false" ht="15" hidden="false" customHeight="false" outlineLevel="0" collapsed="false">
      <c r="A2" s="123" t="s">
        <v>476</v>
      </c>
    </row>
    <row r="3" customFormat="false" ht="15" hidden="false" customHeight="false" outlineLevel="0" collapsed="false">
      <c r="A3" s="0" t="s">
        <v>477</v>
      </c>
      <c r="B3" s="1" t="s">
        <v>478</v>
      </c>
      <c r="C3" s="123" t="s">
        <v>479</v>
      </c>
      <c r="D3" s="266" t="s">
        <v>371</v>
      </c>
      <c r="E3" s="123" t="s">
        <v>480</v>
      </c>
      <c r="F3" s="267" t="s">
        <v>315</v>
      </c>
      <c r="J3" s="0" t="n">
        <v>1</v>
      </c>
    </row>
    <row r="4" customFormat="false" ht="15" hidden="false" customHeight="false" outlineLevel="0" collapsed="false">
      <c r="B4" s="106" t="n">
        <v>1</v>
      </c>
      <c r="C4" s="106" t="s">
        <v>481</v>
      </c>
      <c r="D4" s="268" t="n">
        <v>7.51394002044E-011</v>
      </c>
      <c r="E4" s="106" t="n">
        <v>99</v>
      </c>
      <c r="F4" s="269" t="n">
        <v>28</v>
      </c>
      <c r="J4" s="0" t="n">
        <v>2</v>
      </c>
    </row>
    <row r="5" customFormat="false" ht="15" hidden="false" customHeight="false" outlineLevel="0" collapsed="false">
      <c r="B5" s="106" t="n">
        <v>2</v>
      </c>
      <c r="C5" s="106" t="s">
        <v>482</v>
      </c>
      <c r="D5" s="268" t="n">
        <v>2.57910132221E-005</v>
      </c>
      <c r="E5" s="106" t="n">
        <v>60</v>
      </c>
      <c r="F5" s="269" t="n">
        <v>30</v>
      </c>
      <c r="J5" s="0" t="n">
        <v>3</v>
      </c>
    </row>
    <row r="6" customFormat="false" ht="15" hidden="false" customHeight="false" outlineLevel="0" collapsed="false">
      <c r="B6" s="106" t="n">
        <v>3</v>
      </c>
      <c r="C6" s="106" t="s">
        <v>483</v>
      </c>
      <c r="D6" s="268" t="n">
        <v>1.21176684481E-005</v>
      </c>
      <c r="E6" s="106" t="n">
        <v>256</v>
      </c>
      <c r="F6" s="269" t="n">
        <v>35</v>
      </c>
      <c r="J6" s="0" t="n">
        <v>4</v>
      </c>
    </row>
    <row r="7" customFormat="false" ht="15" hidden="false" customHeight="false" outlineLevel="0" collapsed="false">
      <c r="B7" s="106" t="n">
        <v>4</v>
      </c>
      <c r="C7" s="106" t="s">
        <v>484</v>
      </c>
      <c r="D7" s="268" t="n">
        <v>2.22703850793E-005</v>
      </c>
      <c r="E7" s="106" t="n">
        <v>118</v>
      </c>
      <c r="F7" s="269" t="n">
        <v>28</v>
      </c>
      <c r="J7" s="0" t="n">
        <v>5</v>
      </c>
    </row>
    <row r="8" customFormat="false" ht="15" hidden="false" customHeight="false" outlineLevel="0" collapsed="false">
      <c r="B8" s="106" t="n">
        <v>5</v>
      </c>
      <c r="C8" s="106" t="s">
        <v>485</v>
      </c>
      <c r="D8" s="192" t="n">
        <v>0.000503133276294</v>
      </c>
      <c r="E8" s="106" t="n">
        <v>86</v>
      </c>
      <c r="F8" s="270" t="n">
        <v>30</v>
      </c>
      <c r="J8" s="0" t="n">
        <v>6</v>
      </c>
    </row>
    <row r="9" customFormat="false" ht="15" hidden="false" customHeight="false" outlineLevel="0" collapsed="false">
      <c r="B9" s="106" t="n">
        <v>6</v>
      </c>
      <c r="C9" s="106" t="s">
        <v>486</v>
      </c>
      <c r="D9" s="192" t="n">
        <v>0.000118455511509</v>
      </c>
      <c r="E9" s="106" t="n">
        <v>55</v>
      </c>
      <c r="F9" s="269" t="n">
        <v>27</v>
      </c>
      <c r="J9" s="0" t="n">
        <v>7</v>
      </c>
    </row>
    <row r="10" customFormat="false" ht="15" hidden="false" customHeight="false" outlineLevel="0" collapsed="false">
      <c r="B10" s="106" t="n">
        <v>8</v>
      </c>
      <c r="C10" s="106" t="s">
        <v>487</v>
      </c>
      <c r="D10" s="192" t="n">
        <v>0.0262928709694</v>
      </c>
      <c r="E10" s="106" t="n">
        <v>60</v>
      </c>
      <c r="F10" s="269" t="n">
        <v>29</v>
      </c>
      <c r="J10" s="0" t="n">
        <v>8</v>
      </c>
    </row>
    <row r="11" customFormat="false" ht="15" hidden="false" customHeight="false" outlineLevel="0" collapsed="false">
      <c r="B11" s="106" t="n">
        <v>9</v>
      </c>
      <c r="C11" s="106" t="s">
        <v>488</v>
      </c>
      <c r="D11" s="192" t="n">
        <v>0.00965215443951</v>
      </c>
      <c r="E11" s="106" t="n">
        <v>94</v>
      </c>
      <c r="F11" s="269" t="n">
        <v>30</v>
      </c>
      <c r="J11" s="0" t="n">
        <v>9</v>
      </c>
    </row>
    <row r="12" customFormat="false" ht="15" hidden="false" customHeight="false" outlineLevel="0" collapsed="false">
      <c r="B12" s="106" t="n">
        <v>11</v>
      </c>
      <c r="C12" s="106" t="s">
        <v>489</v>
      </c>
      <c r="D12" s="192" t="n">
        <v>0.0017109373442</v>
      </c>
      <c r="E12" s="106" t="n">
        <v>164</v>
      </c>
      <c r="F12" s="269" t="n">
        <v>33</v>
      </c>
      <c r="J12" s="0" t="n">
        <v>10</v>
      </c>
    </row>
    <row r="13" customFormat="false" ht="15" hidden="false" customHeight="false" outlineLevel="0" collapsed="false">
      <c r="J13" s="0" t="n">
        <v>11</v>
      </c>
    </row>
    <row r="14" customFormat="false" ht="15" hidden="false" customHeight="false" outlineLevel="0" collapsed="false">
      <c r="B14" s="0" t="n">
        <v>12</v>
      </c>
      <c r="C14" s="106" t="s">
        <v>490</v>
      </c>
      <c r="D14" s="268" t="n">
        <v>8.04289967515E-005</v>
      </c>
      <c r="E14" s="106" t="n">
        <v>98</v>
      </c>
      <c r="F14" s="269" t="n">
        <v>31</v>
      </c>
      <c r="J14" s="0" t="n">
        <v>12</v>
      </c>
    </row>
    <row r="15" customFormat="false" ht="15" hidden="false" customHeight="false" outlineLevel="0" collapsed="false">
      <c r="C15" s="185"/>
      <c r="D15" s="185"/>
      <c r="E15" s="185"/>
      <c r="F15" s="185"/>
      <c r="J15" s="0" t="n">
        <v>14</v>
      </c>
    </row>
    <row r="16" customFormat="false" ht="15" hidden="false" customHeight="false" outlineLevel="0" collapsed="false">
      <c r="J16" s="0" t="n">
        <v>15</v>
      </c>
    </row>
    <row r="17" customFormat="false" ht="15" hidden="false" customHeight="false" outlineLevel="0" collapsed="false">
      <c r="A17" s="0" t="s">
        <v>491</v>
      </c>
      <c r="B17" s="271" t="s">
        <v>492</v>
      </c>
      <c r="C17" s="0" t="s">
        <v>493</v>
      </c>
      <c r="D17" s="0" t="s">
        <v>371</v>
      </c>
      <c r="E17" s="0" t="s">
        <v>372</v>
      </c>
      <c r="F17" s="0" t="s">
        <v>373</v>
      </c>
      <c r="J17" s="0" t="n">
        <v>16</v>
      </c>
    </row>
    <row r="18" customFormat="false" ht="15" hidden="false" customHeight="false" outlineLevel="0" collapsed="false">
      <c r="B18" s="106" t="n">
        <v>1</v>
      </c>
      <c r="C18" s="106" t="s">
        <v>382</v>
      </c>
      <c r="D18" s="110" t="n">
        <v>3.52347657701E-012</v>
      </c>
      <c r="E18" s="106" t="n">
        <v>105</v>
      </c>
      <c r="F18" s="106" t="n">
        <v>52</v>
      </c>
      <c r="J18" s="0" t="n">
        <v>17</v>
      </c>
    </row>
    <row r="19" customFormat="false" ht="15" hidden="false" customHeight="false" outlineLevel="0" collapsed="false">
      <c r="B19" s="106" t="n">
        <v>2</v>
      </c>
      <c r="C19" s="106" t="s">
        <v>379</v>
      </c>
      <c r="D19" s="110" t="n">
        <v>1.05271083747E-013</v>
      </c>
      <c r="E19" s="106" t="n">
        <v>66</v>
      </c>
      <c r="F19" s="106" t="n">
        <v>47</v>
      </c>
      <c r="J19" s="0" t="n">
        <v>18</v>
      </c>
    </row>
    <row r="20" customFormat="false" ht="15" hidden="false" customHeight="false" outlineLevel="0" collapsed="false">
      <c r="B20" s="106" t="n">
        <v>3</v>
      </c>
      <c r="C20" s="106" t="s">
        <v>376</v>
      </c>
      <c r="D20" s="110" t="n">
        <v>2.64442654647E-006</v>
      </c>
      <c r="E20" s="106" t="n">
        <v>121</v>
      </c>
      <c r="F20" s="106" t="n">
        <v>50</v>
      </c>
      <c r="J20" s="0" t="n">
        <v>19</v>
      </c>
    </row>
    <row r="21" customFormat="false" ht="15" hidden="false" customHeight="false" outlineLevel="0" collapsed="false">
      <c r="B21" s="106" t="n">
        <v>4</v>
      </c>
      <c r="C21" s="106" t="s">
        <v>374</v>
      </c>
      <c r="D21" s="110" t="n">
        <v>7.34732625831E-006</v>
      </c>
      <c r="E21" s="106" t="n">
        <v>265</v>
      </c>
      <c r="F21" s="106" t="n">
        <v>54</v>
      </c>
      <c r="J21" s="0" t="n">
        <v>20</v>
      </c>
    </row>
    <row r="22" customFormat="false" ht="15" hidden="false" customHeight="false" outlineLevel="0" collapsed="false">
      <c r="B22" s="272" t="n">
        <v>5</v>
      </c>
      <c r="C22" s="272" t="s">
        <v>378</v>
      </c>
      <c r="D22" s="272" t="n">
        <v>0.000528294798343</v>
      </c>
      <c r="E22" s="272" t="n">
        <v>85</v>
      </c>
      <c r="F22" s="272" t="n">
        <v>48</v>
      </c>
      <c r="J22" s="0" t="n">
        <v>21</v>
      </c>
    </row>
    <row r="23" customFormat="false" ht="15" hidden="false" customHeight="false" outlineLevel="0" collapsed="false">
      <c r="B23" s="106" t="n">
        <v>6</v>
      </c>
      <c r="C23" s="106" t="s">
        <v>375</v>
      </c>
      <c r="D23" s="110" t="n">
        <v>8.06922101409E-005</v>
      </c>
      <c r="E23" s="106" t="n">
        <v>55</v>
      </c>
      <c r="F23" s="106" t="n">
        <v>45</v>
      </c>
      <c r="J23" s="0" t="n">
        <v>22</v>
      </c>
    </row>
    <row r="24" customFormat="false" ht="15" hidden="false" customHeight="false" outlineLevel="0" collapsed="false">
      <c r="B24" s="106" t="n">
        <v>7</v>
      </c>
      <c r="C24" s="106" t="s">
        <v>383</v>
      </c>
      <c r="D24" s="106" t="n">
        <v>0.000567147282487</v>
      </c>
      <c r="E24" s="106" t="n">
        <v>77</v>
      </c>
      <c r="F24" s="106" t="n">
        <v>48</v>
      </c>
      <c r="J24" s="0" t="n">
        <v>23</v>
      </c>
    </row>
    <row r="25" customFormat="false" ht="15" hidden="false" customHeight="false" outlineLevel="0" collapsed="false">
      <c r="B25" s="272" t="n">
        <v>8</v>
      </c>
      <c r="C25" s="272" t="s">
        <v>384</v>
      </c>
      <c r="D25" s="272" t="n">
        <v>0.00161417328963</v>
      </c>
      <c r="E25" s="272" t="n">
        <v>65</v>
      </c>
      <c r="F25" s="272" t="n">
        <v>46</v>
      </c>
      <c r="J25" s="0" t="n">
        <v>24</v>
      </c>
    </row>
    <row r="26" customFormat="false" ht="15" hidden="false" customHeight="false" outlineLevel="0" collapsed="false">
      <c r="B26" s="106" t="n">
        <v>9</v>
      </c>
      <c r="C26" s="106" t="s">
        <v>377</v>
      </c>
      <c r="D26" s="106" t="n">
        <v>0.04777609736</v>
      </c>
      <c r="E26" s="106" t="n">
        <v>91</v>
      </c>
      <c r="F26" s="106" t="n">
        <v>47</v>
      </c>
      <c r="J26" s="0" t="n">
        <v>25</v>
      </c>
    </row>
    <row r="27" customFormat="false" ht="15" hidden="false" customHeight="false" outlineLevel="0" collapsed="false">
      <c r="B27" s="106" t="n">
        <v>10</v>
      </c>
      <c r="C27" s="106" t="s">
        <v>380</v>
      </c>
      <c r="D27" s="106" t="n">
        <v>0.00512081631164</v>
      </c>
      <c r="E27" s="106" t="n">
        <v>207</v>
      </c>
      <c r="F27" s="106" t="n">
        <v>53</v>
      </c>
      <c r="J27" s="0" t="n">
        <v>26</v>
      </c>
    </row>
    <row r="28" customFormat="false" ht="15" hidden="false" customHeight="false" outlineLevel="0" collapsed="false">
      <c r="J28" s="0" t="n">
        <v>27</v>
      </c>
    </row>
    <row r="29" customFormat="false" ht="15" hidden="false" customHeight="false" outlineLevel="0" collapsed="false">
      <c r="B29" s="0" t="n">
        <v>11</v>
      </c>
      <c r="C29" s="0" t="s">
        <v>494</v>
      </c>
      <c r="D29" s="121" t="n">
        <v>4.36815789299E-005</v>
      </c>
      <c r="E29" s="0" t="n">
        <v>97</v>
      </c>
      <c r="F29" s="0" t="n">
        <v>48</v>
      </c>
      <c r="J29" s="0" t="n">
        <v>29</v>
      </c>
    </row>
    <row r="30" customFormat="false" ht="15" hidden="false" customHeight="false" outlineLevel="0" collapsed="false">
      <c r="J30" s="0" t="n">
        <v>30</v>
      </c>
    </row>
    <row r="31" customFormat="false" ht="30" hidden="false" customHeight="false" outlineLevel="0" collapsed="false">
      <c r="A31" s="0" t="s">
        <v>495</v>
      </c>
      <c r="B31" s="181" t="s">
        <v>496</v>
      </c>
      <c r="C31" s="181" t="s">
        <v>497</v>
      </c>
      <c r="D31" s="181" t="s">
        <v>371</v>
      </c>
      <c r="E31" s="181" t="s">
        <v>372</v>
      </c>
      <c r="F31" s="181" t="s">
        <v>373</v>
      </c>
      <c r="J31" s="0" t="n">
        <v>31</v>
      </c>
    </row>
    <row r="32" customFormat="false" ht="15" hidden="false" customHeight="false" outlineLevel="0" collapsed="false">
      <c r="B32" s="143" t="n">
        <v>1</v>
      </c>
      <c r="C32" s="143" t="s">
        <v>382</v>
      </c>
      <c r="D32" s="273" t="n">
        <v>7.03372364987E-009</v>
      </c>
      <c r="E32" s="143" t="n">
        <v>98</v>
      </c>
      <c r="F32" s="143" t="n">
        <v>39</v>
      </c>
      <c r="J32" s="0" t="n">
        <v>32</v>
      </c>
    </row>
    <row r="33" customFormat="false" ht="15" hidden="false" customHeight="false" outlineLevel="0" collapsed="false">
      <c r="B33" s="143" t="n">
        <v>2</v>
      </c>
      <c r="C33" s="143" t="s">
        <v>379</v>
      </c>
      <c r="D33" s="273" t="n">
        <v>4.69246424809E-009</v>
      </c>
      <c r="E33" s="143" t="n">
        <v>57</v>
      </c>
      <c r="F33" s="143" t="n">
        <v>36</v>
      </c>
      <c r="J33" s="0" t="n">
        <v>33</v>
      </c>
    </row>
    <row r="34" customFormat="false" ht="17.25" hidden="false" customHeight="true" outlineLevel="0" collapsed="false">
      <c r="B34" s="143" t="n">
        <v>3</v>
      </c>
      <c r="C34" s="143" t="s">
        <v>376</v>
      </c>
      <c r="D34" s="273" t="n">
        <v>5.4725133743E-005</v>
      </c>
      <c r="E34" s="143" t="n">
        <v>116</v>
      </c>
      <c r="F34" s="143" t="n">
        <v>39</v>
      </c>
      <c r="J34" s="0" t="n">
        <v>34</v>
      </c>
    </row>
    <row r="35" customFormat="false" ht="16.5" hidden="false" customHeight="true" outlineLevel="0" collapsed="false">
      <c r="B35" s="143" t="n">
        <v>4</v>
      </c>
      <c r="C35" s="143" t="s">
        <v>374</v>
      </c>
      <c r="D35" s="273" t="n">
        <v>4.69246424809E-009</v>
      </c>
      <c r="E35" s="143" t="n">
        <v>261</v>
      </c>
      <c r="F35" s="143" t="n">
        <v>41</v>
      </c>
      <c r="J35" s="0" t="n">
        <v>35</v>
      </c>
    </row>
    <row r="36" customFormat="false" ht="15" hidden="false" customHeight="false" outlineLevel="0" collapsed="false">
      <c r="B36" s="143" t="n">
        <v>5</v>
      </c>
      <c r="C36" s="156" t="s">
        <v>378</v>
      </c>
      <c r="D36" s="274" t="n">
        <v>9.07E-005</v>
      </c>
      <c r="E36" s="156" t="n">
        <v>86</v>
      </c>
      <c r="F36" s="156" t="n">
        <v>37</v>
      </c>
      <c r="J36" s="0" t="n">
        <v>36</v>
      </c>
    </row>
    <row r="37" customFormat="false" ht="15" hidden="false" customHeight="false" outlineLevel="0" collapsed="false">
      <c r="B37" s="143" t="n">
        <v>6</v>
      </c>
      <c r="C37" s="143" t="s">
        <v>375</v>
      </c>
      <c r="D37" s="143" t="n">
        <v>0.002691063369</v>
      </c>
      <c r="E37" s="143" t="n">
        <v>49</v>
      </c>
      <c r="F37" s="143" t="n">
        <v>38</v>
      </c>
      <c r="J37" s="0" t="n">
        <v>37</v>
      </c>
    </row>
    <row r="38" customFormat="false" ht="15" hidden="false" customHeight="false" outlineLevel="0" collapsed="false">
      <c r="B38" s="143" t="n">
        <v>7</v>
      </c>
      <c r="C38" s="143" t="s">
        <v>383</v>
      </c>
      <c r="D38" s="143" t="n">
        <v>0.00204431651454</v>
      </c>
      <c r="E38" s="143" t="n">
        <v>72</v>
      </c>
      <c r="F38" s="143" t="n">
        <v>34</v>
      </c>
      <c r="J38" s="0" t="n">
        <v>38</v>
      </c>
    </row>
    <row r="39" customFormat="false" ht="15" hidden="false" customHeight="false" outlineLevel="0" collapsed="false">
      <c r="B39" s="143" t="n">
        <v>8</v>
      </c>
      <c r="C39" s="143" t="s">
        <v>384</v>
      </c>
      <c r="D39" s="143" t="n">
        <v>0.00472394201448</v>
      </c>
      <c r="E39" s="143" t="n">
        <v>61</v>
      </c>
      <c r="F39" s="143" t="n">
        <v>33</v>
      </c>
      <c r="J39" s="0" t="n">
        <v>39</v>
      </c>
    </row>
    <row r="40" customFormat="false" ht="15" hidden="false" customHeight="false" outlineLevel="0" collapsed="false">
      <c r="B40" s="143" t="n">
        <v>9</v>
      </c>
      <c r="C40" s="143" t="s">
        <v>377</v>
      </c>
      <c r="D40" s="143" t="n">
        <v>0.00110407491618</v>
      </c>
      <c r="E40" s="143" t="n">
        <v>95</v>
      </c>
      <c r="F40" s="143" t="n">
        <v>34</v>
      </c>
      <c r="J40" s="0" t="n">
        <v>40</v>
      </c>
    </row>
    <row r="41" customFormat="false" ht="15" hidden="false" customHeight="false" outlineLevel="0" collapsed="false">
      <c r="B41" s="143" t="n">
        <v>10</v>
      </c>
      <c r="C41" s="143" t="s">
        <v>380</v>
      </c>
      <c r="D41" s="143" t="n">
        <v>0.00101726610861</v>
      </c>
      <c r="E41" s="143" t="n">
        <v>202</v>
      </c>
      <c r="F41" s="143" t="n">
        <v>40</v>
      </c>
      <c r="J41" s="0" t="n">
        <v>41</v>
      </c>
    </row>
    <row r="42" customFormat="false" ht="15" hidden="false" customHeight="false" outlineLevel="0" collapsed="false">
      <c r="J42" s="0" t="n">
        <v>42</v>
      </c>
    </row>
    <row r="43" customFormat="false" ht="15" hidden="false" customHeight="false" outlineLevel="0" collapsed="false">
      <c r="B43" s="275"/>
      <c r="C43" s="275"/>
      <c r="D43" s="275"/>
      <c r="E43" s="275"/>
      <c r="F43" s="275"/>
      <c r="J43" s="0" t="n">
        <v>43</v>
      </c>
    </row>
    <row r="44" customFormat="false" ht="15" hidden="false" customHeight="false" outlineLevel="0" collapsed="false">
      <c r="B44" s="143" t="n">
        <v>11</v>
      </c>
      <c r="C44" s="143" t="s">
        <v>494</v>
      </c>
      <c r="D44" s="143" t="n">
        <v>0.000371937355918</v>
      </c>
      <c r="E44" s="143" t="n">
        <v>89</v>
      </c>
      <c r="F44" s="143" t="n">
        <v>34</v>
      </c>
      <c r="J44" s="0" t="n">
        <v>45</v>
      </c>
    </row>
    <row r="45" customFormat="false" ht="15" hidden="false" customHeight="false" outlineLevel="0" collapsed="false">
      <c r="J45" s="0" t="n">
        <v>46</v>
      </c>
    </row>
    <row r="46" customFormat="false" ht="15" hidden="false" customHeight="false" outlineLevel="0" collapsed="false">
      <c r="A46" s="0" t="s">
        <v>498</v>
      </c>
      <c r="B46" s="1" t="s">
        <v>499</v>
      </c>
      <c r="J46" s="0" t="n">
        <v>47</v>
      </c>
    </row>
    <row r="47" customFormat="false" ht="15" hidden="false" customHeight="false" outlineLevel="0" collapsed="false">
      <c r="B47" s="1" t="s">
        <v>500</v>
      </c>
      <c r="C47" s="1" t="s">
        <v>501</v>
      </c>
      <c r="D47" s="1" t="s">
        <v>371</v>
      </c>
      <c r="E47" s="1" t="s">
        <v>372</v>
      </c>
      <c r="F47" s="1" t="s">
        <v>373</v>
      </c>
      <c r="J47" s="0" t="n">
        <v>48</v>
      </c>
    </row>
    <row r="48" customFormat="false" ht="15" hidden="false" customHeight="false" outlineLevel="0" collapsed="false">
      <c r="B48" s="106" t="n">
        <v>1</v>
      </c>
      <c r="C48" s="106" t="s">
        <v>382</v>
      </c>
      <c r="D48" s="110" t="n">
        <v>5.96723060892E-015</v>
      </c>
      <c r="E48" s="106" t="n">
        <v>118</v>
      </c>
      <c r="F48" s="106" t="n">
        <v>81</v>
      </c>
      <c r="J48" s="0" t="n">
        <v>49</v>
      </c>
    </row>
    <row r="49" customFormat="false" ht="15" hidden="false" customHeight="false" outlineLevel="0" collapsed="false">
      <c r="B49" s="106" t="n">
        <v>2</v>
      </c>
      <c r="C49" s="106" t="s">
        <v>379</v>
      </c>
      <c r="D49" s="110" t="n">
        <v>1.33259480781E-010</v>
      </c>
      <c r="E49" s="106" t="n">
        <v>71</v>
      </c>
      <c r="F49" s="106" t="n">
        <v>77</v>
      </c>
      <c r="J49" s="0" t="n">
        <v>50</v>
      </c>
    </row>
    <row r="50" customFormat="false" ht="15" hidden="false" customHeight="false" outlineLevel="0" collapsed="false">
      <c r="B50" s="106" t="n">
        <v>3</v>
      </c>
      <c r="C50" s="106" t="s">
        <v>374</v>
      </c>
      <c r="D50" s="110" t="n">
        <v>4.46789778541E-008</v>
      </c>
      <c r="E50" s="106" t="n">
        <v>315</v>
      </c>
      <c r="F50" s="106" t="n">
        <v>91</v>
      </c>
      <c r="J50" s="0" t="n">
        <v>51</v>
      </c>
    </row>
    <row r="51" customFormat="false" ht="15" hidden="false" customHeight="false" outlineLevel="0" collapsed="false">
      <c r="B51" s="106" t="n">
        <v>4</v>
      </c>
      <c r="C51" s="106" t="s">
        <v>376</v>
      </c>
      <c r="D51" s="110" t="n">
        <v>1.30328060278E-007</v>
      </c>
      <c r="E51" s="106" t="n">
        <v>146</v>
      </c>
      <c r="F51" s="106" t="n">
        <v>82</v>
      </c>
      <c r="J51" s="0" t="n">
        <v>52</v>
      </c>
    </row>
    <row r="52" customFormat="false" ht="15" hidden="false" customHeight="false" outlineLevel="0" collapsed="false">
      <c r="B52" s="272" t="n">
        <v>5</v>
      </c>
      <c r="C52" s="272" t="s">
        <v>378</v>
      </c>
      <c r="D52" s="272" t="n">
        <v>0.000569260138279</v>
      </c>
      <c r="E52" s="272" t="n">
        <v>99</v>
      </c>
      <c r="F52" s="272" t="n">
        <v>80</v>
      </c>
      <c r="J52" s="0" t="n">
        <v>53</v>
      </c>
    </row>
    <row r="53" customFormat="false" ht="15" hidden="false" customHeight="false" outlineLevel="0" collapsed="false">
      <c r="B53" s="106" t="n">
        <v>6</v>
      </c>
      <c r="C53" s="106" t="s">
        <v>375</v>
      </c>
      <c r="D53" s="106" t="n">
        <v>0.000996184519962</v>
      </c>
      <c r="E53" s="106" t="n">
        <v>60</v>
      </c>
      <c r="F53" s="106" t="n">
        <v>77</v>
      </c>
      <c r="J53" s="0" t="n">
        <v>54</v>
      </c>
    </row>
    <row r="54" customFormat="false" ht="15" hidden="false" customHeight="false" outlineLevel="0" collapsed="false">
      <c r="B54" s="106" t="n">
        <v>7</v>
      </c>
      <c r="C54" s="106" t="s">
        <v>383</v>
      </c>
      <c r="D54" s="106" t="n">
        <v>0.00277424803505</v>
      </c>
      <c r="E54" s="106" t="n">
        <v>87</v>
      </c>
      <c r="F54" s="106" t="n">
        <v>78</v>
      </c>
      <c r="J54" s="0" t="n">
        <v>55</v>
      </c>
    </row>
    <row r="55" customFormat="false" ht="15" hidden="false" customHeight="false" outlineLevel="0" collapsed="false">
      <c r="B55" s="106" t="n">
        <v>8</v>
      </c>
      <c r="C55" s="106" t="s">
        <v>384</v>
      </c>
      <c r="D55" s="106" t="n">
        <v>0.00306455122871</v>
      </c>
      <c r="E55" s="106" t="n">
        <v>74</v>
      </c>
      <c r="F55" s="106" t="n">
        <v>75</v>
      </c>
      <c r="J55" s="0" t="n">
        <v>56</v>
      </c>
    </row>
    <row r="56" customFormat="false" ht="15" hidden="false" customHeight="false" outlineLevel="0" collapsed="false">
      <c r="B56" s="106" t="n">
        <v>9</v>
      </c>
      <c r="C56" s="106" t="s">
        <v>377</v>
      </c>
      <c r="D56" s="106" t="n">
        <v>0.00643031324098</v>
      </c>
      <c r="E56" s="106" t="n">
        <v>112</v>
      </c>
      <c r="F56" s="106" t="n">
        <v>78</v>
      </c>
      <c r="J56" s="0" t="n">
        <v>57</v>
      </c>
    </row>
    <row r="57" customFormat="false" ht="15" hidden="false" customHeight="false" outlineLevel="0" collapsed="false">
      <c r="B57" s="106" t="n">
        <v>10</v>
      </c>
      <c r="C57" s="106" t="s">
        <v>380</v>
      </c>
      <c r="D57" s="106" t="n">
        <v>0.0102266830348</v>
      </c>
      <c r="E57" s="106" t="n">
        <v>246</v>
      </c>
      <c r="F57" s="106" t="n">
        <v>88</v>
      </c>
      <c r="J57" s="0" t="n">
        <v>58</v>
      </c>
    </row>
    <row r="58" customFormat="false" ht="15" hidden="false" customHeight="false" outlineLevel="0" collapsed="false">
      <c r="J58" s="0" t="n">
        <v>59</v>
      </c>
    </row>
    <row r="59" customFormat="false" ht="15" hidden="false" customHeight="false" outlineLevel="0" collapsed="false">
      <c r="J59" s="0" t="n">
        <v>60</v>
      </c>
    </row>
    <row r="60" customFormat="false" ht="15" hidden="false" customHeight="false" outlineLevel="0" collapsed="false">
      <c r="B60" s="272" t="n">
        <v>11</v>
      </c>
      <c r="C60" s="272" t="s">
        <v>494</v>
      </c>
      <c r="D60" s="276" t="n">
        <v>4.82065734051E-006</v>
      </c>
      <c r="E60" s="272" t="n">
        <v>116</v>
      </c>
      <c r="F60" s="272" t="n">
        <v>79</v>
      </c>
      <c r="J60" s="0" t="n">
        <v>61</v>
      </c>
    </row>
    <row r="61" customFormat="false" ht="15" hidden="false" customHeight="false" outlineLevel="0" collapsed="false">
      <c r="J61" s="0" t="n">
        <v>63</v>
      </c>
    </row>
    <row r="62" customFormat="false" ht="15" hidden="false" customHeight="false" outlineLevel="0" collapsed="false">
      <c r="J62" s="0" t="n">
        <v>64</v>
      </c>
    </row>
    <row r="63" customFormat="false" ht="15" hidden="false" customHeight="false" outlineLevel="0" collapsed="false">
      <c r="J63" s="0" t="n">
        <v>65</v>
      </c>
    </row>
    <row r="64" customFormat="false" ht="15" hidden="false" customHeight="false" outlineLevel="0" collapsed="false">
      <c r="J64" s="0" t="n">
        <v>66</v>
      </c>
    </row>
    <row r="65" customFormat="false" ht="15" hidden="false" customHeight="false" outlineLevel="0" collapsed="false">
      <c r="J65" s="0" t="n">
        <v>6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1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4" activeCellId="0" sqref="J4"/>
    </sheetView>
  </sheetViews>
  <sheetFormatPr defaultColWidth="8.96484375" defaultRowHeight="15" zeroHeight="false" outlineLevelRow="0" outlineLevelCol="0"/>
  <cols>
    <col collapsed="false" customWidth="true" hidden="false" outlineLevel="0" max="2" min="2" style="0" width="26.42"/>
    <col collapsed="false" customWidth="true" hidden="false" outlineLevel="0" max="4" min="3" style="0" width="53.99"/>
    <col collapsed="false" customWidth="true" hidden="false" outlineLevel="0" max="5" min="5" style="0" width="9.41"/>
    <col collapsed="false" customWidth="true" hidden="false" outlineLevel="0" max="6" min="6" style="0" width="26.28"/>
    <col collapsed="false" customWidth="true" hidden="false" outlineLevel="0" max="7" min="7" style="0" width="21.13"/>
    <col collapsed="false" customWidth="true" hidden="false" outlineLevel="0" max="8" min="8" style="0" width="19.28"/>
    <col collapsed="false" customWidth="true" hidden="false" outlineLevel="0" max="9" min="9" style="0" width="14.41"/>
    <col collapsed="false" customWidth="true" hidden="false" outlineLevel="0" max="10" min="10" style="0" width="30.85"/>
    <col collapsed="false" customWidth="true" hidden="false" outlineLevel="0" max="11" min="11" style="0" width="22.28"/>
    <col collapsed="false" customWidth="true" hidden="false" outlineLevel="0" max="12" min="12" style="0" width="16.42"/>
    <col collapsed="false" customWidth="true" hidden="false" outlineLevel="0" max="14" min="14" style="0" width="33.56"/>
    <col collapsed="false" customWidth="true" hidden="false" outlineLevel="0" max="15" min="15" style="0" width="8.85"/>
    <col collapsed="false" customWidth="true" hidden="false" outlineLevel="0" max="16" min="16" style="0" width="15.7"/>
    <col collapsed="false" customWidth="true" hidden="false" outlineLevel="0" max="18" min="18" style="0" width="19.41"/>
    <col collapsed="false" customWidth="true" hidden="false" outlineLevel="0" max="19" min="19" style="0" width="21.56"/>
    <col collapsed="false" customWidth="true" hidden="false" outlineLevel="0" max="20" min="20" style="0" width="25.99"/>
  </cols>
  <sheetData>
    <row r="1" customFormat="false" ht="15" hidden="false" customHeight="false" outlineLevel="0" collapsed="false">
      <c r="A1" s="1" t="s">
        <v>502</v>
      </c>
      <c r="B1" s="1" t="s">
        <v>503</v>
      </c>
    </row>
    <row r="2" customFormat="false" ht="15" hidden="false" customHeight="false" outlineLevel="0" collapsed="false">
      <c r="A2" s="260" t="s">
        <v>504</v>
      </c>
    </row>
    <row r="3" customFormat="false" ht="15" hidden="false" customHeight="false" outlineLevel="0" collapsed="false">
      <c r="A3" s="0" t="s">
        <v>390</v>
      </c>
      <c r="B3" s="123" t="s">
        <v>505</v>
      </c>
      <c r="C3" s="123" t="s">
        <v>506</v>
      </c>
      <c r="D3" s="123" t="s">
        <v>393</v>
      </c>
      <c r="E3" s="0" t="s">
        <v>394</v>
      </c>
      <c r="F3" s="1" t="s">
        <v>507</v>
      </c>
      <c r="G3" s="123" t="s">
        <v>506</v>
      </c>
      <c r="H3" s="123" t="s">
        <v>393</v>
      </c>
      <c r="I3" s="0" t="s">
        <v>300</v>
      </c>
      <c r="J3" s="260" t="s">
        <v>508</v>
      </c>
      <c r="K3" s="123" t="s">
        <v>506</v>
      </c>
      <c r="L3" s="123" t="s">
        <v>393</v>
      </c>
    </row>
    <row r="4" customFormat="false" ht="15" hidden="false" customHeight="false" outlineLevel="0" collapsed="false">
      <c r="A4" s="0" t="n">
        <v>1</v>
      </c>
      <c r="B4" s="106" t="s">
        <v>360</v>
      </c>
      <c r="C4" s="106" t="n">
        <v>37</v>
      </c>
      <c r="D4" s="106" t="s">
        <v>399</v>
      </c>
      <c r="E4" s="0" t="n">
        <v>1</v>
      </c>
      <c r="F4" s="106" t="s">
        <v>473</v>
      </c>
      <c r="G4" s="106" t="n">
        <v>7</v>
      </c>
      <c r="H4" s="106" t="s">
        <v>399</v>
      </c>
      <c r="I4" s="0" t="n">
        <v>1</v>
      </c>
      <c r="J4" s="106" t="s">
        <v>448</v>
      </c>
      <c r="K4" s="106" t="n">
        <v>3</v>
      </c>
      <c r="L4" s="106" t="s">
        <v>399</v>
      </c>
    </row>
    <row r="5" customFormat="false" ht="15" hidden="false" customHeight="false" outlineLevel="0" collapsed="false">
      <c r="A5" s="0" t="n">
        <v>2</v>
      </c>
      <c r="B5" s="272" t="s">
        <v>339</v>
      </c>
      <c r="C5" s="272" t="n">
        <v>20</v>
      </c>
      <c r="D5" s="272" t="s">
        <v>399</v>
      </c>
      <c r="E5" s="0" t="n">
        <v>2</v>
      </c>
      <c r="F5" s="106" t="s">
        <v>472</v>
      </c>
      <c r="G5" s="106" t="n">
        <v>28</v>
      </c>
      <c r="H5" s="106" t="s">
        <v>399</v>
      </c>
      <c r="I5" s="0" t="n">
        <v>2</v>
      </c>
      <c r="J5" s="106" t="s">
        <v>344</v>
      </c>
      <c r="K5" s="106" t="n">
        <v>22</v>
      </c>
      <c r="L5" s="106" t="s">
        <v>399</v>
      </c>
    </row>
    <row r="6" customFormat="false" ht="15" hidden="false" customHeight="false" outlineLevel="0" collapsed="false">
      <c r="A6" s="0" t="n">
        <v>3</v>
      </c>
      <c r="B6" s="106" t="s">
        <v>421</v>
      </c>
      <c r="C6" s="106" t="n">
        <v>5</v>
      </c>
      <c r="D6" s="106" t="s">
        <v>443</v>
      </c>
      <c r="E6" s="0" t="n">
        <v>3</v>
      </c>
      <c r="F6" s="106" t="s">
        <v>448</v>
      </c>
      <c r="G6" s="106" t="n">
        <v>3</v>
      </c>
      <c r="H6" s="106" t="s">
        <v>399</v>
      </c>
      <c r="I6" s="0" t="n">
        <v>3</v>
      </c>
      <c r="J6" s="106" t="s">
        <v>118</v>
      </c>
      <c r="K6" s="106" t="n">
        <v>27</v>
      </c>
      <c r="L6" s="106" t="s">
        <v>399</v>
      </c>
    </row>
    <row r="7" customFormat="false" ht="15" hidden="false" customHeight="false" outlineLevel="0" collapsed="false">
      <c r="A7" s="0" t="n">
        <v>4</v>
      </c>
      <c r="B7" s="106" t="s">
        <v>405</v>
      </c>
      <c r="C7" s="106" t="n">
        <v>9</v>
      </c>
      <c r="D7" s="106" t="s">
        <v>443</v>
      </c>
      <c r="E7" s="0" t="n">
        <v>4</v>
      </c>
      <c r="F7" s="106" t="s">
        <v>344</v>
      </c>
      <c r="G7" s="106" t="n">
        <v>22</v>
      </c>
      <c r="H7" s="106" t="s">
        <v>399</v>
      </c>
      <c r="I7" s="0" t="n">
        <v>4</v>
      </c>
      <c r="J7" s="106" t="s">
        <v>19</v>
      </c>
      <c r="K7" s="106" t="n">
        <v>1</v>
      </c>
      <c r="L7" s="106" t="s">
        <v>399</v>
      </c>
    </row>
    <row r="8" customFormat="false" ht="15" hidden="false" customHeight="false" outlineLevel="0" collapsed="false">
      <c r="A8" s="0" t="n">
        <v>5</v>
      </c>
      <c r="B8" s="106" t="s">
        <v>401</v>
      </c>
      <c r="C8" s="106" t="n">
        <v>7</v>
      </c>
      <c r="D8" s="106" t="s">
        <v>443</v>
      </c>
      <c r="E8" s="0" t="n">
        <v>5</v>
      </c>
      <c r="F8" s="136" t="s">
        <v>118</v>
      </c>
      <c r="G8" s="136" t="n">
        <v>54</v>
      </c>
      <c r="H8" s="136" t="s">
        <v>399</v>
      </c>
      <c r="I8" s="0" t="n">
        <v>5</v>
      </c>
      <c r="J8" s="106" t="s">
        <v>442</v>
      </c>
      <c r="K8" s="106" t="n">
        <v>3</v>
      </c>
      <c r="L8" s="106" t="s">
        <v>399</v>
      </c>
    </row>
    <row r="9" customFormat="false" ht="15" hidden="false" customHeight="false" outlineLevel="0" collapsed="false">
      <c r="A9" s="0" t="n">
        <v>6</v>
      </c>
      <c r="B9" s="106" t="s">
        <v>404</v>
      </c>
      <c r="C9" s="106" t="n">
        <v>12</v>
      </c>
      <c r="D9" s="106" t="s">
        <v>399</v>
      </c>
      <c r="E9" s="0" t="n">
        <v>6</v>
      </c>
      <c r="F9" s="106" t="s">
        <v>471</v>
      </c>
      <c r="G9" s="106" t="n">
        <v>3</v>
      </c>
      <c r="H9" s="106" t="s">
        <v>399</v>
      </c>
      <c r="I9" s="0" t="n">
        <v>6</v>
      </c>
      <c r="J9" s="106" t="s">
        <v>433</v>
      </c>
      <c r="K9" s="106" t="n">
        <v>1</v>
      </c>
      <c r="L9" s="106" t="s">
        <v>399</v>
      </c>
    </row>
    <row r="10" customFormat="false" ht="15" hidden="false" customHeight="false" outlineLevel="0" collapsed="false">
      <c r="A10" s="0" t="n">
        <v>7</v>
      </c>
      <c r="B10" s="272" t="s">
        <v>48</v>
      </c>
      <c r="C10" s="272" t="n">
        <v>8</v>
      </c>
      <c r="D10" s="272" t="s">
        <v>399</v>
      </c>
      <c r="E10" s="0" t="n">
        <v>7</v>
      </c>
      <c r="F10" s="106" t="s">
        <v>433</v>
      </c>
      <c r="G10" s="106" t="n">
        <v>1</v>
      </c>
      <c r="H10" s="106" t="s">
        <v>399</v>
      </c>
      <c r="I10" s="0" t="n">
        <v>7</v>
      </c>
      <c r="J10" s="106" t="s">
        <v>420</v>
      </c>
      <c r="K10" s="106" t="n">
        <v>5</v>
      </c>
      <c r="L10" s="106" t="s">
        <v>399</v>
      </c>
    </row>
    <row r="11" customFormat="false" ht="15" hidden="false" customHeight="false" outlineLevel="0" collapsed="false">
      <c r="A11" s="0" t="n">
        <v>8</v>
      </c>
      <c r="B11" s="106" t="s">
        <v>410</v>
      </c>
      <c r="C11" s="106" t="n">
        <v>7</v>
      </c>
      <c r="D11" s="106" t="s">
        <v>399</v>
      </c>
      <c r="E11" s="0" t="n">
        <v>8</v>
      </c>
      <c r="F11" s="106" t="s">
        <v>420</v>
      </c>
      <c r="G11" s="106" t="n">
        <v>5</v>
      </c>
      <c r="H11" s="106" t="s">
        <v>399</v>
      </c>
      <c r="I11" s="0" t="n">
        <v>8</v>
      </c>
      <c r="J11" s="106" t="s">
        <v>434</v>
      </c>
      <c r="K11" s="106" t="n">
        <v>9</v>
      </c>
      <c r="L11" s="106" t="s">
        <v>399</v>
      </c>
    </row>
    <row r="12" customFormat="false" ht="15" hidden="false" customHeight="false" outlineLevel="0" collapsed="false">
      <c r="A12" s="0" t="n">
        <v>9</v>
      </c>
      <c r="B12" s="106" t="s">
        <v>412</v>
      </c>
      <c r="C12" s="106" t="n">
        <v>9</v>
      </c>
      <c r="D12" s="106" t="s">
        <v>399</v>
      </c>
      <c r="E12" s="0" t="n">
        <v>9</v>
      </c>
      <c r="F12" s="106" t="s">
        <v>236</v>
      </c>
      <c r="G12" s="106" t="n">
        <v>74</v>
      </c>
      <c r="H12" s="106" t="s">
        <v>399</v>
      </c>
      <c r="I12" s="0" t="n">
        <v>9</v>
      </c>
      <c r="J12" s="106" t="s">
        <v>408</v>
      </c>
      <c r="K12" s="106" t="n">
        <v>7</v>
      </c>
      <c r="L12" s="106" t="s">
        <v>399</v>
      </c>
    </row>
    <row r="13" customFormat="false" ht="15" hidden="false" customHeight="false" outlineLevel="0" collapsed="false">
      <c r="A13" s="0" t="n">
        <v>10</v>
      </c>
      <c r="B13" s="106" t="s">
        <v>415</v>
      </c>
      <c r="C13" s="106" t="n">
        <v>5</v>
      </c>
      <c r="D13" s="106" t="s">
        <v>399</v>
      </c>
      <c r="E13" s="0" t="n">
        <v>10</v>
      </c>
      <c r="F13" s="106" t="s">
        <v>470</v>
      </c>
      <c r="G13" s="106" t="n">
        <v>3</v>
      </c>
      <c r="H13" s="106" t="s">
        <v>399</v>
      </c>
      <c r="I13" s="0" t="n">
        <v>10</v>
      </c>
      <c r="J13" s="106" t="s">
        <v>437</v>
      </c>
      <c r="K13" s="106" t="n">
        <v>6</v>
      </c>
      <c r="L13" s="106" t="s">
        <v>399</v>
      </c>
    </row>
    <row r="14" customFormat="false" ht="15" hidden="false" customHeight="false" outlineLevel="0" collapsed="false">
      <c r="A14" s="0" t="n">
        <v>11</v>
      </c>
      <c r="B14" s="106" t="s">
        <v>408</v>
      </c>
      <c r="C14" s="106" t="n">
        <v>7</v>
      </c>
      <c r="D14" s="106" t="s">
        <v>399</v>
      </c>
      <c r="E14" s="0" t="n">
        <v>11</v>
      </c>
      <c r="F14" s="106" t="s">
        <v>469</v>
      </c>
      <c r="G14" s="106" t="n">
        <v>12</v>
      </c>
      <c r="H14" s="106" t="s">
        <v>399</v>
      </c>
      <c r="I14" s="0" t="n">
        <v>11</v>
      </c>
      <c r="J14" s="106" t="s">
        <v>453</v>
      </c>
      <c r="K14" s="106" t="n">
        <v>5</v>
      </c>
      <c r="L14" s="106" t="s">
        <v>399</v>
      </c>
    </row>
    <row r="15" customFormat="false" ht="15" hidden="false" customHeight="false" outlineLevel="0" collapsed="false">
      <c r="A15" s="0" t="n">
        <v>12</v>
      </c>
      <c r="B15" s="106" t="s">
        <v>357</v>
      </c>
      <c r="C15" s="106" t="n">
        <v>11</v>
      </c>
      <c r="D15" s="106" t="s">
        <v>399</v>
      </c>
      <c r="E15" s="0" t="n">
        <v>12</v>
      </c>
      <c r="F15" s="106" t="s">
        <v>427</v>
      </c>
      <c r="G15" s="106" t="n">
        <v>6</v>
      </c>
      <c r="H15" s="106" t="s">
        <v>399</v>
      </c>
      <c r="I15" s="0" t="n">
        <v>12</v>
      </c>
      <c r="J15" s="106" t="s">
        <v>449</v>
      </c>
      <c r="K15" s="106" t="n">
        <v>2</v>
      </c>
      <c r="L15" s="106" t="s">
        <v>399</v>
      </c>
    </row>
    <row r="16" customFormat="false" ht="15" hidden="false" customHeight="false" outlineLevel="0" collapsed="false">
      <c r="A16" s="0" t="n">
        <v>13</v>
      </c>
      <c r="B16" s="106" t="s">
        <v>358</v>
      </c>
      <c r="C16" s="106" t="n">
        <v>12</v>
      </c>
      <c r="D16" s="106" t="s">
        <v>399</v>
      </c>
      <c r="E16" s="0" t="n">
        <v>13</v>
      </c>
      <c r="F16" s="106" t="s">
        <v>342</v>
      </c>
      <c r="G16" s="106" t="n">
        <v>7</v>
      </c>
      <c r="H16" s="106" t="s">
        <v>399</v>
      </c>
      <c r="I16" s="0" t="n">
        <v>13</v>
      </c>
      <c r="J16" s="106" t="s">
        <v>450</v>
      </c>
      <c r="K16" s="106" t="n">
        <v>1</v>
      </c>
      <c r="L16" s="106" t="s">
        <v>399</v>
      </c>
    </row>
    <row r="17" customFormat="false" ht="15" hidden="false" customHeight="false" outlineLevel="0" collapsed="false">
      <c r="A17" s="0" t="n">
        <v>14</v>
      </c>
      <c r="B17" s="106" t="s">
        <v>413</v>
      </c>
      <c r="C17" s="106" t="n">
        <v>8</v>
      </c>
      <c r="D17" s="106" t="s">
        <v>399</v>
      </c>
      <c r="E17" s="0" t="n">
        <v>14</v>
      </c>
      <c r="F17" s="106" t="s">
        <v>468</v>
      </c>
      <c r="G17" s="106" t="n">
        <v>9</v>
      </c>
      <c r="H17" s="106" t="s">
        <v>399</v>
      </c>
      <c r="I17" s="0" t="n">
        <v>14</v>
      </c>
      <c r="J17" s="106" t="s">
        <v>341</v>
      </c>
      <c r="K17" s="106" t="n">
        <v>22</v>
      </c>
      <c r="L17" s="106" t="s">
        <v>399</v>
      </c>
    </row>
    <row r="18" customFormat="false" ht="15" hidden="false" customHeight="false" outlineLevel="0" collapsed="false">
      <c r="A18" s="0" t="n">
        <v>15</v>
      </c>
      <c r="B18" s="106" t="s">
        <v>359</v>
      </c>
      <c r="C18" s="106" t="n">
        <v>30</v>
      </c>
      <c r="D18" s="106" t="s">
        <v>399</v>
      </c>
      <c r="E18" s="0" t="n">
        <v>15</v>
      </c>
      <c r="F18" s="106" t="s">
        <v>467</v>
      </c>
      <c r="G18" s="106" t="n">
        <v>3</v>
      </c>
      <c r="H18" s="106" t="s">
        <v>399</v>
      </c>
      <c r="I18" s="0" t="n">
        <v>15</v>
      </c>
      <c r="J18" s="106" t="s">
        <v>427</v>
      </c>
      <c r="K18" s="106" t="n">
        <v>6</v>
      </c>
      <c r="L18" s="106" t="s">
        <v>399</v>
      </c>
    </row>
    <row r="19" customFormat="false" ht="15" hidden="false" customHeight="false" outlineLevel="0" collapsed="false">
      <c r="A19" s="0" t="n">
        <v>16</v>
      </c>
      <c r="B19" s="106" t="s">
        <v>406</v>
      </c>
      <c r="C19" s="106" t="n">
        <v>5</v>
      </c>
      <c r="D19" s="106" t="s">
        <v>443</v>
      </c>
      <c r="E19" s="0" t="n">
        <v>16</v>
      </c>
      <c r="F19" s="106" t="s">
        <v>417</v>
      </c>
      <c r="G19" s="106" t="n">
        <v>14</v>
      </c>
      <c r="H19" s="106" t="s">
        <v>399</v>
      </c>
      <c r="I19" s="0" t="n">
        <v>16</v>
      </c>
      <c r="J19" s="106" t="s">
        <v>342</v>
      </c>
      <c r="K19" s="106" t="n">
        <v>7</v>
      </c>
      <c r="L19" s="106" t="s">
        <v>399</v>
      </c>
    </row>
    <row r="20" customFormat="false" ht="15" hidden="false" customHeight="false" outlineLevel="0" collapsed="false">
      <c r="A20" s="0" t="n">
        <v>17</v>
      </c>
      <c r="B20" s="106" t="s">
        <v>418</v>
      </c>
      <c r="C20" s="106" t="n">
        <v>2</v>
      </c>
      <c r="D20" s="106" t="s">
        <v>399</v>
      </c>
      <c r="E20" s="0" t="n">
        <v>17</v>
      </c>
      <c r="F20" s="106" t="s">
        <v>409</v>
      </c>
      <c r="G20" s="106" t="n">
        <v>16</v>
      </c>
      <c r="H20" s="106" t="s">
        <v>399</v>
      </c>
      <c r="I20" s="0" t="n">
        <v>17</v>
      </c>
      <c r="J20" s="106" t="s">
        <v>459</v>
      </c>
      <c r="K20" s="106" t="n">
        <v>2</v>
      </c>
      <c r="L20" s="106" t="s">
        <v>399</v>
      </c>
    </row>
    <row r="21" customFormat="false" ht="15" hidden="false" customHeight="false" outlineLevel="0" collapsed="false">
      <c r="A21" s="0" t="n">
        <v>18</v>
      </c>
      <c r="B21" s="106" t="s">
        <v>416</v>
      </c>
      <c r="C21" s="106" t="n">
        <v>5</v>
      </c>
      <c r="D21" s="106" t="s">
        <v>443</v>
      </c>
      <c r="E21" s="0" t="n">
        <v>18</v>
      </c>
      <c r="F21" s="106" t="s">
        <v>413</v>
      </c>
      <c r="G21" s="106" t="n">
        <v>8</v>
      </c>
      <c r="H21" s="106" t="s">
        <v>399</v>
      </c>
      <c r="I21" s="0" t="n">
        <v>18</v>
      </c>
      <c r="J21" s="106" t="s">
        <v>414</v>
      </c>
      <c r="K21" s="106" t="n">
        <v>11</v>
      </c>
      <c r="L21" s="106" t="s">
        <v>399</v>
      </c>
    </row>
    <row r="22" customFormat="false" ht="15" hidden="false" customHeight="false" outlineLevel="0" collapsed="false">
      <c r="A22" s="0" t="n">
        <v>19</v>
      </c>
      <c r="B22" s="106" t="s">
        <v>439</v>
      </c>
      <c r="C22" s="106" t="n">
        <v>1</v>
      </c>
      <c r="D22" s="106" t="s">
        <v>443</v>
      </c>
      <c r="E22" s="0" t="n">
        <v>19</v>
      </c>
      <c r="F22" s="106" t="s">
        <v>430</v>
      </c>
      <c r="G22" s="106" t="n">
        <v>1</v>
      </c>
      <c r="H22" s="106" t="s">
        <v>399</v>
      </c>
      <c r="I22" s="0" t="n">
        <v>19</v>
      </c>
      <c r="J22" s="106" t="s">
        <v>343</v>
      </c>
      <c r="K22" s="106" t="n">
        <v>21</v>
      </c>
      <c r="L22" s="106" t="s">
        <v>399</v>
      </c>
    </row>
    <row r="23" customFormat="false" ht="15" hidden="false" customHeight="false" outlineLevel="0" collapsed="false">
      <c r="A23" s="0" t="n">
        <v>20</v>
      </c>
      <c r="B23" s="106" t="s">
        <v>441</v>
      </c>
      <c r="C23" s="106" t="n">
        <v>2</v>
      </c>
      <c r="D23" s="106" t="s">
        <v>399</v>
      </c>
      <c r="E23" s="0" t="n">
        <v>20</v>
      </c>
      <c r="F23" s="187" t="s">
        <v>400</v>
      </c>
      <c r="G23" s="187" t="n">
        <v>24</v>
      </c>
      <c r="H23" s="187" t="s">
        <v>399</v>
      </c>
      <c r="I23" s="0" t="n">
        <v>20</v>
      </c>
      <c r="J23" s="106" t="s">
        <v>425</v>
      </c>
      <c r="K23" s="106" t="n">
        <v>3</v>
      </c>
      <c r="L23" s="106" t="s">
        <v>399</v>
      </c>
    </row>
    <row r="24" customFormat="false" ht="15" hidden="false" customHeight="false" outlineLevel="0" collapsed="false">
      <c r="A24" s="0" t="n">
        <v>21</v>
      </c>
      <c r="B24" s="106" t="s">
        <v>422</v>
      </c>
      <c r="C24" s="106" t="n">
        <v>2</v>
      </c>
      <c r="D24" s="106" t="s">
        <v>399</v>
      </c>
      <c r="E24" s="0" t="n">
        <v>21</v>
      </c>
      <c r="F24" s="187" t="s">
        <v>407</v>
      </c>
      <c r="G24" s="187" t="n">
        <v>15</v>
      </c>
      <c r="H24" s="187" t="s">
        <v>399</v>
      </c>
      <c r="I24" s="0" t="n">
        <v>21</v>
      </c>
      <c r="J24" s="106" t="s">
        <v>417</v>
      </c>
      <c r="K24" s="106" t="n">
        <v>14</v>
      </c>
      <c r="L24" s="106" t="s">
        <v>399</v>
      </c>
    </row>
    <row r="25" customFormat="false" ht="15" hidden="false" customHeight="false" outlineLevel="0" collapsed="false">
      <c r="A25" s="0" t="n">
        <v>22</v>
      </c>
      <c r="B25" s="106" t="s">
        <v>40</v>
      </c>
      <c r="C25" s="106" t="n">
        <v>1</v>
      </c>
      <c r="D25" s="106" t="s">
        <v>399</v>
      </c>
      <c r="E25" s="0" t="n">
        <v>22</v>
      </c>
      <c r="F25" s="106" t="s">
        <v>465</v>
      </c>
      <c r="G25" s="106" t="n">
        <v>12</v>
      </c>
      <c r="H25" s="106" t="s">
        <v>399</v>
      </c>
      <c r="I25" s="0" t="n">
        <v>22</v>
      </c>
      <c r="J25" s="106" t="s">
        <v>409</v>
      </c>
      <c r="K25" s="106" t="n">
        <v>16</v>
      </c>
      <c r="L25" s="106" t="s">
        <v>399</v>
      </c>
    </row>
    <row r="26" customFormat="false" ht="15" hidden="false" customHeight="false" outlineLevel="0" collapsed="false">
      <c r="A26" s="0" t="n">
        <v>23</v>
      </c>
      <c r="B26" s="106" t="s">
        <v>420</v>
      </c>
      <c r="C26" s="106" t="n">
        <v>5</v>
      </c>
      <c r="D26" s="106" t="s">
        <v>399</v>
      </c>
      <c r="E26" s="0" t="n">
        <v>23</v>
      </c>
      <c r="F26" s="106" t="s">
        <v>463</v>
      </c>
      <c r="G26" s="106" t="n">
        <v>1</v>
      </c>
      <c r="H26" s="106" t="s">
        <v>399</v>
      </c>
      <c r="I26" s="0" t="n">
        <v>23</v>
      </c>
      <c r="J26" s="106" t="s">
        <v>413</v>
      </c>
      <c r="K26" s="106" t="n">
        <v>8</v>
      </c>
      <c r="L26" s="106" t="s">
        <v>399</v>
      </c>
    </row>
    <row r="27" customFormat="false" ht="15" hidden="false" customHeight="false" outlineLevel="0" collapsed="false">
      <c r="A27" s="0" t="n">
        <v>24</v>
      </c>
      <c r="B27" s="106" t="s">
        <v>60</v>
      </c>
      <c r="C27" s="106" t="n">
        <v>7</v>
      </c>
      <c r="D27" s="106" t="s">
        <v>399</v>
      </c>
      <c r="E27" s="0" t="n">
        <v>24</v>
      </c>
      <c r="F27" s="106" t="s">
        <v>419</v>
      </c>
      <c r="G27" s="106" t="n">
        <v>7</v>
      </c>
      <c r="H27" s="106" t="s">
        <v>399</v>
      </c>
      <c r="I27" s="0" t="n">
        <v>24</v>
      </c>
      <c r="J27" s="106" t="s">
        <v>430</v>
      </c>
      <c r="K27" s="106" t="n">
        <v>1</v>
      </c>
      <c r="L27" s="106" t="s">
        <v>399</v>
      </c>
    </row>
    <row r="28" customFormat="false" ht="15" hidden="false" customHeight="false" outlineLevel="0" collapsed="false">
      <c r="A28" s="0" t="n">
        <v>25</v>
      </c>
      <c r="B28" s="106" t="s">
        <v>433</v>
      </c>
      <c r="C28" s="106" t="n">
        <v>1</v>
      </c>
      <c r="D28" s="106" t="s">
        <v>399</v>
      </c>
      <c r="E28" s="0" t="n">
        <v>25</v>
      </c>
      <c r="F28" s="106" t="s">
        <v>429</v>
      </c>
      <c r="G28" s="106" t="n">
        <v>5</v>
      </c>
      <c r="H28" s="106" t="s">
        <v>399</v>
      </c>
      <c r="I28" s="0" t="n">
        <v>25</v>
      </c>
      <c r="J28" s="187" t="s">
        <v>400</v>
      </c>
      <c r="K28" s="187" t="n">
        <v>24</v>
      </c>
      <c r="L28" s="187" t="s">
        <v>399</v>
      </c>
    </row>
    <row r="29" customFormat="false" ht="15" hidden="false" customHeight="false" outlineLevel="0" collapsed="false">
      <c r="A29" s="0" t="n">
        <v>26</v>
      </c>
      <c r="B29" s="106" t="s">
        <v>424</v>
      </c>
      <c r="C29" s="106" t="n">
        <v>2</v>
      </c>
      <c r="D29" s="106" t="s">
        <v>399</v>
      </c>
      <c r="E29" s="0" t="n">
        <v>26</v>
      </c>
      <c r="F29" s="106" t="s">
        <v>423</v>
      </c>
      <c r="G29" s="106" t="n">
        <v>6</v>
      </c>
      <c r="H29" s="106" t="s">
        <v>399</v>
      </c>
      <c r="I29" s="0" t="n">
        <v>26</v>
      </c>
      <c r="J29" s="187" t="s">
        <v>407</v>
      </c>
      <c r="K29" s="187" t="n">
        <v>15</v>
      </c>
      <c r="L29" s="187" t="s">
        <v>399</v>
      </c>
    </row>
    <row r="30" customFormat="false" ht="15" hidden="false" customHeight="false" outlineLevel="0" collapsed="false">
      <c r="A30" s="0" t="n">
        <v>27</v>
      </c>
      <c r="B30" s="106" t="s">
        <v>411</v>
      </c>
      <c r="C30" s="106" t="n">
        <v>4</v>
      </c>
      <c r="D30" s="106" t="s">
        <v>399</v>
      </c>
      <c r="E30" s="0" t="n">
        <v>27</v>
      </c>
      <c r="F30" s="106" t="s">
        <v>461</v>
      </c>
      <c r="G30" s="106" t="n">
        <v>4</v>
      </c>
      <c r="H30" s="106" t="s">
        <v>399</v>
      </c>
      <c r="I30" s="0" t="n">
        <v>27</v>
      </c>
      <c r="J30" s="106" t="s">
        <v>403</v>
      </c>
      <c r="K30" s="106" t="n">
        <v>16</v>
      </c>
      <c r="L30" s="106" t="s">
        <v>399</v>
      </c>
    </row>
    <row r="31" customFormat="false" ht="15" hidden="false" customHeight="false" outlineLevel="0" collapsed="false">
      <c r="A31" s="0" t="n">
        <v>28</v>
      </c>
      <c r="B31" s="106" t="s">
        <v>430</v>
      </c>
      <c r="C31" s="106" t="n">
        <v>1</v>
      </c>
      <c r="D31" s="106" t="s">
        <v>399</v>
      </c>
      <c r="E31" s="0" t="n">
        <v>28</v>
      </c>
      <c r="F31" s="187" t="s">
        <v>48</v>
      </c>
      <c r="G31" s="187" t="n">
        <v>16</v>
      </c>
      <c r="H31" s="187" t="s">
        <v>399</v>
      </c>
      <c r="I31" s="0" t="n">
        <v>28</v>
      </c>
      <c r="J31" s="106" t="s">
        <v>419</v>
      </c>
      <c r="K31" s="106" t="n">
        <v>7</v>
      </c>
      <c r="L31" s="106" t="s">
        <v>399</v>
      </c>
    </row>
    <row r="32" customFormat="false" ht="15" hidden="false" customHeight="false" outlineLevel="0" collapsed="false">
      <c r="A32" s="0" t="n">
        <v>29</v>
      </c>
      <c r="B32" s="106" t="s">
        <v>431</v>
      </c>
      <c r="C32" s="106" t="n">
        <v>2</v>
      </c>
      <c r="D32" s="106" t="s">
        <v>399</v>
      </c>
      <c r="E32" s="0" t="n">
        <v>29</v>
      </c>
      <c r="F32" s="106" t="s">
        <v>76</v>
      </c>
      <c r="G32" s="106" t="n">
        <v>22</v>
      </c>
      <c r="H32" s="106" t="s">
        <v>399</v>
      </c>
      <c r="I32" s="0" t="n">
        <v>29</v>
      </c>
      <c r="J32" s="106" t="s">
        <v>429</v>
      </c>
      <c r="K32" s="106" t="n">
        <v>5</v>
      </c>
      <c r="L32" s="106" t="s">
        <v>399</v>
      </c>
    </row>
    <row r="33" customFormat="false" ht="15" hidden="false" customHeight="false" outlineLevel="0" collapsed="false">
      <c r="A33" s="0" t="n">
        <v>30</v>
      </c>
      <c r="B33" s="106" t="s">
        <v>428</v>
      </c>
      <c r="C33" s="106" t="n">
        <v>1</v>
      </c>
      <c r="D33" s="106" t="s">
        <v>399</v>
      </c>
      <c r="E33" s="0" t="n">
        <v>30</v>
      </c>
      <c r="F33" s="106" t="s">
        <v>234</v>
      </c>
      <c r="G33" s="106" t="n">
        <v>26</v>
      </c>
      <c r="H33" s="106" t="s">
        <v>399</v>
      </c>
      <c r="I33" s="0" t="n">
        <v>30</v>
      </c>
      <c r="J33" s="106" t="s">
        <v>423</v>
      </c>
      <c r="K33" s="106" t="n">
        <v>6</v>
      </c>
      <c r="L33" s="106" t="s">
        <v>399</v>
      </c>
    </row>
    <row r="34" customFormat="false" ht="15" hidden="false" customHeight="false" outlineLevel="0" collapsed="false">
      <c r="E34" s="0" t="n">
        <v>31</v>
      </c>
      <c r="F34" s="106" t="s">
        <v>458</v>
      </c>
      <c r="G34" s="106" t="n">
        <v>1</v>
      </c>
      <c r="H34" s="106" t="s">
        <v>399</v>
      </c>
      <c r="I34" s="0" t="n">
        <v>31</v>
      </c>
      <c r="J34" s="187" t="s">
        <v>48</v>
      </c>
      <c r="K34" s="187" t="n">
        <v>8</v>
      </c>
      <c r="L34" s="187" t="s">
        <v>399</v>
      </c>
    </row>
    <row r="35" customFormat="false" ht="15" hidden="false" customHeight="false" outlineLevel="0" collapsed="false">
      <c r="E35" s="0" t="n">
        <v>32</v>
      </c>
      <c r="F35" s="106" t="s">
        <v>101</v>
      </c>
      <c r="G35" s="106" t="n">
        <v>4</v>
      </c>
      <c r="H35" s="106" t="s">
        <v>399</v>
      </c>
      <c r="I35" s="0" t="n">
        <v>32</v>
      </c>
      <c r="J35" s="106" t="s">
        <v>76</v>
      </c>
      <c r="K35" s="106" t="n">
        <v>11</v>
      </c>
      <c r="L35" s="106" t="s">
        <v>399</v>
      </c>
    </row>
    <row r="36" customFormat="false" ht="15" hidden="false" customHeight="false" outlineLevel="0" collapsed="false">
      <c r="E36" s="0" t="n">
        <v>33</v>
      </c>
      <c r="F36" s="106" t="s">
        <v>454</v>
      </c>
      <c r="G36" s="106" t="n">
        <v>1</v>
      </c>
      <c r="H36" s="106" t="s">
        <v>399</v>
      </c>
      <c r="I36" s="0" t="n">
        <v>33</v>
      </c>
      <c r="J36" s="106" t="s">
        <v>446</v>
      </c>
      <c r="K36" s="106" t="n">
        <v>5</v>
      </c>
      <c r="L36" s="106" t="s">
        <v>399</v>
      </c>
    </row>
    <row r="37" customFormat="false" ht="15" hidden="false" customHeight="false" outlineLevel="0" collapsed="false">
      <c r="E37" s="0" t="n">
        <v>34</v>
      </c>
      <c r="F37" s="106" t="s">
        <v>338</v>
      </c>
      <c r="G37" s="106" t="n">
        <v>14</v>
      </c>
      <c r="H37" s="106" t="s">
        <v>399</v>
      </c>
      <c r="I37" s="0" t="n">
        <v>34</v>
      </c>
      <c r="J37" s="106" t="s">
        <v>336</v>
      </c>
      <c r="K37" s="106" t="n">
        <v>13</v>
      </c>
      <c r="L37" s="106" t="s">
        <v>399</v>
      </c>
    </row>
    <row r="38" customFormat="false" ht="15" hidden="false" customHeight="false" outlineLevel="0" collapsed="false">
      <c r="I38" s="0" t="n">
        <v>35</v>
      </c>
      <c r="J38" s="106" t="s">
        <v>440</v>
      </c>
      <c r="K38" s="106" t="n">
        <v>4</v>
      </c>
      <c r="L38" s="106" t="s">
        <v>399</v>
      </c>
    </row>
    <row r="39" customFormat="false" ht="15" hidden="false" customHeight="false" outlineLevel="0" collapsed="false">
      <c r="E39" s="0" t="n">
        <v>35</v>
      </c>
      <c r="F39" s="277" t="s">
        <v>474</v>
      </c>
      <c r="G39" s="278" t="n">
        <v>0</v>
      </c>
      <c r="H39" s="278"/>
      <c r="I39" s="0" t="n">
        <v>36</v>
      </c>
      <c r="J39" s="106" t="s">
        <v>337</v>
      </c>
      <c r="K39" s="106" t="n">
        <v>11</v>
      </c>
      <c r="L39" s="106" t="s">
        <v>399</v>
      </c>
    </row>
    <row r="40" customFormat="false" ht="15" hidden="false" customHeight="false" outlineLevel="0" collapsed="false">
      <c r="I40" s="0" t="n">
        <v>37</v>
      </c>
      <c r="J40" s="106" t="s">
        <v>444</v>
      </c>
      <c r="K40" s="106" t="n">
        <v>3</v>
      </c>
      <c r="L40" s="106" t="s">
        <v>443</v>
      </c>
    </row>
    <row r="41" customFormat="false" ht="15" hidden="false" customHeight="false" outlineLevel="0" collapsed="false">
      <c r="I41" s="0" t="n">
        <v>38</v>
      </c>
      <c r="J41" s="106" t="s">
        <v>462</v>
      </c>
      <c r="K41" s="106" t="n">
        <v>1</v>
      </c>
      <c r="L41" s="106" t="s">
        <v>443</v>
      </c>
    </row>
    <row r="42" customFormat="false" ht="15" hidden="false" customHeight="false" outlineLevel="0" collapsed="false">
      <c r="I42" s="0" t="n">
        <v>39</v>
      </c>
      <c r="J42" s="106" t="s">
        <v>424</v>
      </c>
      <c r="K42" s="106" t="n">
        <v>2</v>
      </c>
      <c r="L42" s="106" t="s">
        <v>399</v>
      </c>
    </row>
    <row r="43" customFormat="false" ht="15" hidden="false" customHeight="false" outlineLevel="0" collapsed="false">
      <c r="I43" s="0" t="n">
        <v>40</v>
      </c>
      <c r="J43" s="106" t="s">
        <v>40</v>
      </c>
      <c r="K43" s="106" t="n">
        <v>1</v>
      </c>
      <c r="L43" s="106" t="s">
        <v>399</v>
      </c>
    </row>
    <row r="44" customFormat="false" ht="15" hidden="false" customHeight="false" outlineLevel="0" collapsed="false">
      <c r="I44" s="0" t="n">
        <v>41</v>
      </c>
      <c r="J44" s="106" t="s">
        <v>82</v>
      </c>
      <c r="K44" s="106" t="n">
        <v>1</v>
      </c>
      <c r="L44" s="106" t="s">
        <v>399</v>
      </c>
    </row>
    <row r="45" customFormat="false" ht="15" hidden="false" customHeight="false" outlineLevel="0" collapsed="false">
      <c r="I45" s="0" t="n">
        <v>42</v>
      </c>
      <c r="J45" s="106" t="s">
        <v>20</v>
      </c>
      <c r="K45" s="106" t="n">
        <v>1</v>
      </c>
      <c r="L45" s="106" t="s">
        <v>399</v>
      </c>
    </row>
    <row r="46" customFormat="false" ht="15" hidden="false" customHeight="false" outlineLevel="0" collapsed="false">
      <c r="I46" s="0" t="n">
        <v>43</v>
      </c>
      <c r="J46" s="106" t="s">
        <v>435</v>
      </c>
      <c r="K46" s="106" t="n">
        <v>3</v>
      </c>
      <c r="L46" s="106" t="s">
        <v>399</v>
      </c>
    </row>
    <row r="47" customFormat="false" ht="15" hidden="false" customHeight="false" outlineLevel="0" collapsed="false">
      <c r="I47" s="0" t="n">
        <v>44</v>
      </c>
      <c r="J47" s="106" t="s">
        <v>447</v>
      </c>
      <c r="K47" s="106" t="n">
        <v>4</v>
      </c>
      <c r="L47" s="106" t="s">
        <v>399</v>
      </c>
    </row>
    <row r="48" customFormat="false" ht="15" hidden="false" customHeight="false" outlineLevel="0" collapsed="false">
      <c r="I48" s="0" t="n">
        <v>45</v>
      </c>
      <c r="J48" s="106" t="s">
        <v>454</v>
      </c>
      <c r="K48" s="106" t="n">
        <v>1</v>
      </c>
      <c r="L48" s="106" t="s">
        <v>399</v>
      </c>
    </row>
    <row r="49" customFormat="false" ht="15" hidden="false" customHeight="false" outlineLevel="0" collapsed="false">
      <c r="I49" s="0" t="n">
        <v>46</v>
      </c>
      <c r="J49" s="106" t="s">
        <v>338</v>
      </c>
      <c r="K49" s="106" t="n">
        <v>14</v>
      </c>
      <c r="L49" s="106" t="s">
        <v>399</v>
      </c>
    </row>
    <row r="50" customFormat="false" ht="15" hidden="false" customHeight="false" outlineLevel="0" collapsed="false">
      <c r="I50" s="0" t="n">
        <v>47</v>
      </c>
      <c r="J50" s="106" t="s">
        <v>405</v>
      </c>
      <c r="K50" s="106" t="n">
        <v>9</v>
      </c>
      <c r="L50" s="106" t="s">
        <v>443</v>
      </c>
    </row>
    <row r="51" customFormat="false" ht="15" hidden="false" customHeight="false" outlineLevel="0" collapsed="false">
      <c r="I51" s="0" t="n">
        <v>48</v>
      </c>
      <c r="J51" s="106" t="s">
        <v>406</v>
      </c>
      <c r="K51" s="106" t="n">
        <v>5</v>
      </c>
      <c r="L51" s="106" t="s">
        <v>443</v>
      </c>
    </row>
    <row r="70" customFormat="false" ht="15" hidden="false" customHeight="false" outlineLevel="0" collapsed="false">
      <c r="J70" s="106"/>
      <c r="K70" s="106"/>
      <c r="L70" s="106"/>
    </row>
    <row r="71" customFormat="false" ht="15" hidden="false" customHeight="false" outlineLevel="0" collapsed="false">
      <c r="J71" s="279" t="s">
        <v>509</v>
      </c>
      <c r="K71" s="123" t="s">
        <v>510</v>
      </c>
      <c r="L71" s="106"/>
    </row>
    <row r="72" customFormat="false" ht="15" hidden="false" customHeight="false" outlineLevel="0" collapsed="false">
      <c r="J72" s="106" t="s">
        <v>417</v>
      </c>
      <c r="K72" s="106" t="s">
        <v>511</v>
      </c>
      <c r="L72" s="106" t="s">
        <v>399</v>
      </c>
    </row>
    <row r="73" customFormat="false" ht="15" hidden="false" customHeight="false" outlineLevel="0" collapsed="false">
      <c r="J73" s="106" t="s">
        <v>118</v>
      </c>
      <c r="K73" s="106" t="s">
        <v>512</v>
      </c>
      <c r="L73" s="106" t="s">
        <v>399</v>
      </c>
    </row>
    <row r="74" customFormat="false" ht="15" hidden="false" customHeight="false" outlineLevel="0" collapsed="false">
      <c r="J74" s="106" t="s">
        <v>344</v>
      </c>
      <c r="K74" s="106" t="s">
        <v>513</v>
      </c>
      <c r="L74" s="106" t="s">
        <v>399</v>
      </c>
    </row>
    <row r="75" customFormat="false" ht="15" hidden="false" customHeight="false" outlineLevel="0" collapsed="false">
      <c r="J75" s="106" t="s">
        <v>342</v>
      </c>
      <c r="K75" s="106" t="s">
        <v>514</v>
      </c>
      <c r="L75" s="106" t="s">
        <v>399</v>
      </c>
    </row>
    <row r="76" customFormat="false" ht="15" hidden="false" customHeight="false" outlineLevel="0" collapsed="false">
      <c r="J76" s="106" t="s">
        <v>414</v>
      </c>
      <c r="K76" s="106" t="s">
        <v>515</v>
      </c>
      <c r="L76" s="106" t="s">
        <v>399</v>
      </c>
    </row>
    <row r="77" customFormat="false" ht="15" hidden="false" customHeight="false" outlineLevel="0" collapsed="false">
      <c r="J77" s="106" t="s">
        <v>343</v>
      </c>
      <c r="K77" s="106" t="s">
        <v>516</v>
      </c>
      <c r="L77" s="106" t="s">
        <v>399</v>
      </c>
    </row>
    <row r="78" customFormat="false" ht="15" hidden="false" customHeight="false" outlineLevel="0" collapsed="false">
      <c r="J78" s="106" t="s">
        <v>444</v>
      </c>
      <c r="K78" s="106" t="s">
        <v>517</v>
      </c>
      <c r="L78" s="106" t="s">
        <v>443</v>
      </c>
    </row>
    <row r="79" customFormat="false" ht="15" hidden="false" customHeight="false" outlineLevel="0" collapsed="false">
      <c r="J79" s="106" t="s">
        <v>341</v>
      </c>
      <c r="K79" s="106" t="s">
        <v>513</v>
      </c>
      <c r="L79" s="106" t="s">
        <v>399</v>
      </c>
    </row>
    <row r="80" customFormat="false" ht="15" hidden="false" customHeight="false" outlineLevel="0" collapsed="false">
      <c r="J80" s="106" t="s">
        <v>430</v>
      </c>
      <c r="K80" s="106" t="s">
        <v>518</v>
      </c>
      <c r="L80" s="106" t="s">
        <v>399</v>
      </c>
    </row>
    <row r="81" customFormat="false" ht="15" hidden="false" customHeight="false" outlineLevel="0" collapsed="false">
      <c r="J81" s="187" t="s">
        <v>400</v>
      </c>
      <c r="K81" s="187" t="s">
        <v>519</v>
      </c>
      <c r="L81" s="187" t="s">
        <v>399</v>
      </c>
    </row>
    <row r="82" customFormat="false" ht="15" hidden="false" customHeight="false" outlineLevel="0" collapsed="false">
      <c r="J82" s="106" t="s">
        <v>403</v>
      </c>
      <c r="K82" s="106" t="s">
        <v>520</v>
      </c>
      <c r="L82" s="106" t="s">
        <v>399</v>
      </c>
    </row>
    <row r="83" customFormat="false" ht="15" hidden="false" customHeight="false" outlineLevel="0" collapsed="false">
      <c r="J83" s="106" t="s">
        <v>446</v>
      </c>
      <c r="K83" s="106" t="s">
        <v>521</v>
      </c>
      <c r="L83" s="106" t="s">
        <v>399</v>
      </c>
    </row>
    <row r="84" customFormat="false" ht="15" hidden="false" customHeight="false" outlineLevel="0" collapsed="false">
      <c r="J84" s="106" t="s">
        <v>338</v>
      </c>
      <c r="K84" s="106" t="s">
        <v>511</v>
      </c>
      <c r="L84" s="106" t="s">
        <v>399</v>
      </c>
    </row>
    <row r="85" customFormat="false" ht="15" hidden="false" customHeight="false" outlineLevel="0" collapsed="false">
      <c r="J85" s="106" t="s">
        <v>405</v>
      </c>
      <c r="K85" s="106" t="s">
        <v>522</v>
      </c>
      <c r="L85" s="106" t="s">
        <v>443</v>
      </c>
    </row>
    <row r="86" customFormat="false" ht="15" hidden="false" customHeight="false" outlineLevel="0" collapsed="false">
      <c r="J86" s="187" t="s">
        <v>407</v>
      </c>
      <c r="K86" s="187" t="s">
        <v>523</v>
      </c>
      <c r="L86" s="187" t="s">
        <v>399</v>
      </c>
    </row>
    <row r="87" customFormat="false" ht="15" hidden="false" customHeight="false" outlineLevel="0" collapsed="false">
      <c r="J87" s="106" t="s">
        <v>337</v>
      </c>
      <c r="K87" s="106" t="s">
        <v>515</v>
      </c>
      <c r="L87" s="106" t="s">
        <v>399</v>
      </c>
    </row>
    <row r="88" customFormat="false" ht="15" hidden="false" customHeight="false" outlineLevel="0" collapsed="false">
      <c r="J88" s="187" t="s">
        <v>48</v>
      </c>
      <c r="K88" s="187" t="s">
        <v>524</v>
      </c>
      <c r="L88" s="187" t="s">
        <v>399</v>
      </c>
    </row>
    <row r="89" customFormat="false" ht="15" hidden="false" customHeight="false" outlineLevel="0" collapsed="false">
      <c r="J89" s="106" t="s">
        <v>406</v>
      </c>
      <c r="K89" s="106" t="s">
        <v>521</v>
      </c>
      <c r="L89" s="106" t="s">
        <v>443</v>
      </c>
    </row>
    <row r="90" customFormat="false" ht="15" hidden="false" customHeight="false" outlineLevel="0" collapsed="false">
      <c r="J90" s="106" t="s">
        <v>448</v>
      </c>
      <c r="K90" s="106" t="s">
        <v>517</v>
      </c>
      <c r="L90" s="106" t="s">
        <v>399</v>
      </c>
    </row>
    <row r="91" customFormat="false" ht="15" hidden="false" customHeight="false" outlineLevel="0" collapsed="false">
      <c r="J91" s="106" t="s">
        <v>427</v>
      </c>
      <c r="K91" s="106" t="s">
        <v>525</v>
      </c>
      <c r="L91" s="106" t="s">
        <v>399</v>
      </c>
    </row>
    <row r="92" customFormat="false" ht="15" hidden="false" customHeight="false" outlineLevel="0" collapsed="false">
      <c r="J92" s="106" t="s">
        <v>454</v>
      </c>
      <c r="K92" s="106" t="s">
        <v>518</v>
      </c>
      <c r="L92" s="106" t="s">
        <v>399</v>
      </c>
    </row>
    <row r="93" customFormat="false" ht="15" hidden="false" customHeight="false" outlineLevel="0" collapsed="false">
      <c r="J93" s="106" t="s">
        <v>408</v>
      </c>
      <c r="K93" s="106" t="s">
        <v>514</v>
      </c>
      <c r="L93" s="106" t="s">
        <v>399</v>
      </c>
    </row>
    <row r="94" customFormat="false" ht="15" hidden="false" customHeight="false" outlineLevel="0" collapsed="false">
      <c r="J94" s="106" t="s">
        <v>442</v>
      </c>
      <c r="K94" s="106" t="s">
        <v>517</v>
      </c>
      <c r="L94" s="106" t="s">
        <v>399</v>
      </c>
    </row>
    <row r="95" customFormat="false" ht="15" hidden="false" customHeight="false" outlineLevel="0" collapsed="false">
      <c r="J95" s="106" t="s">
        <v>437</v>
      </c>
      <c r="K95" s="106" t="s">
        <v>525</v>
      </c>
      <c r="L95" s="106" t="s">
        <v>399</v>
      </c>
    </row>
    <row r="96" customFormat="false" ht="15" hidden="false" customHeight="false" outlineLevel="0" collapsed="false">
      <c r="J96" s="106" t="s">
        <v>420</v>
      </c>
      <c r="K96" s="106" t="s">
        <v>521</v>
      </c>
      <c r="L96" s="106" t="s">
        <v>399</v>
      </c>
    </row>
    <row r="97" customFormat="false" ht="15" hidden="false" customHeight="false" outlineLevel="0" collapsed="false">
      <c r="J97" s="106" t="s">
        <v>409</v>
      </c>
      <c r="K97" s="106" t="s">
        <v>520</v>
      </c>
      <c r="L97" s="106" t="s">
        <v>399</v>
      </c>
    </row>
    <row r="98" customFormat="false" ht="15" hidden="false" customHeight="false" outlineLevel="0" collapsed="false">
      <c r="J98" s="106" t="s">
        <v>413</v>
      </c>
      <c r="K98" s="106" t="s">
        <v>524</v>
      </c>
      <c r="L98" s="106" t="s">
        <v>399</v>
      </c>
    </row>
    <row r="99" customFormat="false" ht="15" hidden="false" customHeight="false" outlineLevel="0" collapsed="false">
      <c r="J99" s="106" t="s">
        <v>419</v>
      </c>
      <c r="K99" s="106" t="s">
        <v>514</v>
      </c>
      <c r="L99" s="106" t="s">
        <v>399</v>
      </c>
    </row>
    <row r="100" customFormat="false" ht="15" hidden="false" customHeight="false" outlineLevel="0" collapsed="false">
      <c r="J100" s="106" t="s">
        <v>429</v>
      </c>
      <c r="K100" s="106" t="s">
        <v>521</v>
      </c>
      <c r="L100" s="106" t="s">
        <v>399</v>
      </c>
    </row>
    <row r="101" customFormat="false" ht="15" hidden="false" customHeight="false" outlineLevel="0" collapsed="false">
      <c r="J101" s="106" t="s">
        <v>423</v>
      </c>
      <c r="K101" s="106" t="s">
        <v>525</v>
      </c>
      <c r="L101" s="106" t="s">
        <v>399</v>
      </c>
    </row>
    <row r="102" customFormat="false" ht="15" hidden="false" customHeight="false" outlineLevel="0" collapsed="false">
      <c r="J102" s="106" t="s">
        <v>336</v>
      </c>
      <c r="K102" s="106" t="s">
        <v>526</v>
      </c>
      <c r="L102" s="106" t="s">
        <v>399</v>
      </c>
    </row>
    <row r="103" customFormat="false" ht="15" hidden="false" customHeight="false" outlineLevel="0" collapsed="false">
      <c r="J103" s="106" t="s">
        <v>424</v>
      </c>
      <c r="K103" s="106" t="s">
        <v>527</v>
      </c>
      <c r="L103" s="106" t="s">
        <v>399</v>
      </c>
    </row>
    <row r="104" customFormat="false" ht="15" hidden="false" customHeight="false" outlineLevel="0" collapsed="false">
      <c r="J104" s="106" t="s">
        <v>19</v>
      </c>
      <c r="K104" s="106" t="s">
        <v>518</v>
      </c>
      <c r="L104" s="106" t="s">
        <v>399</v>
      </c>
    </row>
    <row r="105" customFormat="false" ht="15" hidden="false" customHeight="false" outlineLevel="0" collapsed="false">
      <c r="J105" s="106" t="s">
        <v>434</v>
      </c>
      <c r="K105" s="106" t="s">
        <v>522</v>
      </c>
      <c r="L105" s="106" t="s">
        <v>399</v>
      </c>
    </row>
    <row r="106" customFormat="false" ht="15" hidden="false" customHeight="false" outlineLevel="0" collapsed="false">
      <c r="J106" s="106" t="s">
        <v>76</v>
      </c>
      <c r="K106" s="106" t="s">
        <v>515</v>
      </c>
      <c r="L106" s="106" t="s">
        <v>399</v>
      </c>
    </row>
    <row r="107" customFormat="false" ht="15" hidden="false" customHeight="false" outlineLevel="0" collapsed="false">
      <c r="J107" s="106" t="s">
        <v>450</v>
      </c>
      <c r="K107" s="106" t="s">
        <v>518</v>
      </c>
      <c r="L107" s="106" t="s">
        <v>399</v>
      </c>
    </row>
    <row r="108" customFormat="false" ht="15" hidden="false" customHeight="false" outlineLevel="0" collapsed="false">
      <c r="J108" s="106" t="s">
        <v>453</v>
      </c>
      <c r="K108" s="106" t="s">
        <v>521</v>
      </c>
      <c r="L108" s="106" t="s">
        <v>399</v>
      </c>
    </row>
    <row r="109" customFormat="false" ht="15" hidden="false" customHeight="false" outlineLevel="0" collapsed="false">
      <c r="J109" s="106" t="s">
        <v>449</v>
      </c>
      <c r="K109" s="106" t="s">
        <v>527</v>
      </c>
      <c r="L109" s="106" t="s">
        <v>399</v>
      </c>
    </row>
    <row r="110" customFormat="false" ht="15" hidden="false" customHeight="false" outlineLevel="0" collapsed="false">
      <c r="J110" s="106" t="s">
        <v>440</v>
      </c>
      <c r="K110" s="106" t="s">
        <v>528</v>
      </c>
      <c r="L110" s="106" t="s">
        <v>399</v>
      </c>
    </row>
    <row r="111" customFormat="false" ht="15" hidden="false" customHeight="false" outlineLevel="0" collapsed="false">
      <c r="J111" s="106" t="s">
        <v>40</v>
      </c>
      <c r="K111" s="106" t="s">
        <v>518</v>
      </c>
      <c r="L111" s="106" t="s">
        <v>399</v>
      </c>
    </row>
    <row r="112" customFormat="false" ht="15" hidden="false" customHeight="false" outlineLevel="0" collapsed="false">
      <c r="J112" s="106" t="s">
        <v>435</v>
      </c>
      <c r="K112" s="106" t="s">
        <v>517</v>
      </c>
      <c r="L112" s="106" t="s">
        <v>399</v>
      </c>
    </row>
    <row r="113" customFormat="false" ht="15" hidden="false" customHeight="false" outlineLevel="0" collapsed="false">
      <c r="J113" s="106" t="s">
        <v>447</v>
      </c>
      <c r="K113" s="106" t="s">
        <v>528</v>
      </c>
      <c r="L113" s="106" t="s">
        <v>399</v>
      </c>
    </row>
    <row r="114" customFormat="false" ht="15" hidden="false" customHeight="false" outlineLevel="0" collapsed="false">
      <c r="J114" s="106" t="s">
        <v>462</v>
      </c>
      <c r="K114" s="106" t="s">
        <v>518</v>
      </c>
      <c r="L114" s="106" t="s">
        <v>443</v>
      </c>
    </row>
    <row r="115" customFormat="false" ht="15" hidden="false" customHeight="false" outlineLevel="0" collapsed="false">
      <c r="J115" s="106" t="s">
        <v>425</v>
      </c>
      <c r="K115" s="106" t="s">
        <v>517</v>
      </c>
      <c r="L115" s="106" t="s">
        <v>399</v>
      </c>
    </row>
    <row r="116" customFormat="false" ht="15" hidden="false" customHeight="false" outlineLevel="0" collapsed="false">
      <c r="J116" s="106" t="s">
        <v>459</v>
      </c>
      <c r="K116" s="106" t="s">
        <v>527</v>
      </c>
      <c r="L116" s="106" t="s">
        <v>399</v>
      </c>
    </row>
    <row r="117" customFormat="false" ht="15" hidden="false" customHeight="false" outlineLevel="0" collapsed="false">
      <c r="J117" s="106" t="s">
        <v>82</v>
      </c>
      <c r="K117" s="106" t="s">
        <v>518</v>
      </c>
      <c r="L117" s="106" t="s">
        <v>399</v>
      </c>
    </row>
    <row r="118" customFormat="false" ht="15" hidden="false" customHeight="false" outlineLevel="0" collapsed="false">
      <c r="J118" s="106" t="s">
        <v>433</v>
      </c>
      <c r="K118" s="106" t="s">
        <v>518</v>
      </c>
      <c r="L118" s="106" t="s">
        <v>399</v>
      </c>
    </row>
    <row r="119" customFormat="false" ht="15" hidden="false" customHeight="false" outlineLevel="0" collapsed="false">
      <c r="J119" s="106" t="s">
        <v>20</v>
      </c>
      <c r="K119" s="106" t="s">
        <v>518</v>
      </c>
      <c r="L119" s="106" t="s">
        <v>399</v>
      </c>
    </row>
    <row r="120" customFormat="false" ht="15" hidden="false" customHeight="false" outlineLevel="0" collapsed="false">
      <c r="J120" s="106"/>
      <c r="K120" s="106"/>
      <c r="L120" s="106"/>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20.13"/>
    <col collapsed="false" customWidth="true" hidden="false" outlineLevel="0" max="2" min="2" style="0" width="13.7"/>
    <col collapsed="false" customWidth="true" hidden="false" outlineLevel="0" max="3" min="3" style="0" width="10.99"/>
    <col collapsed="false" customWidth="true" hidden="false" outlineLevel="0" max="4" min="4" style="0" width="10.13"/>
  </cols>
  <sheetData>
    <row r="1" customFormat="false" ht="15.75" hidden="false" customHeight="false" outlineLevel="0" collapsed="false">
      <c r="A1" s="1" t="s">
        <v>2</v>
      </c>
    </row>
    <row r="2" customFormat="false" ht="26.25" hidden="false" customHeight="false" outlineLevel="0" collapsed="false">
      <c r="A2" s="2" t="s">
        <v>3</v>
      </c>
      <c r="B2" s="3" t="s">
        <v>4</v>
      </c>
      <c r="C2" s="3"/>
      <c r="D2" s="3"/>
    </row>
    <row r="3" customFormat="false" ht="28.5" hidden="false" customHeight="false" outlineLevel="0" collapsed="false">
      <c r="A3" s="4"/>
      <c r="B3" s="5" t="s">
        <v>5</v>
      </c>
      <c r="C3" s="6" t="s">
        <v>6</v>
      </c>
      <c r="D3" s="5" t="s">
        <v>7</v>
      </c>
    </row>
    <row r="4" customFormat="false" ht="15" hidden="false" customHeight="false" outlineLevel="0" collapsed="false">
      <c r="A4" s="7" t="s">
        <v>8</v>
      </c>
      <c r="B4" s="8" t="n">
        <v>3E-050</v>
      </c>
      <c r="C4" s="9" t="n">
        <v>2E-047</v>
      </c>
      <c r="D4" s="10" t="n">
        <v>2.57</v>
      </c>
    </row>
    <row r="5" customFormat="false" ht="15" hidden="false" customHeight="false" outlineLevel="0" collapsed="false">
      <c r="A5" s="11" t="s">
        <v>9</v>
      </c>
      <c r="B5" s="8" t="n">
        <v>6E-043</v>
      </c>
      <c r="C5" s="9" t="n">
        <v>1E-040</v>
      </c>
      <c r="D5" s="10" t="n">
        <v>0.52</v>
      </c>
    </row>
    <row r="6" customFormat="false" ht="15" hidden="false" customHeight="false" outlineLevel="0" collapsed="false">
      <c r="A6" s="11" t="s">
        <v>10</v>
      </c>
      <c r="B6" s="8" t="n">
        <v>4E-038</v>
      </c>
      <c r="C6" s="9" t="n">
        <v>3E-036</v>
      </c>
      <c r="D6" s="10" t="n">
        <v>0.59</v>
      </c>
    </row>
    <row r="7" customFormat="false" ht="15" hidden="false" customHeight="false" outlineLevel="0" collapsed="false">
      <c r="A7" s="11" t="s">
        <v>11</v>
      </c>
      <c r="B7" s="8" t="n">
        <v>3E-029</v>
      </c>
      <c r="C7" s="9" t="n">
        <v>1E-027</v>
      </c>
      <c r="D7" s="10" t="n">
        <v>0.59</v>
      </c>
    </row>
    <row r="8" customFormat="false" ht="15" hidden="false" customHeight="false" outlineLevel="0" collapsed="false">
      <c r="A8" s="11" t="s">
        <v>12</v>
      </c>
      <c r="B8" s="8" t="n">
        <v>6E-039</v>
      </c>
      <c r="C8" s="9" t="n">
        <v>7E-037</v>
      </c>
      <c r="D8" s="10" t="n">
        <v>0.61</v>
      </c>
    </row>
    <row r="9" customFormat="false" ht="15" hidden="false" customHeight="false" outlineLevel="0" collapsed="false">
      <c r="A9" s="11" t="s">
        <v>13</v>
      </c>
      <c r="B9" s="8" t="n">
        <v>9E-027</v>
      </c>
      <c r="C9" s="9" t="n">
        <v>3E-025</v>
      </c>
      <c r="D9" s="10" t="n">
        <v>0.61</v>
      </c>
    </row>
    <row r="10" customFormat="false" ht="15" hidden="false" customHeight="false" outlineLevel="0" collapsed="false">
      <c r="A10" s="11" t="s">
        <v>14</v>
      </c>
      <c r="B10" s="8" t="n">
        <v>2E-020</v>
      </c>
      <c r="C10" s="9" t="n">
        <v>4E-019</v>
      </c>
      <c r="D10" s="10" t="n">
        <v>0.63</v>
      </c>
      <c r="G10" s="12"/>
    </row>
    <row r="11" customFormat="false" ht="15" hidden="false" customHeight="false" outlineLevel="0" collapsed="false">
      <c r="A11" s="11" t="s">
        <v>15</v>
      </c>
      <c r="B11" s="8" t="n">
        <v>1E-035</v>
      </c>
      <c r="C11" s="9" t="n">
        <v>7E-034</v>
      </c>
      <c r="D11" s="10" t="n">
        <v>1.53</v>
      </c>
    </row>
    <row r="12" customFormat="false" ht="15" hidden="false" customHeight="false" outlineLevel="0" collapsed="false">
      <c r="A12" s="11" t="s">
        <v>16</v>
      </c>
      <c r="B12" s="8" t="n">
        <v>3E-038</v>
      </c>
      <c r="C12" s="9" t="n">
        <v>2E-036</v>
      </c>
      <c r="D12" s="10" t="n">
        <v>1.55</v>
      </c>
    </row>
    <row r="13" customFormat="false" ht="15" hidden="false" customHeight="false" outlineLevel="0" collapsed="false">
      <c r="A13" s="11" t="s">
        <v>17</v>
      </c>
      <c r="B13" s="8" t="n">
        <v>1E-018</v>
      </c>
      <c r="C13" s="9" t="n">
        <v>2E-017</v>
      </c>
      <c r="D13" s="10" t="n">
        <v>1.57</v>
      </c>
    </row>
    <row r="14" customFormat="false" ht="15" hidden="false" customHeight="false" outlineLevel="0" collapsed="false">
      <c r="A14" s="11" t="s">
        <v>18</v>
      </c>
      <c r="B14" s="8" t="n">
        <v>4E-026</v>
      </c>
      <c r="C14" s="9" t="n">
        <v>1E-024</v>
      </c>
      <c r="D14" s="10" t="n">
        <v>1.75</v>
      </c>
    </row>
    <row r="15" customFormat="false" ht="15" hidden="false" customHeight="false" outlineLevel="0" collapsed="false">
      <c r="A15" s="11" t="s">
        <v>19</v>
      </c>
      <c r="B15" s="8" t="n">
        <v>1E-042</v>
      </c>
      <c r="C15" s="9" t="n">
        <v>2E-040</v>
      </c>
      <c r="D15" s="10" t="n">
        <v>1.79</v>
      </c>
    </row>
    <row r="16" customFormat="false" ht="15.75" hidden="false" customHeight="false" outlineLevel="0" collapsed="false">
      <c r="A16" s="13" t="s">
        <v>20</v>
      </c>
      <c r="B16" s="14" t="n">
        <v>1E-042</v>
      </c>
      <c r="C16" s="15" t="n">
        <v>2E-040</v>
      </c>
      <c r="D16" s="16" t="n">
        <v>1.91</v>
      </c>
    </row>
  </sheetData>
  <mergeCells count="1">
    <mergeCell ref="B2:D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0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2.42"/>
    <col collapsed="false" customWidth="true" hidden="false" outlineLevel="0" max="2" min="2" style="0" width="14.28"/>
    <col collapsed="false" customWidth="true" hidden="false" outlineLevel="0" max="3" min="3" style="0" width="19.7"/>
    <col collapsed="false" customWidth="true" hidden="false" outlineLevel="0" max="4" min="4" style="0" width="12.7"/>
    <col collapsed="false" customWidth="true" hidden="false" outlineLevel="0" max="5" min="5" style="0" width="13.14"/>
    <col collapsed="false" customWidth="true" hidden="false" outlineLevel="0" max="8" min="8" style="0" width="15.85"/>
    <col collapsed="false" customWidth="true" hidden="false" outlineLevel="0" max="9" min="9" style="0" width="17.85"/>
    <col collapsed="false" customWidth="true" hidden="false" outlineLevel="0" max="10" min="10" style="0" width="10.41"/>
  </cols>
  <sheetData>
    <row r="1" customFormat="false" ht="15" hidden="false" customHeight="false" outlineLevel="0" collapsed="false">
      <c r="A1" s="271" t="s">
        <v>529</v>
      </c>
    </row>
    <row r="2" customFormat="false" ht="15" hidden="false" customHeight="false" outlineLevel="0" collapsed="false">
      <c r="A2" s="1" t="s">
        <v>477</v>
      </c>
      <c r="B2" s="271" t="s">
        <v>530</v>
      </c>
      <c r="G2" s="1" t="s">
        <v>491</v>
      </c>
      <c r="H2" s="271" t="s">
        <v>531</v>
      </c>
    </row>
    <row r="3" customFormat="false" ht="15" hidden="false" customHeight="false" outlineLevel="0" collapsed="false">
      <c r="A3" s="1"/>
      <c r="B3" s="1" t="s">
        <v>532</v>
      </c>
      <c r="G3" s="1"/>
      <c r="H3" s="271"/>
    </row>
    <row r="4" customFormat="false" ht="51" hidden="false" customHeight="true" outlineLevel="0" collapsed="false">
      <c r="C4" s="280" t="s">
        <v>533</v>
      </c>
      <c r="D4" s="281" t="s">
        <v>534</v>
      </c>
      <c r="E4" s="1" t="s">
        <v>535</v>
      </c>
      <c r="H4" s="1" t="s">
        <v>536</v>
      </c>
      <c r="I4" s="1" t="s">
        <v>537</v>
      </c>
    </row>
    <row r="5" customFormat="false" ht="15" hidden="false" customHeight="false" outlineLevel="0" collapsed="false">
      <c r="B5" s="106" t="n">
        <v>1</v>
      </c>
      <c r="C5" s="106" t="s">
        <v>236</v>
      </c>
      <c r="D5" s="106" t="n">
        <v>37</v>
      </c>
      <c r="E5" s="106" t="s">
        <v>399</v>
      </c>
      <c r="G5" s="0" t="n">
        <v>1</v>
      </c>
      <c r="H5" s="0" t="s">
        <v>538</v>
      </c>
      <c r="I5" s="0" t="s">
        <v>539</v>
      </c>
    </row>
    <row r="6" customFormat="false" ht="15" hidden="false" customHeight="false" outlineLevel="0" collapsed="false">
      <c r="B6" s="106" t="n">
        <v>2</v>
      </c>
      <c r="C6" s="106" t="s">
        <v>360</v>
      </c>
      <c r="D6" s="106" t="n">
        <v>37</v>
      </c>
      <c r="E6" s="106" t="s">
        <v>399</v>
      </c>
      <c r="G6" s="0" t="n">
        <v>2</v>
      </c>
      <c r="H6" s="0" t="s">
        <v>540</v>
      </c>
      <c r="I6" s="0" t="s">
        <v>541</v>
      </c>
    </row>
    <row r="7" customFormat="false" ht="15" hidden="false" customHeight="false" outlineLevel="0" collapsed="false">
      <c r="B7" s="106" t="n">
        <v>3</v>
      </c>
      <c r="C7" s="106" t="s">
        <v>359</v>
      </c>
      <c r="D7" s="106" t="n">
        <v>30</v>
      </c>
      <c r="E7" s="106" t="s">
        <v>399</v>
      </c>
      <c r="G7" s="0" t="n">
        <v>3</v>
      </c>
      <c r="H7" s="0" t="s">
        <v>542</v>
      </c>
      <c r="I7" s="0" t="s">
        <v>543</v>
      </c>
    </row>
    <row r="8" customFormat="false" ht="15" hidden="false" customHeight="false" outlineLevel="0" collapsed="false">
      <c r="B8" s="106" t="n">
        <v>4</v>
      </c>
      <c r="C8" s="106" t="s">
        <v>472</v>
      </c>
      <c r="D8" s="106" t="n">
        <v>28</v>
      </c>
      <c r="E8" s="106" t="s">
        <v>399</v>
      </c>
      <c r="G8" s="0" t="n">
        <v>4</v>
      </c>
      <c r="H8" s="0" t="s">
        <v>544</v>
      </c>
      <c r="I8" s="0" t="s">
        <v>545</v>
      </c>
    </row>
    <row r="9" customFormat="false" ht="15" hidden="false" customHeight="false" outlineLevel="0" collapsed="false">
      <c r="B9" s="106" t="n">
        <v>5</v>
      </c>
      <c r="C9" s="106" t="s">
        <v>118</v>
      </c>
      <c r="D9" s="106" t="n">
        <v>27</v>
      </c>
      <c r="E9" s="106" t="s">
        <v>399</v>
      </c>
      <c r="G9" s="0" t="n">
        <v>5</v>
      </c>
      <c r="H9" s="0" t="s">
        <v>546</v>
      </c>
      <c r="I9" s="0" t="s">
        <v>547</v>
      </c>
    </row>
    <row r="10" customFormat="false" ht="15" hidden="false" customHeight="false" outlineLevel="0" collapsed="false">
      <c r="B10" s="106" t="n">
        <v>6</v>
      </c>
      <c r="C10" s="106" t="s">
        <v>400</v>
      </c>
      <c r="D10" s="106" t="n">
        <v>24</v>
      </c>
      <c r="E10" s="106" t="s">
        <v>399</v>
      </c>
      <c r="G10" s="0" t="n">
        <v>6</v>
      </c>
      <c r="H10" s="0" t="s">
        <v>548</v>
      </c>
      <c r="I10" s="0" t="s">
        <v>549</v>
      </c>
    </row>
    <row r="11" customFormat="false" ht="15" hidden="false" customHeight="false" outlineLevel="0" collapsed="false">
      <c r="B11" s="106" t="n">
        <v>7</v>
      </c>
      <c r="C11" s="106" t="s">
        <v>341</v>
      </c>
      <c r="D11" s="106" t="n">
        <v>22</v>
      </c>
      <c r="E11" s="106" t="s">
        <v>399</v>
      </c>
      <c r="G11" s="0" t="n">
        <v>7</v>
      </c>
      <c r="H11" s="0" t="s">
        <v>550</v>
      </c>
      <c r="I11" s="0" t="s">
        <v>551</v>
      </c>
    </row>
    <row r="12" customFormat="false" ht="15" hidden="false" customHeight="false" outlineLevel="0" collapsed="false">
      <c r="B12" s="106" t="n">
        <v>8</v>
      </c>
      <c r="C12" s="106" t="s">
        <v>344</v>
      </c>
      <c r="D12" s="106" t="n">
        <v>22</v>
      </c>
      <c r="E12" s="106" t="s">
        <v>399</v>
      </c>
      <c r="G12" s="0" t="n">
        <v>8</v>
      </c>
      <c r="H12" s="0" t="s">
        <v>552</v>
      </c>
      <c r="I12" s="0" t="s">
        <v>553</v>
      </c>
    </row>
    <row r="13" customFormat="false" ht="15" hidden="false" customHeight="false" outlineLevel="0" collapsed="false">
      <c r="B13" s="106" t="n">
        <v>9</v>
      </c>
      <c r="C13" s="106" t="s">
        <v>343</v>
      </c>
      <c r="D13" s="106" t="n">
        <v>21</v>
      </c>
      <c r="E13" s="106" t="s">
        <v>399</v>
      </c>
      <c r="G13" s="0" t="n">
        <v>9</v>
      </c>
      <c r="H13" s="0" t="s">
        <v>554</v>
      </c>
      <c r="I13" s="0" t="s">
        <v>555</v>
      </c>
    </row>
    <row r="14" customFormat="false" ht="15" hidden="false" customHeight="false" outlineLevel="0" collapsed="false">
      <c r="B14" s="106" t="n">
        <v>10</v>
      </c>
      <c r="C14" s="106" t="s">
        <v>339</v>
      </c>
      <c r="D14" s="106" t="n">
        <v>20</v>
      </c>
      <c r="E14" s="106" t="s">
        <v>399</v>
      </c>
      <c r="G14" s="0" t="n">
        <v>10</v>
      </c>
      <c r="H14" s="0" t="s">
        <v>556</v>
      </c>
      <c r="I14" s="0" t="s">
        <v>557</v>
      </c>
    </row>
    <row r="15" customFormat="false" ht="15" hidden="false" customHeight="false" outlineLevel="0" collapsed="false">
      <c r="B15" s="106" t="n">
        <v>11</v>
      </c>
      <c r="C15" s="106" t="s">
        <v>409</v>
      </c>
      <c r="D15" s="106" t="n">
        <v>16</v>
      </c>
      <c r="E15" s="106" t="s">
        <v>399</v>
      </c>
      <c r="G15" s="0" t="n">
        <v>11</v>
      </c>
      <c r="H15" s="0" t="s">
        <v>558</v>
      </c>
      <c r="I15" s="0" t="s">
        <v>559</v>
      </c>
    </row>
    <row r="16" customFormat="false" ht="15" hidden="false" customHeight="false" outlineLevel="0" collapsed="false">
      <c r="B16" s="106" t="n">
        <v>12</v>
      </c>
      <c r="C16" s="106" t="s">
        <v>403</v>
      </c>
      <c r="D16" s="106" t="n">
        <v>16</v>
      </c>
      <c r="E16" s="106" t="s">
        <v>399</v>
      </c>
      <c r="G16" s="0" t="n">
        <v>12</v>
      </c>
      <c r="H16" s="0" t="s">
        <v>560</v>
      </c>
      <c r="I16" s="0" t="s">
        <v>561</v>
      </c>
    </row>
    <row r="17" customFormat="false" ht="15" hidden="false" customHeight="false" outlineLevel="0" collapsed="false">
      <c r="B17" s="106" t="n">
        <v>13</v>
      </c>
      <c r="C17" s="106" t="s">
        <v>407</v>
      </c>
      <c r="D17" s="106" t="n">
        <v>15</v>
      </c>
      <c r="E17" s="106" t="s">
        <v>399</v>
      </c>
      <c r="G17" s="0" t="n">
        <v>13</v>
      </c>
      <c r="H17" s="0" t="s">
        <v>562</v>
      </c>
      <c r="I17" s="0" t="s">
        <v>563</v>
      </c>
    </row>
    <row r="18" customFormat="false" ht="15" hidden="false" customHeight="false" outlineLevel="0" collapsed="false">
      <c r="B18" s="106" t="n">
        <v>14</v>
      </c>
      <c r="C18" s="106" t="s">
        <v>417</v>
      </c>
      <c r="D18" s="106" t="n">
        <v>14</v>
      </c>
      <c r="E18" s="106" t="s">
        <v>399</v>
      </c>
      <c r="G18" s="0" t="n">
        <v>14</v>
      </c>
      <c r="H18" s="0" t="s">
        <v>564</v>
      </c>
      <c r="I18" s="0" t="s">
        <v>565</v>
      </c>
    </row>
    <row r="19" customFormat="false" ht="15" hidden="false" customHeight="false" outlineLevel="0" collapsed="false">
      <c r="B19" s="106" t="n">
        <v>15</v>
      </c>
      <c r="C19" s="106" t="s">
        <v>338</v>
      </c>
      <c r="D19" s="106" t="n">
        <v>14</v>
      </c>
      <c r="E19" s="106" t="s">
        <v>399</v>
      </c>
      <c r="G19" s="0" t="n">
        <v>15</v>
      </c>
      <c r="H19" s="0" t="s">
        <v>566</v>
      </c>
      <c r="I19" s="0" t="s">
        <v>567</v>
      </c>
    </row>
    <row r="20" customFormat="false" ht="15" hidden="false" customHeight="false" outlineLevel="0" collapsed="false">
      <c r="B20" s="106" t="n">
        <v>16</v>
      </c>
      <c r="C20" s="106" t="s">
        <v>336</v>
      </c>
      <c r="D20" s="106" t="n">
        <v>13</v>
      </c>
      <c r="E20" s="106" t="s">
        <v>399</v>
      </c>
      <c r="G20" s="0" t="n">
        <v>16</v>
      </c>
      <c r="H20" s="0" t="s">
        <v>568</v>
      </c>
      <c r="I20" s="0" t="s">
        <v>569</v>
      </c>
    </row>
    <row r="21" customFormat="false" ht="15" hidden="false" customHeight="false" outlineLevel="0" collapsed="false">
      <c r="B21" s="106" t="n">
        <v>17</v>
      </c>
      <c r="C21" s="106" t="s">
        <v>234</v>
      </c>
      <c r="D21" s="106" t="n">
        <v>13</v>
      </c>
      <c r="E21" s="106" t="s">
        <v>399</v>
      </c>
      <c r="G21" s="0" t="n">
        <v>17</v>
      </c>
      <c r="H21" s="0" t="s">
        <v>570</v>
      </c>
      <c r="I21" s="0" t="s">
        <v>571</v>
      </c>
    </row>
    <row r="22" customFormat="false" ht="15" hidden="false" customHeight="false" outlineLevel="0" collapsed="false">
      <c r="B22" s="106" t="n">
        <v>18</v>
      </c>
      <c r="C22" s="106" t="s">
        <v>469</v>
      </c>
      <c r="D22" s="106" t="n">
        <v>12</v>
      </c>
      <c r="E22" s="106" t="s">
        <v>399</v>
      </c>
      <c r="G22" s="0" t="n">
        <v>18</v>
      </c>
      <c r="H22" s="0" t="s">
        <v>572</v>
      </c>
      <c r="I22" s="0" t="s">
        <v>573</v>
      </c>
    </row>
    <row r="23" customFormat="false" ht="15" hidden="false" customHeight="false" outlineLevel="0" collapsed="false">
      <c r="B23" s="106" t="n">
        <v>19</v>
      </c>
      <c r="C23" s="106" t="s">
        <v>404</v>
      </c>
      <c r="D23" s="106" t="n">
        <v>12</v>
      </c>
      <c r="E23" s="106" t="s">
        <v>399</v>
      </c>
      <c r="G23" s="0" t="n">
        <v>19</v>
      </c>
      <c r="H23" s="0" t="s">
        <v>574</v>
      </c>
      <c r="I23" s="0" t="s">
        <v>575</v>
      </c>
    </row>
    <row r="24" customFormat="false" ht="15" hidden="false" customHeight="false" outlineLevel="0" collapsed="false">
      <c r="B24" s="106" t="n">
        <v>20</v>
      </c>
      <c r="C24" s="106" t="s">
        <v>358</v>
      </c>
      <c r="D24" s="106" t="n">
        <v>12</v>
      </c>
      <c r="E24" s="106" t="s">
        <v>399</v>
      </c>
      <c r="G24" s="0" t="n">
        <v>20</v>
      </c>
      <c r="H24" s="0" t="s">
        <v>576</v>
      </c>
      <c r="I24" s="0" t="s">
        <v>577</v>
      </c>
    </row>
    <row r="25" customFormat="false" ht="15" hidden="false" customHeight="false" outlineLevel="0" collapsed="false">
      <c r="B25" s="106" t="n">
        <v>21</v>
      </c>
      <c r="C25" s="106" t="s">
        <v>465</v>
      </c>
      <c r="D25" s="106" t="n">
        <v>12</v>
      </c>
      <c r="E25" s="106" t="s">
        <v>399</v>
      </c>
      <c r="G25" s="0" t="n">
        <v>21</v>
      </c>
      <c r="H25" s="0" t="s">
        <v>578</v>
      </c>
      <c r="I25" s="0" t="s">
        <v>579</v>
      </c>
    </row>
    <row r="26" customFormat="false" ht="15" hidden="false" customHeight="false" outlineLevel="0" collapsed="false">
      <c r="B26" s="106" t="n">
        <v>22</v>
      </c>
      <c r="C26" s="106" t="s">
        <v>76</v>
      </c>
      <c r="D26" s="106" t="n">
        <v>11</v>
      </c>
      <c r="E26" s="106" t="s">
        <v>399</v>
      </c>
      <c r="G26" s="0" t="n">
        <v>22</v>
      </c>
      <c r="H26" s="0" t="s">
        <v>580</v>
      </c>
      <c r="I26" s="0" t="s">
        <v>581</v>
      </c>
    </row>
    <row r="27" customFormat="false" ht="15" hidden="false" customHeight="false" outlineLevel="0" collapsed="false">
      <c r="B27" s="106" t="n">
        <v>23</v>
      </c>
      <c r="C27" s="106" t="s">
        <v>357</v>
      </c>
      <c r="D27" s="106" t="n">
        <v>11</v>
      </c>
      <c r="E27" s="106" t="s">
        <v>399</v>
      </c>
      <c r="G27" s="0" t="n">
        <v>23</v>
      </c>
      <c r="H27" s="0" t="s">
        <v>582</v>
      </c>
      <c r="I27" s="0" t="s">
        <v>583</v>
      </c>
    </row>
    <row r="28" customFormat="false" ht="15" hidden="false" customHeight="false" outlineLevel="0" collapsed="false">
      <c r="B28" s="106" t="n">
        <v>24</v>
      </c>
      <c r="C28" s="106" t="s">
        <v>337</v>
      </c>
      <c r="D28" s="106" t="n">
        <v>11</v>
      </c>
      <c r="E28" s="106" t="s">
        <v>399</v>
      </c>
      <c r="G28" s="0" t="n">
        <v>24</v>
      </c>
      <c r="H28" s="0" t="s">
        <v>584</v>
      </c>
      <c r="I28" s="0" t="s">
        <v>585</v>
      </c>
    </row>
    <row r="29" customFormat="false" ht="15" hidden="false" customHeight="false" outlineLevel="0" collapsed="false">
      <c r="B29" s="106" t="n">
        <v>25</v>
      </c>
      <c r="C29" s="106" t="s">
        <v>414</v>
      </c>
      <c r="D29" s="106" t="n">
        <v>11</v>
      </c>
      <c r="E29" s="106" t="s">
        <v>399</v>
      </c>
      <c r="G29" s="0" t="n">
        <v>25</v>
      </c>
      <c r="H29" s="0" t="s">
        <v>586</v>
      </c>
      <c r="I29" s="0" t="s">
        <v>587</v>
      </c>
    </row>
    <row r="30" customFormat="false" ht="15" hidden="false" customHeight="false" outlineLevel="0" collapsed="false">
      <c r="B30" s="106" t="n">
        <v>26</v>
      </c>
      <c r="C30" s="106" t="s">
        <v>468</v>
      </c>
      <c r="D30" s="106" t="n">
        <v>9</v>
      </c>
      <c r="E30" s="106" t="s">
        <v>399</v>
      </c>
      <c r="G30" s="0" t="n">
        <v>26</v>
      </c>
      <c r="H30" s="0" t="s">
        <v>588</v>
      </c>
      <c r="I30" s="0" t="s">
        <v>589</v>
      </c>
    </row>
    <row r="31" customFormat="false" ht="15" hidden="false" customHeight="false" outlineLevel="0" collapsed="false">
      <c r="B31" s="106" t="n">
        <v>27</v>
      </c>
      <c r="C31" s="106" t="s">
        <v>412</v>
      </c>
      <c r="D31" s="106" t="n">
        <v>9</v>
      </c>
      <c r="E31" s="106" t="s">
        <v>399</v>
      </c>
      <c r="G31" s="0" t="n">
        <v>27</v>
      </c>
      <c r="H31" s="0" t="s">
        <v>590</v>
      </c>
      <c r="I31" s="0" t="s">
        <v>591</v>
      </c>
    </row>
    <row r="32" customFormat="false" ht="15" hidden="false" customHeight="false" outlineLevel="0" collapsed="false">
      <c r="B32" s="106" t="n">
        <v>28</v>
      </c>
      <c r="C32" s="106" t="s">
        <v>405</v>
      </c>
      <c r="D32" s="106" t="n">
        <v>9</v>
      </c>
      <c r="E32" s="106" t="s">
        <v>443</v>
      </c>
      <c r="G32" s="0" t="n">
        <v>28</v>
      </c>
      <c r="H32" s="0" t="s">
        <v>592</v>
      </c>
      <c r="I32" s="0" t="s">
        <v>593</v>
      </c>
    </row>
    <row r="33" customFormat="false" ht="15" hidden="false" customHeight="false" outlineLevel="0" collapsed="false">
      <c r="B33" s="106" t="n">
        <v>29</v>
      </c>
      <c r="C33" s="106" t="s">
        <v>434</v>
      </c>
      <c r="D33" s="106" t="n">
        <v>9</v>
      </c>
      <c r="E33" s="106" t="s">
        <v>399</v>
      </c>
      <c r="G33" s="0" t="n">
        <v>29</v>
      </c>
      <c r="H33" s="0" t="s">
        <v>594</v>
      </c>
      <c r="I33" s="0" t="s">
        <v>595</v>
      </c>
    </row>
    <row r="34" customFormat="false" ht="15" hidden="false" customHeight="false" outlineLevel="0" collapsed="false">
      <c r="B34" s="106" t="n">
        <v>30</v>
      </c>
      <c r="C34" s="106" t="s">
        <v>48</v>
      </c>
      <c r="D34" s="106" t="n">
        <v>8</v>
      </c>
      <c r="E34" s="106" t="s">
        <v>399</v>
      </c>
      <c r="G34" s="0" t="n">
        <v>30</v>
      </c>
      <c r="H34" s="0" t="s">
        <v>596</v>
      </c>
      <c r="I34" s="0" t="s">
        <v>597</v>
      </c>
    </row>
    <row r="35" customFormat="false" ht="15" hidden="false" customHeight="false" outlineLevel="0" collapsed="false">
      <c r="B35" s="106" t="n">
        <v>31</v>
      </c>
      <c r="C35" s="106" t="s">
        <v>413</v>
      </c>
      <c r="D35" s="106" t="n">
        <v>8</v>
      </c>
      <c r="E35" s="106" t="s">
        <v>399</v>
      </c>
      <c r="G35" s="0" t="n">
        <v>31</v>
      </c>
      <c r="H35" s="0" t="s">
        <v>598</v>
      </c>
      <c r="I35" s="0" t="s">
        <v>599</v>
      </c>
    </row>
    <row r="36" customFormat="false" ht="15" hidden="false" customHeight="false" outlineLevel="0" collapsed="false">
      <c r="B36" s="106" t="n">
        <v>32</v>
      </c>
      <c r="C36" s="106" t="s">
        <v>342</v>
      </c>
      <c r="D36" s="106" t="n">
        <v>7</v>
      </c>
      <c r="E36" s="106" t="s">
        <v>399</v>
      </c>
      <c r="G36" s="0" t="n">
        <v>32</v>
      </c>
      <c r="H36" s="0" t="s">
        <v>600</v>
      </c>
      <c r="I36" s="0" t="s">
        <v>601</v>
      </c>
    </row>
    <row r="37" customFormat="false" ht="15" hidden="false" customHeight="false" outlineLevel="0" collapsed="false">
      <c r="B37" s="106" t="n">
        <v>33</v>
      </c>
      <c r="C37" s="106" t="s">
        <v>473</v>
      </c>
      <c r="D37" s="106" t="n">
        <v>7</v>
      </c>
      <c r="E37" s="106" t="s">
        <v>399</v>
      </c>
      <c r="G37" s="0" t="n">
        <v>33</v>
      </c>
      <c r="H37" s="0" t="s">
        <v>602</v>
      </c>
      <c r="I37" s="0" t="s">
        <v>603</v>
      </c>
    </row>
    <row r="38" customFormat="false" ht="15" hidden="false" customHeight="false" outlineLevel="0" collapsed="false">
      <c r="B38" s="106" t="n">
        <v>34</v>
      </c>
      <c r="C38" s="106" t="s">
        <v>401</v>
      </c>
      <c r="D38" s="106" t="n">
        <v>7</v>
      </c>
      <c r="E38" s="106" t="s">
        <v>443</v>
      </c>
      <c r="G38" s="0" t="n">
        <v>34</v>
      </c>
      <c r="H38" s="0" t="s">
        <v>604</v>
      </c>
      <c r="I38" s="0" t="s">
        <v>605</v>
      </c>
    </row>
    <row r="39" customFormat="false" ht="15" hidden="false" customHeight="false" outlineLevel="0" collapsed="false">
      <c r="B39" s="106" t="n">
        <v>35</v>
      </c>
      <c r="C39" s="106" t="s">
        <v>410</v>
      </c>
      <c r="D39" s="106" t="n">
        <v>7</v>
      </c>
      <c r="E39" s="106" t="s">
        <v>399</v>
      </c>
      <c r="G39" s="0" t="n">
        <v>35</v>
      </c>
      <c r="H39" s="0" t="s">
        <v>606</v>
      </c>
      <c r="I39" s="0" t="s">
        <v>607</v>
      </c>
    </row>
    <row r="40" customFormat="false" ht="15" hidden="false" customHeight="false" outlineLevel="0" collapsed="false">
      <c r="B40" s="106" t="n">
        <v>36</v>
      </c>
      <c r="C40" s="106" t="s">
        <v>60</v>
      </c>
      <c r="D40" s="106" t="n">
        <v>7</v>
      </c>
      <c r="E40" s="106" t="s">
        <v>399</v>
      </c>
      <c r="G40" s="0" t="n">
        <v>36</v>
      </c>
      <c r="H40" s="0" t="s">
        <v>608</v>
      </c>
      <c r="I40" s="0" t="s">
        <v>609</v>
      </c>
    </row>
    <row r="41" customFormat="false" ht="15" hidden="false" customHeight="false" outlineLevel="0" collapsed="false">
      <c r="B41" s="106" t="n">
        <v>37</v>
      </c>
      <c r="C41" s="106" t="s">
        <v>408</v>
      </c>
      <c r="D41" s="106" t="n">
        <v>7</v>
      </c>
      <c r="E41" s="106" t="s">
        <v>399</v>
      </c>
      <c r="G41" s="0" t="n">
        <v>37</v>
      </c>
      <c r="H41" s="0" t="s">
        <v>610</v>
      </c>
      <c r="I41" s="0" t="s">
        <v>611</v>
      </c>
    </row>
    <row r="42" customFormat="false" ht="15" hidden="false" customHeight="false" outlineLevel="0" collapsed="false">
      <c r="B42" s="106" t="n">
        <v>38</v>
      </c>
      <c r="C42" s="106" t="s">
        <v>419</v>
      </c>
      <c r="D42" s="106" t="n">
        <v>7</v>
      </c>
      <c r="E42" s="106" t="s">
        <v>399</v>
      </c>
      <c r="G42" s="0" t="n">
        <v>38</v>
      </c>
      <c r="H42" s="0" t="s">
        <v>612</v>
      </c>
      <c r="I42" s="0" t="s">
        <v>613</v>
      </c>
    </row>
    <row r="43" customFormat="false" ht="15" hidden="false" customHeight="false" outlineLevel="0" collapsed="false">
      <c r="B43" s="106" t="n">
        <v>39</v>
      </c>
      <c r="C43" s="106" t="s">
        <v>427</v>
      </c>
      <c r="D43" s="106" t="n">
        <v>6</v>
      </c>
      <c r="E43" s="106" t="s">
        <v>399</v>
      </c>
      <c r="G43" s="0" t="n">
        <v>39</v>
      </c>
      <c r="H43" s="0" t="s">
        <v>614</v>
      </c>
      <c r="I43" s="0" t="s">
        <v>615</v>
      </c>
    </row>
    <row r="44" customFormat="false" ht="15" hidden="false" customHeight="false" outlineLevel="0" collapsed="false">
      <c r="B44" s="106" t="n">
        <v>40</v>
      </c>
      <c r="C44" s="106" t="s">
        <v>437</v>
      </c>
      <c r="D44" s="106" t="n">
        <v>6</v>
      </c>
      <c r="E44" s="106" t="s">
        <v>399</v>
      </c>
      <c r="G44" s="0" t="n">
        <v>40</v>
      </c>
      <c r="H44" s="0" t="s">
        <v>616</v>
      </c>
      <c r="I44" s="0" t="s">
        <v>617</v>
      </c>
    </row>
    <row r="45" customFormat="false" ht="15" hidden="false" customHeight="false" outlineLevel="0" collapsed="false">
      <c r="B45" s="106" t="n">
        <v>41</v>
      </c>
      <c r="C45" s="106" t="s">
        <v>423</v>
      </c>
      <c r="D45" s="106" t="n">
        <v>6</v>
      </c>
      <c r="E45" s="106" t="s">
        <v>399</v>
      </c>
      <c r="G45" s="0" t="n">
        <v>41</v>
      </c>
      <c r="H45" s="0" t="s">
        <v>618</v>
      </c>
      <c r="I45" s="0" t="s">
        <v>619</v>
      </c>
    </row>
    <row r="46" customFormat="false" ht="15" hidden="false" customHeight="false" outlineLevel="0" collapsed="false">
      <c r="B46" s="106" t="n">
        <v>42</v>
      </c>
      <c r="C46" s="106" t="s">
        <v>406</v>
      </c>
      <c r="D46" s="106" t="n">
        <v>5</v>
      </c>
      <c r="E46" s="106" t="s">
        <v>443</v>
      </c>
      <c r="G46" s="0" t="n">
        <v>42</v>
      </c>
      <c r="H46" s="0" t="s">
        <v>620</v>
      </c>
      <c r="I46" s="0" t="s">
        <v>621</v>
      </c>
    </row>
    <row r="47" customFormat="false" ht="15" hidden="false" customHeight="false" outlineLevel="0" collapsed="false">
      <c r="B47" s="106" t="n">
        <v>43</v>
      </c>
      <c r="C47" s="106" t="s">
        <v>421</v>
      </c>
      <c r="D47" s="106" t="n">
        <v>5</v>
      </c>
      <c r="E47" s="106" t="s">
        <v>443</v>
      </c>
      <c r="G47" s="0" t="n">
        <v>43</v>
      </c>
      <c r="H47" s="0" t="s">
        <v>622</v>
      </c>
      <c r="I47" s="0" t="s">
        <v>623</v>
      </c>
    </row>
    <row r="48" customFormat="false" ht="15" hidden="false" customHeight="false" outlineLevel="0" collapsed="false">
      <c r="B48" s="106" t="n">
        <v>44</v>
      </c>
      <c r="C48" s="106" t="s">
        <v>453</v>
      </c>
      <c r="D48" s="106" t="n">
        <v>5</v>
      </c>
      <c r="E48" s="106" t="s">
        <v>399</v>
      </c>
      <c r="G48" s="0" t="n">
        <v>44</v>
      </c>
      <c r="H48" s="0" t="s">
        <v>624</v>
      </c>
      <c r="I48" s="0" t="s">
        <v>625</v>
      </c>
    </row>
    <row r="49" customFormat="false" ht="15" hidden="false" customHeight="false" outlineLevel="0" collapsed="false">
      <c r="B49" s="106" t="n">
        <v>45</v>
      </c>
      <c r="C49" s="106" t="s">
        <v>416</v>
      </c>
      <c r="D49" s="106" t="n">
        <v>5</v>
      </c>
      <c r="E49" s="106" t="s">
        <v>443</v>
      </c>
      <c r="G49" s="0" t="n">
        <v>45</v>
      </c>
      <c r="H49" s="0" t="s">
        <v>626</v>
      </c>
      <c r="I49" s="0" t="s">
        <v>627</v>
      </c>
    </row>
    <row r="50" customFormat="false" ht="15" hidden="false" customHeight="false" outlineLevel="0" collapsed="false">
      <c r="B50" s="106" t="n">
        <v>46</v>
      </c>
      <c r="C50" s="106" t="s">
        <v>415</v>
      </c>
      <c r="D50" s="106" t="n">
        <v>5</v>
      </c>
      <c r="E50" s="106" t="s">
        <v>399</v>
      </c>
      <c r="G50" s="0" t="n">
        <v>46</v>
      </c>
      <c r="H50" s="0" t="s">
        <v>628</v>
      </c>
      <c r="I50" s="0" t="s">
        <v>629</v>
      </c>
    </row>
    <row r="51" customFormat="false" ht="15" hidden="false" customHeight="false" outlineLevel="0" collapsed="false">
      <c r="B51" s="106" t="n">
        <v>47</v>
      </c>
      <c r="C51" s="106" t="s">
        <v>420</v>
      </c>
      <c r="D51" s="106" t="n">
        <v>5</v>
      </c>
      <c r="E51" s="106" t="s">
        <v>399</v>
      </c>
      <c r="G51" s="0" t="n">
        <v>47</v>
      </c>
      <c r="H51" s="0" t="s">
        <v>630</v>
      </c>
      <c r="I51" s="0" t="s">
        <v>631</v>
      </c>
    </row>
    <row r="52" customFormat="false" ht="15" hidden="false" customHeight="false" outlineLevel="0" collapsed="false">
      <c r="B52" s="106" t="n">
        <v>48</v>
      </c>
      <c r="C52" s="106" t="s">
        <v>446</v>
      </c>
      <c r="D52" s="106" t="n">
        <v>5</v>
      </c>
      <c r="E52" s="106" t="s">
        <v>399</v>
      </c>
      <c r="G52" s="0" t="n">
        <v>48</v>
      </c>
      <c r="H52" s="0" t="s">
        <v>632</v>
      </c>
      <c r="I52" s="0" t="s">
        <v>633</v>
      </c>
    </row>
    <row r="53" customFormat="false" ht="15" hidden="false" customHeight="false" outlineLevel="0" collapsed="false">
      <c r="B53" s="106" t="n">
        <v>49</v>
      </c>
      <c r="C53" s="106" t="s">
        <v>429</v>
      </c>
      <c r="D53" s="106" t="n">
        <v>5</v>
      </c>
      <c r="E53" s="106" t="s">
        <v>399</v>
      </c>
      <c r="G53" s="0" t="n">
        <v>49</v>
      </c>
      <c r="H53" s="0" t="s">
        <v>634</v>
      </c>
      <c r="I53" s="0" t="s">
        <v>635</v>
      </c>
    </row>
    <row r="54" customFormat="false" ht="15" hidden="false" customHeight="false" outlineLevel="0" collapsed="false">
      <c r="B54" s="106" t="n">
        <v>50</v>
      </c>
      <c r="C54" s="106" t="s">
        <v>101</v>
      </c>
      <c r="D54" s="106" t="n">
        <v>4</v>
      </c>
      <c r="E54" s="106" t="s">
        <v>399</v>
      </c>
      <c r="G54" s="0" t="n">
        <v>50</v>
      </c>
      <c r="H54" s="0" t="s">
        <v>636</v>
      </c>
      <c r="I54" s="0" t="s">
        <v>637</v>
      </c>
    </row>
    <row r="55" customFormat="false" ht="15" hidden="false" customHeight="false" outlineLevel="0" collapsed="false">
      <c r="B55" s="106" t="n">
        <v>51</v>
      </c>
      <c r="C55" s="106" t="s">
        <v>447</v>
      </c>
      <c r="D55" s="106" t="n">
        <v>4</v>
      </c>
      <c r="E55" s="106" t="s">
        <v>399</v>
      </c>
      <c r="G55" s="0" t="n">
        <v>51</v>
      </c>
      <c r="H55" s="0" t="s">
        <v>638</v>
      </c>
      <c r="I55" s="0" t="s">
        <v>639</v>
      </c>
    </row>
    <row r="56" customFormat="false" ht="15" hidden="false" customHeight="false" outlineLevel="0" collapsed="false">
      <c r="B56" s="106" t="n">
        <v>52</v>
      </c>
      <c r="C56" s="106" t="s">
        <v>411</v>
      </c>
      <c r="D56" s="106" t="n">
        <v>4</v>
      </c>
      <c r="E56" s="106" t="s">
        <v>399</v>
      </c>
      <c r="G56" s="0" t="n">
        <v>52</v>
      </c>
      <c r="H56" s="0" t="s">
        <v>640</v>
      </c>
      <c r="I56" s="0" t="s">
        <v>641</v>
      </c>
    </row>
    <row r="57" customFormat="false" ht="15" hidden="false" customHeight="false" outlineLevel="0" collapsed="false">
      <c r="B57" s="106" t="n">
        <v>53</v>
      </c>
      <c r="C57" s="106" t="s">
        <v>440</v>
      </c>
      <c r="D57" s="106" t="n">
        <v>4</v>
      </c>
      <c r="E57" s="106" t="s">
        <v>399</v>
      </c>
      <c r="G57" s="0" t="n">
        <v>53</v>
      </c>
      <c r="H57" s="0" t="s">
        <v>642</v>
      </c>
      <c r="I57" s="0" t="s">
        <v>643</v>
      </c>
    </row>
    <row r="58" customFormat="false" ht="15" hidden="false" customHeight="false" outlineLevel="0" collapsed="false">
      <c r="B58" s="106" t="n">
        <v>54</v>
      </c>
      <c r="C58" s="106" t="s">
        <v>461</v>
      </c>
      <c r="D58" s="106" t="n">
        <v>4</v>
      </c>
      <c r="E58" s="106" t="s">
        <v>399</v>
      </c>
      <c r="G58" s="0" t="n">
        <v>54</v>
      </c>
      <c r="H58" s="0" t="s">
        <v>644</v>
      </c>
      <c r="I58" s="0" t="s">
        <v>645</v>
      </c>
    </row>
    <row r="59" customFormat="false" ht="15" hidden="false" customHeight="false" outlineLevel="0" collapsed="false">
      <c r="B59" s="106" t="n">
        <v>55</v>
      </c>
      <c r="C59" s="106" t="s">
        <v>471</v>
      </c>
      <c r="D59" s="106" t="n">
        <v>3</v>
      </c>
      <c r="E59" s="106" t="s">
        <v>399</v>
      </c>
      <c r="G59" s="0" t="n">
        <v>55</v>
      </c>
      <c r="H59" s="0" t="s">
        <v>646</v>
      </c>
      <c r="I59" s="0" t="s">
        <v>647</v>
      </c>
    </row>
    <row r="60" customFormat="false" ht="15" hidden="false" customHeight="false" outlineLevel="0" collapsed="false">
      <c r="B60" s="106" t="n">
        <v>56</v>
      </c>
      <c r="C60" s="106" t="s">
        <v>435</v>
      </c>
      <c r="D60" s="106" t="n">
        <v>3</v>
      </c>
      <c r="E60" s="106" t="s">
        <v>399</v>
      </c>
      <c r="G60" s="0" t="n">
        <v>56</v>
      </c>
      <c r="H60" s="0" t="s">
        <v>648</v>
      </c>
      <c r="I60" s="0" t="s">
        <v>649</v>
      </c>
    </row>
    <row r="61" customFormat="false" ht="15" hidden="false" customHeight="false" outlineLevel="0" collapsed="false">
      <c r="B61" s="106" t="n">
        <v>57</v>
      </c>
      <c r="C61" s="106" t="s">
        <v>425</v>
      </c>
      <c r="D61" s="106" t="n">
        <v>3</v>
      </c>
      <c r="E61" s="106" t="s">
        <v>399</v>
      </c>
      <c r="G61" s="0" t="n">
        <v>57</v>
      </c>
      <c r="H61" s="0" t="s">
        <v>650</v>
      </c>
      <c r="I61" s="0" t="s">
        <v>651</v>
      </c>
    </row>
    <row r="62" customFormat="false" ht="15" hidden="false" customHeight="false" outlineLevel="0" collapsed="false">
      <c r="B62" s="106" t="n">
        <v>58</v>
      </c>
      <c r="C62" s="106" t="s">
        <v>467</v>
      </c>
      <c r="D62" s="106" t="n">
        <v>3</v>
      </c>
      <c r="E62" s="106" t="s">
        <v>399</v>
      </c>
      <c r="G62" s="0" t="n">
        <v>58</v>
      </c>
      <c r="H62" s="0" t="s">
        <v>652</v>
      </c>
      <c r="I62" s="0" t="s">
        <v>653</v>
      </c>
    </row>
    <row r="63" customFormat="false" ht="15" hidden="false" customHeight="false" outlineLevel="0" collapsed="false">
      <c r="B63" s="106" t="n">
        <v>59</v>
      </c>
      <c r="C63" s="106" t="s">
        <v>442</v>
      </c>
      <c r="D63" s="106" t="n">
        <v>3</v>
      </c>
      <c r="E63" s="106" t="s">
        <v>399</v>
      </c>
      <c r="G63" s="0" t="n">
        <v>59</v>
      </c>
      <c r="H63" s="0" t="s">
        <v>654</v>
      </c>
      <c r="I63" s="0" t="s">
        <v>655</v>
      </c>
    </row>
    <row r="64" customFormat="false" ht="15" hidden="false" customHeight="false" outlineLevel="0" collapsed="false">
      <c r="B64" s="106" t="n">
        <v>60</v>
      </c>
      <c r="C64" s="106" t="s">
        <v>448</v>
      </c>
      <c r="D64" s="106" t="n">
        <v>3</v>
      </c>
      <c r="E64" s="106" t="s">
        <v>399</v>
      </c>
      <c r="G64" s="0" t="n">
        <v>60</v>
      </c>
      <c r="H64" s="0" t="s">
        <v>656</v>
      </c>
      <c r="I64" s="0" t="s">
        <v>657</v>
      </c>
    </row>
    <row r="65" customFormat="false" ht="15" hidden="false" customHeight="false" outlineLevel="0" collapsed="false">
      <c r="B65" s="106" t="n">
        <v>61</v>
      </c>
      <c r="C65" s="106" t="s">
        <v>470</v>
      </c>
      <c r="D65" s="106" t="n">
        <v>3</v>
      </c>
      <c r="E65" s="106" t="s">
        <v>399</v>
      </c>
      <c r="G65" s="0" t="n">
        <v>61</v>
      </c>
      <c r="H65" s="0" t="s">
        <v>658</v>
      </c>
      <c r="I65" s="0" t="s">
        <v>659</v>
      </c>
    </row>
    <row r="66" customFormat="false" ht="15" hidden="false" customHeight="false" outlineLevel="0" collapsed="false">
      <c r="B66" s="106" t="n">
        <v>62</v>
      </c>
      <c r="C66" s="106" t="s">
        <v>459</v>
      </c>
      <c r="D66" s="106" t="n">
        <v>2</v>
      </c>
      <c r="E66" s="106" t="s">
        <v>399</v>
      </c>
      <c r="G66" s="0" t="n">
        <v>62</v>
      </c>
      <c r="H66" s="0" t="s">
        <v>660</v>
      </c>
      <c r="I66" s="0" t="s">
        <v>661</v>
      </c>
    </row>
    <row r="67" customFormat="false" ht="15" hidden="false" customHeight="false" outlineLevel="0" collapsed="false">
      <c r="B67" s="106" t="n">
        <v>63</v>
      </c>
      <c r="C67" s="106" t="s">
        <v>449</v>
      </c>
      <c r="D67" s="106" t="n">
        <v>2</v>
      </c>
      <c r="E67" s="106" t="s">
        <v>399</v>
      </c>
      <c r="G67" s="0" t="n">
        <v>63</v>
      </c>
      <c r="H67" s="0" t="s">
        <v>662</v>
      </c>
      <c r="I67" s="0" t="s">
        <v>663</v>
      </c>
    </row>
    <row r="68" customFormat="false" ht="15" hidden="false" customHeight="false" outlineLevel="0" collapsed="false">
      <c r="B68" s="106" t="n">
        <v>64</v>
      </c>
      <c r="C68" s="106" t="s">
        <v>422</v>
      </c>
      <c r="D68" s="106" t="n">
        <v>2</v>
      </c>
      <c r="E68" s="106" t="s">
        <v>399</v>
      </c>
      <c r="G68" s="0" t="n">
        <v>64</v>
      </c>
      <c r="H68" s="0" t="s">
        <v>664</v>
      </c>
      <c r="I68" s="0" t="s">
        <v>665</v>
      </c>
    </row>
    <row r="69" customFormat="false" ht="15" hidden="false" customHeight="false" outlineLevel="0" collapsed="false">
      <c r="B69" s="106" t="n">
        <v>65</v>
      </c>
      <c r="C69" s="106" t="s">
        <v>441</v>
      </c>
      <c r="D69" s="106" t="n">
        <v>2</v>
      </c>
      <c r="E69" s="106" t="s">
        <v>399</v>
      </c>
      <c r="G69" s="0" t="n">
        <v>65</v>
      </c>
      <c r="H69" s="0" t="s">
        <v>666</v>
      </c>
      <c r="I69" s="0" t="s">
        <v>667</v>
      </c>
    </row>
    <row r="70" customFormat="false" ht="15" hidden="false" customHeight="false" outlineLevel="0" collapsed="false">
      <c r="B70" s="106" t="n">
        <v>66</v>
      </c>
      <c r="C70" s="106" t="s">
        <v>418</v>
      </c>
      <c r="D70" s="106" t="n">
        <v>2</v>
      </c>
      <c r="E70" s="106" t="s">
        <v>399</v>
      </c>
      <c r="G70" s="0" t="n">
        <v>66</v>
      </c>
      <c r="H70" s="0" t="s">
        <v>668</v>
      </c>
      <c r="I70" s="0" t="s">
        <v>669</v>
      </c>
    </row>
    <row r="71" customFormat="false" ht="15" hidden="false" customHeight="false" outlineLevel="0" collapsed="false">
      <c r="B71" s="106" t="n">
        <v>67</v>
      </c>
      <c r="C71" s="106" t="s">
        <v>424</v>
      </c>
      <c r="D71" s="106" t="n">
        <v>2</v>
      </c>
      <c r="E71" s="106" t="s">
        <v>399</v>
      </c>
      <c r="G71" s="0" t="n">
        <v>67</v>
      </c>
      <c r="H71" s="0" t="s">
        <v>670</v>
      </c>
      <c r="I71" s="0" t="s">
        <v>671</v>
      </c>
    </row>
    <row r="72" customFormat="false" ht="15" hidden="false" customHeight="false" outlineLevel="0" collapsed="false">
      <c r="B72" s="106" t="n">
        <v>68</v>
      </c>
      <c r="C72" s="106" t="s">
        <v>431</v>
      </c>
      <c r="D72" s="106" t="n">
        <v>2</v>
      </c>
      <c r="E72" s="106" t="s">
        <v>399</v>
      </c>
      <c r="G72" s="0" t="n">
        <v>68</v>
      </c>
      <c r="H72" s="0" t="s">
        <v>672</v>
      </c>
      <c r="I72" s="0" t="s">
        <v>673</v>
      </c>
    </row>
    <row r="73" customFormat="false" ht="15" hidden="false" customHeight="false" outlineLevel="0" collapsed="false">
      <c r="B73" s="106" t="n">
        <v>69</v>
      </c>
      <c r="C73" s="106" t="s">
        <v>458</v>
      </c>
      <c r="D73" s="106" t="n">
        <v>1</v>
      </c>
      <c r="E73" s="106" t="s">
        <v>399</v>
      </c>
      <c r="G73" s="0" t="n">
        <v>69</v>
      </c>
      <c r="H73" s="0" t="s">
        <v>674</v>
      </c>
      <c r="I73" s="0" t="s">
        <v>675</v>
      </c>
    </row>
    <row r="74" customFormat="false" ht="15" hidden="false" customHeight="false" outlineLevel="0" collapsed="false">
      <c r="B74" s="106" t="n">
        <v>70</v>
      </c>
      <c r="C74" s="106" t="s">
        <v>454</v>
      </c>
      <c r="D74" s="106" t="n">
        <v>1</v>
      </c>
      <c r="E74" s="106" t="s">
        <v>399</v>
      </c>
      <c r="G74" s="0" t="n">
        <v>70</v>
      </c>
      <c r="H74" s="0" t="s">
        <v>676</v>
      </c>
      <c r="I74" s="0" t="s">
        <v>677</v>
      </c>
    </row>
    <row r="75" customFormat="false" ht="15" hidden="false" customHeight="false" outlineLevel="0" collapsed="false">
      <c r="B75" s="106" t="n">
        <v>71</v>
      </c>
      <c r="C75" s="106" t="s">
        <v>20</v>
      </c>
      <c r="D75" s="106" t="n">
        <v>1</v>
      </c>
      <c r="E75" s="106" t="s">
        <v>399</v>
      </c>
      <c r="G75" s="0" t="n">
        <v>71</v>
      </c>
      <c r="H75" s="0" t="s">
        <v>678</v>
      </c>
      <c r="I75" s="0" t="s">
        <v>679</v>
      </c>
    </row>
    <row r="76" customFormat="false" ht="15" hidden="false" customHeight="false" outlineLevel="0" collapsed="false">
      <c r="B76" s="106" t="n">
        <v>72</v>
      </c>
      <c r="C76" s="106" t="s">
        <v>40</v>
      </c>
      <c r="D76" s="106" t="n">
        <v>1</v>
      </c>
      <c r="E76" s="106" t="s">
        <v>399</v>
      </c>
      <c r="G76" s="0" t="n">
        <v>72</v>
      </c>
      <c r="H76" s="0" t="s">
        <v>680</v>
      </c>
      <c r="I76" s="0" t="s">
        <v>681</v>
      </c>
    </row>
    <row r="77" customFormat="false" ht="15" hidden="false" customHeight="false" outlineLevel="0" collapsed="false">
      <c r="B77" s="106" t="n">
        <v>73</v>
      </c>
      <c r="C77" s="106" t="s">
        <v>450</v>
      </c>
      <c r="D77" s="106" t="n">
        <v>1</v>
      </c>
      <c r="E77" s="106" t="s">
        <v>399</v>
      </c>
      <c r="G77" s="0" t="n">
        <v>73</v>
      </c>
      <c r="H77" s="0" t="s">
        <v>682</v>
      </c>
      <c r="I77" s="0" t="s">
        <v>683</v>
      </c>
    </row>
    <row r="78" customFormat="false" ht="15" hidden="false" customHeight="false" outlineLevel="0" collapsed="false">
      <c r="B78" s="106" t="n">
        <v>74</v>
      </c>
      <c r="C78" s="106" t="s">
        <v>82</v>
      </c>
      <c r="D78" s="106" t="n">
        <v>1</v>
      </c>
      <c r="E78" s="106" t="s">
        <v>399</v>
      </c>
      <c r="G78" s="0" t="n">
        <v>74</v>
      </c>
      <c r="H78" s="0" t="s">
        <v>684</v>
      </c>
      <c r="I78" s="0" t="s">
        <v>685</v>
      </c>
    </row>
    <row r="79" customFormat="false" ht="15" hidden="false" customHeight="false" outlineLevel="0" collapsed="false">
      <c r="B79" s="106" t="n">
        <v>75</v>
      </c>
      <c r="C79" s="106" t="s">
        <v>433</v>
      </c>
      <c r="D79" s="106" t="n">
        <v>1</v>
      </c>
      <c r="E79" s="106" t="s">
        <v>399</v>
      </c>
      <c r="G79" s="0" t="n">
        <v>75</v>
      </c>
      <c r="H79" s="0" t="s">
        <v>686</v>
      </c>
      <c r="I79" s="0" t="s">
        <v>687</v>
      </c>
    </row>
    <row r="80" customFormat="false" ht="15" hidden="false" customHeight="false" outlineLevel="0" collapsed="false">
      <c r="B80" s="106" t="n">
        <v>76</v>
      </c>
      <c r="C80" s="106" t="s">
        <v>439</v>
      </c>
      <c r="D80" s="106" t="n">
        <v>1</v>
      </c>
      <c r="E80" s="106" t="s">
        <v>443</v>
      </c>
      <c r="G80" s="0" t="n">
        <v>76</v>
      </c>
      <c r="H80" s="0" t="s">
        <v>688</v>
      </c>
      <c r="I80" s="0" t="s">
        <v>689</v>
      </c>
    </row>
    <row r="81" customFormat="false" ht="15" hidden="false" customHeight="false" outlineLevel="0" collapsed="false">
      <c r="B81" s="106" t="n">
        <v>77</v>
      </c>
      <c r="C81" s="106" t="s">
        <v>19</v>
      </c>
      <c r="D81" s="106" t="n">
        <v>1</v>
      </c>
      <c r="E81" s="106" t="s">
        <v>399</v>
      </c>
      <c r="G81" s="0" t="n">
        <v>77</v>
      </c>
      <c r="H81" s="0" t="s">
        <v>690</v>
      </c>
      <c r="I81" s="0" t="s">
        <v>691</v>
      </c>
    </row>
    <row r="82" customFormat="false" ht="15" hidden="false" customHeight="false" outlineLevel="0" collapsed="false">
      <c r="B82" s="106" t="n">
        <v>78</v>
      </c>
      <c r="C82" s="106" t="s">
        <v>430</v>
      </c>
      <c r="D82" s="106" t="n">
        <v>1</v>
      </c>
      <c r="E82" s="106" t="s">
        <v>399</v>
      </c>
      <c r="G82" s="0" t="n">
        <v>78</v>
      </c>
      <c r="H82" s="0" t="s">
        <v>692</v>
      </c>
      <c r="I82" s="0" t="s">
        <v>693</v>
      </c>
    </row>
    <row r="83" customFormat="false" ht="15" hidden="false" customHeight="false" outlineLevel="0" collapsed="false">
      <c r="B83" s="106" t="n">
        <v>79</v>
      </c>
      <c r="C83" s="106" t="s">
        <v>428</v>
      </c>
      <c r="D83" s="106" t="n">
        <v>1</v>
      </c>
      <c r="E83" s="106" t="s">
        <v>399</v>
      </c>
      <c r="G83" s="0" t="n">
        <v>79</v>
      </c>
      <c r="H83" s="0" t="s">
        <v>694</v>
      </c>
      <c r="I83" s="0" t="s">
        <v>695</v>
      </c>
    </row>
    <row r="84" customFormat="false" ht="15" hidden="false" customHeight="false" outlineLevel="0" collapsed="false">
      <c r="B84" s="106" t="n">
        <v>80</v>
      </c>
      <c r="C84" s="106" t="s">
        <v>463</v>
      </c>
      <c r="D84" s="106" t="n">
        <v>1</v>
      </c>
      <c r="E84" s="106" t="s">
        <v>399</v>
      </c>
      <c r="G84" s="0" t="n">
        <v>80</v>
      </c>
      <c r="H84" s="0" t="s">
        <v>696</v>
      </c>
      <c r="I84" s="0" t="s">
        <v>697</v>
      </c>
    </row>
    <row r="85" customFormat="false" ht="15" hidden="false" customHeight="false" outlineLevel="0" collapsed="false">
      <c r="G85" s="0" t="n">
        <v>81</v>
      </c>
      <c r="H85" s="0" t="s">
        <v>698</v>
      </c>
      <c r="I85" s="0" t="s">
        <v>699</v>
      </c>
    </row>
    <row r="86" customFormat="false" ht="15" hidden="false" customHeight="false" outlineLevel="0" collapsed="false">
      <c r="G86" s="0" t="n">
        <v>82</v>
      </c>
      <c r="H86" s="0" t="s">
        <v>700</v>
      </c>
      <c r="I86" s="0" t="s">
        <v>701</v>
      </c>
    </row>
    <row r="87" customFormat="false" ht="15" hidden="false" customHeight="false" outlineLevel="0" collapsed="false">
      <c r="G87" s="0" t="n">
        <v>83</v>
      </c>
      <c r="H87" s="0" t="s">
        <v>702</v>
      </c>
      <c r="I87" s="0" t="s">
        <v>703</v>
      </c>
    </row>
    <row r="88" customFormat="false" ht="15" hidden="false" customHeight="false" outlineLevel="0" collapsed="false">
      <c r="G88" s="0" t="n">
        <v>84</v>
      </c>
      <c r="H88" s="0" t="s">
        <v>704</v>
      </c>
      <c r="I88" s="0" t="s">
        <v>705</v>
      </c>
    </row>
    <row r="89" customFormat="false" ht="15" hidden="false" customHeight="false" outlineLevel="0" collapsed="false">
      <c r="G89" s="0" t="n">
        <v>85</v>
      </c>
      <c r="H89" s="0" t="s">
        <v>706</v>
      </c>
      <c r="I89" s="0" t="s">
        <v>707</v>
      </c>
    </row>
    <row r="90" customFormat="false" ht="15" hidden="false" customHeight="false" outlineLevel="0" collapsed="false">
      <c r="G90" s="0" t="n">
        <v>86</v>
      </c>
      <c r="H90" s="0" t="s">
        <v>708</v>
      </c>
      <c r="I90" s="0" t="s">
        <v>709</v>
      </c>
    </row>
    <row r="91" customFormat="false" ht="15" hidden="false" customHeight="false" outlineLevel="0" collapsed="false">
      <c r="G91" s="0" t="n">
        <v>87</v>
      </c>
      <c r="H91" s="0" t="s">
        <v>710</v>
      </c>
      <c r="I91" s="0" t="s">
        <v>711</v>
      </c>
    </row>
    <row r="92" customFormat="false" ht="15" hidden="false" customHeight="false" outlineLevel="0" collapsed="false">
      <c r="G92" s="0" t="n">
        <v>88</v>
      </c>
      <c r="H92" s="0" t="s">
        <v>712</v>
      </c>
      <c r="I92" s="0" t="s">
        <v>713</v>
      </c>
    </row>
    <row r="93" customFormat="false" ht="15" hidden="false" customHeight="false" outlineLevel="0" collapsed="false">
      <c r="G93" s="0" t="n">
        <v>89</v>
      </c>
      <c r="H93" s="0" t="s">
        <v>714</v>
      </c>
      <c r="I93" s="0" t="s">
        <v>715</v>
      </c>
    </row>
    <row r="94" customFormat="false" ht="15" hidden="false" customHeight="false" outlineLevel="0" collapsed="false">
      <c r="G94" s="0" t="n">
        <v>90</v>
      </c>
      <c r="H94" s="0" t="s">
        <v>716</v>
      </c>
      <c r="I94" s="0" t="s">
        <v>717</v>
      </c>
    </row>
    <row r="95" customFormat="false" ht="15" hidden="false" customHeight="false" outlineLevel="0" collapsed="false">
      <c r="G95" s="0" t="n">
        <v>91</v>
      </c>
      <c r="H95" s="0" t="s">
        <v>718</v>
      </c>
      <c r="I95" s="0" t="s">
        <v>719</v>
      </c>
    </row>
    <row r="96" customFormat="false" ht="15" hidden="false" customHeight="false" outlineLevel="0" collapsed="false">
      <c r="G96" s="0" t="n">
        <v>92</v>
      </c>
      <c r="H96" s="0" t="s">
        <v>720</v>
      </c>
      <c r="I96" s="0" t="s">
        <v>721</v>
      </c>
    </row>
    <row r="97" customFormat="false" ht="15" hidden="false" customHeight="false" outlineLevel="0" collapsed="false">
      <c r="G97" s="0" t="n">
        <v>93</v>
      </c>
      <c r="H97" s="0" t="s">
        <v>722</v>
      </c>
      <c r="I97" s="0" t="s">
        <v>723</v>
      </c>
    </row>
    <row r="98" customFormat="false" ht="15" hidden="false" customHeight="false" outlineLevel="0" collapsed="false">
      <c r="G98" s="0" t="n">
        <v>94</v>
      </c>
      <c r="H98" s="0" t="s">
        <v>724</v>
      </c>
      <c r="I98" s="0" t="s">
        <v>725</v>
      </c>
    </row>
    <row r="99" customFormat="false" ht="15" hidden="false" customHeight="false" outlineLevel="0" collapsed="false">
      <c r="G99" s="0" t="n">
        <v>95</v>
      </c>
      <c r="H99" s="0" t="s">
        <v>726</v>
      </c>
      <c r="I99" s="0" t="s">
        <v>727</v>
      </c>
    </row>
    <row r="100" customFormat="false" ht="15" hidden="false" customHeight="false" outlineLevel="0" collapsed="false">
      <c r="G100" s="0" t="n">
        <v>96</v>
      </c>
      <c r="H100" s="0" t="s">
        <v>728</v>
      </c>
      <c r="I100" s="0" t="s">
        <v>729</v>
      </c>
    </row>
    <row r="101" customFormat="false" ht="15" hidden="false" customHeight="false" outlineLevel="0" collapsed="false">
      <c r="G101" s="0" t="n">
        <v>97</v>
      </c>
      <c r="H101" s="0" t="s">
        <v>730</v>
      </c>
      <c r="I101" s="0" t="s">
        <v>731</v>
      </c>
    </row>
    <row r="102" customFormat="false" ht="15" hidden="false" customHeight="false" outlineLevel="0" collapsed="false">
      <c r="G102" s="0" t="n">
        <v>98</v>
      </c>
      <c r="H102" s="0" t="s">
        <v>732</v>
      </c>
      <c r="I102" s="0" t="s">
        <v>733</v>
      </c>
    </row>
    <row r="103" customFormat="false" ht="15" hidden="false" customHeight="false" outlineLevel="0" collapsed="false">
      <c r="G103" s="0" t="n">
        <v>99</v>
      </c>
      <c r="H103" s="0" t="s">
        <v>734</v>
      </c>
      <c r="I103" s="0" t="s">
        <v>735</v>
      </c>
    </row>
    <row r="104" customFormat="false" ht="15" hidden="false" customHeight="false" outlineLevel="0" collapsed="false">
      <c r="G104" s="0" t="s">
        <v>736</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6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8.96484375" defaultRowHeight="15" zeroHeight="false" outlineLevelRow="0" outlineLevelCol="0"/>
  <cols>
    <col collapsed="false" customWidth="true" hidden="false" outlineLevel="0" max="1" min="1" style="0" width="12.14"/>
    <col collapsed="false" customWidth="true" hidden="false" outlineLevel="0" max="2" min="2" style="282" width="13.85"/>
    <col collapsed="false" customWidth="true" hidden="false" outlineLevel="0" max="3" min="3" style="0" width="15.13"/>
    <col collapsed="false" customWidth="true" hidden="false" outlineLevel="0" max="4" min="4" style="0" width="15.41"/>
    <col collapsed="false" customWidth="true" hidden="false" outlineLevel="0" max="5" min="5" style="0" width="16.28"/>
    <col collapsed="false" customWidth="true" hidden="false" outlineLevel="0" max="6" min="6" style="0" width="13.56"/>
  </cols>
  <sheetData>
    <row r="1" customFormat="false" ht="15" hidden="false" customHeight="false" outlineLevel="0" collapsed="false">
      <c r="A1" s="1" t="s">
        <v>737</v>
      </c>
      <c r="B1" s="1" t="s">
        <v>738</v>
      </c>
    </row>
    <row r="3" customFormat="false" ht="15" hidden="false" customHeight="false" outlineLevel="0" collapsed="false">
      <c r="B3" s="272" t="s">
        <v>739</v>
      </c>
      <c r="C3" s="0" t="s">
        <v>740</v>
      </c>
      <c r="D3" s="106" t="s">
        <v>741</v>
      </c>
      <c r="E3" s="106" t="s">
        <v>742</v>
      </c>
      <c r="F3" s="106" t="s">
        <v>743</v>
      </c>
    </row>
    <row r="4" customFormat="false" ht="15" hidden="false" customHeight="false" outlineLevel="0" collapsed="false">
      <c r="C4" s="106"/>
      <c r="D4" s="106" t="n">
        <v>1</v>
      </c>
      <c r="E4" s="106" t="n">
        <v>2</v>
      </c>
      <c r="F4" s="106" t="n">
        <v>3</v>
      </c>
    </row>
    <row r="5" customFormat="false" ht="15" hidden="false" customHeight="false" outlineLevel="0" collapsed="false">
      <c r="B5" s="272" t="s">
        <v>315</v>
      </c>
      <c r="C5" s="106" t="n">
        <v>83</v>
      </c>
      <c r="D5" s="106" t="n">
        <v>30</v>
      </c>
      <c r="E5" s="106" t="n">
        <v>35</v>
      </c>
      <c r="F5" s="106" t="n">
        <v>48</v>
      </c>
    </row>
    <row r="6" customFormat="false" ht="15" hidden="false" customHeight="false" outlineLevel="0" collapsed="false">
      <c r="B6" s="283" t="s">
        <v>574</v>
      </c>
      <c r="C6" s="106" t="n">
        <v>16</v>
      </c>
      <c r="D6" s="106" t="n">
        <v>5</v>
      </c>
      <c r="E6" s="106" t="n">
        <v>5</v>
      </c>
      <c r="F6" s="106" t="n">
        <v>9</v>
      </c>
    </row>
    <row r="7" customFormat="false" ht="15" hidden="false" customHeight="false" outlineLevel="0" collapsed="false">
      <c r="B7" s="283" t="s">
        <v>718</v>
      </c>
      <c r="C7" s="106" t="n">
        <v>16</v>
      </c>
      <c r="D7" s="106" t="n">
        <v>4</v>
      </c>
      <c r="E7" s="106" t="n">
        <v>10</v>
      </c>
      <c r="F7" s="106" t="n">
        <v>12</v>
      </c>
    </row>
    <row r="8" customFormat="false" ht="15" hidden="false" customHeight="false" outlineLevel="0" collapsed="false">
      <c r="B8" s="283" t="s">
        <v>678</v>
      </c>
      <c r="C8" s="106" t="n">
        <v>13</v>
      </c>
      <c r="D8" s="106" t="n">
        <v>4</v>
      </c>
      <c r="E8" s="106" t="n">
        <v>7</v>
      </c>
      <c r="F8" s="106" t="n">
        <v>8</v>
      </c>
    </row>
    <row r="9" customFormat="false" ht="15" hidden="false" customHeight="false" outlineLevel="0" collapsed="false">
      <c r="B9" s="283" t="s">
        <v>542</v>
      </c>
      <c r="C9" s="106" t="n">
        <v>12</v>
      </c>
      <c r="D9" s="106" t="n">
        <v>3</v>
      </c>
      <c r="E9" s="106" t="n">
        <v>5</v>
      </c>
      <c r="F9" s="106" t="n">
        <v>7</v>
      </c>
    </row>
    <row r="10" customFormat="false" ht="15" hidden="false" customHeight="false" outlineLevel="0" collapsed="false">
      <c r="B10" s="283" t="s">
        <v>562</v>
      </c>
      <c r="C10" s="106" t="n">
        <v>12</v>
      </c>
      <c r="D10" s="106" t="n">
        <v>3</v>
      </c>
      <c r="E10" s="106" t="n">
        <v>6</v>
      </c>
      <c r="F10" s="106" t="n">
        <v>9</v>
      </c>
    </row>
    <row r="11" customFormat="false" ht="15" hidden="false" customHeight="false" outlineLevel="0" collapsed="false">
      <c r="B11" s="283" t="s">
        <v>610</v>
      </c>
      <c r="C11" s="106" t="n">
        <v>11</v>
      </c>
      <c r="D11" s="106" t="n">
        <v>6</v>
      </c>
      <c r="E11" s="106" t="n">
        <v>3</v>
      </c>
      <c r="F11" s="106" t="n">
        <v>4</v>
      </c>
    </row>
    <row r="12" customFormat="false" ht="15" hidden="false" customHeight="false" outlineLevel="0" collapsed="false">
      <c r="B12" s="283" t="s">
        <v>572</v>
      </c>
      <c r="C12" s="106" t="n">
        <v>10</v>
      </c>
      <c r="D12" s="106" t="n">
        <v>1</v>
      </c>
      <c r="E12" s="106" t="n">
        <v>2</v>
      </c>
      <c r="F12" s="106" t="n">
        <v>3</v>
      </c>
    </row>
    <row r="13" customFormat="false" ht="15" hidden="false" customHeight="false" outlineLevel="0" collapsed="false">
      <c r="B13" s="283" t="s">
        <v>692</v>
      </c>
      <c r="C13" s="106" t="n">
        <v>10</v>
      </c>
      <c r="D13" s="106" t="n">
        <v>5</v>
      </c>
      <c r="E13" s="106" t="n">
        <v>5</v>
      </c>
      <c r="F13" s="106" t="n">
        <v>5</v>
      </c>
    </row>
    <row r="14" customFormat="false" ht="15" hidden="false" customHeight="false" outlineLevel="0" collapsed="false">
      <c r="B14" s="284" t="s">
        <v>604</v>
      </c>
      <c r="C14" s="106" t="n">
        <v>9</v>
      </c>
      <c r="D14" s="106" t="n">
        <v>1</v>
      </c>
      <c r="E14" s="106" t="n">
        <v>5</v>
      </c>
      <c r="F14" s="106" t="n">
        <v>8</v>
      </c>
    </row>
    <row r="15" customFormat="false" ht="15" hidden="false" customHeight="false" outlineLevel="0" collapsed="false">
      <c r="B15" s="283" t="s">
        <v>598</v>
      </c>
      <c r="C15" s="106" t="n">
        <v>8</v>
      </c>
      <c r="D15" s="106" t="n">
        <v>0</v>
      </c>
      <c r="E15" s="106" t="n">
        <v>6</v>
      </c>
      <c r="F15" s="106" t="n">
        <v>5</v>
      </c>
    </row>
    <row r="16" customFormat="false" ht="15" hidden="false" customHeight="false" outlineLevel="0" collapsed="false">
      <c r="B16" s="283" t="s">
        <v>614</v>
      </c>
      <c r="C16" s="106" t="n">
        <v>8</v>
      </c>
      <c r="D16" s="106" t="n">
        <v>3</v>
      </c>
      <c r="E16" s="106" t="n">
        <v>2</v>
      </c>
      <c r="F16" s="106" t="n">
        <v>6</v>
      </c>
    </row>
    <row r="17" customFormat="false" ht="15" hidden="false" customHeight="false" outlineLevel="0" collapsed="false">
      <c r="B17" s="283" t="s">
        <v>622</v>
      </c>
      <c r="C17" s="106" t="n">
        <v>7</v>
      </c>
      <c r="D17" s="106" t="n">
        <v>0</v>
      </c>
      <c r="E17" s="106" t="n">
        <v>5</v>
      </c>
      <c r="F17" s="106" t="n">
        <v>4</v>
      </c>
    </row>
    <row r="18" customFormat="false" ht="15" hidden="false" customHeight="false" outlineLevel="0" collapsed="false">
      <c r="B18" s="283" t="s">
        <v>664</v>
      </c>
      <c r="C18" s="106" t="n">
        <v>7</v>
      </c>
      <c r="D18" s="187" t="n">
        <v>2</v>
      </c>
      <c r="E18" s="187" t="n">
        <v>3</v>
      </c>
      <c r="F18" s="187" t="n">
        <v>3</v>
      </c>
    </row>
    <row r="19" customFormat="false" ht="15" hidden="false" customHeight="false" outlineLevel="0" collapsed="false">
      <c r="B19" s="283" t="s">
        <v>710</v>
      </c>
      <c r="C19" s="106" t="n">
        <v>7</v>
      </c>
      <c r="D19" s="106" t="n">
        <v>2</v>
      </c>
      <c r="E19" s="106" t="n">
        <v>3</v>
      </c>
      <c r="F19" s="106" t="n">
        <v>4</v>
      </c>
    </row>
    <row r="20" customFormat="false" ht="15" hidden="false" customHeight="false" outlineLevel="0" collapsed="false">
      <c r="B20" s="283" t="s">
        <v>576</v>
      </c>
      <c r="C20" s="106" t="n">
        <v>6</v>
      </c>
      <c r="D20" s="106" t="n">
        <v>0</v>
      </c>
      <c r="E20" s="106" t="n">
        <v>5</v>
      </c>
      <c r="F20" s="106" t="n">
        <v>5</v>
      </c>
    </row>
    <row r="21" customFormat="false" ht="15" hidden="false" customHeight="false" outlineLevel="0" collapsed="false">
      <c r="B21" s="283" t="s">
        <v>640</v>
      </c>
      <c r="C21" s="106" t="n">
        <v>6</v>
      </c>
      <c r="D21" s="285" t="n">
        <v>0</v>
      </c>
      <c r="E21" s="285" t="n">
        <v>4</v>
      </c>
      <c r="F21" s="285" t="n">
        <v>5</v>
      </c>
    </row>
    <row r="22" customFormat="false" ht="15" hidden="false" customHeight="false" outlineLevel="0" collapsed="false">
      <c r="B22" s="284" t="s">
        <v>648</v>
      </c>
      <c r="C22" s="106" t="n">
        <v>6</v>
      </c>
      <c r="D22" s="106" t="n">
        <v>1</v>
      </c>
      <c r="E22" s="106" t="n">
        <v>2</v>
      </c>
      <c r="F22" s="106" t="n">
        <v>2</v>
      </c>
    </row>
    <row r="23" customFormat="false" ht="15" hidden="false" customHeight="false" outlineLevel="0" collapsed="false">
      <c r="B23" s="284" t="s">
        <v>676</v>
      </c>
      <c r="C23" s="106" t="n">
        <v>6</v>
      </c>
      <c r="D23" s="106" t="n">
        <v>1</v>
      </c>
      <c r="E23" s="106" t="n">
        <v>3</v>
      </c>
      <c r="F23" s="106" t="n">
        <v>4</v>
      </c>
    </row>
    <row r="24" customFormat="false" ht="15" hidden="false" customHeight="false" outlineLevel="0" collapsed="false">
      <c r="B24" s="283" t="s">
        <v>720</v>
      </c>
      <c r="C24" s="106" t="n">
        <v>6</v>
      </c>
      <c r="D24" s="106" t="n">
        <v>2</v>
      </c>
      <c r="E24" s="106" t="n">
        <v>2</v>
      </c>
      <c r="F24" s="106" t="n">
        <v>5</v>
      </c>
    </row>
    <row r="25" customFormat="false" ht="15" hidden="false" customHeight="false" outlineLevel="0" collapsed="false">
      <c r="B25" s="283" t="s">
        <v>616</v>
      </c>
      <c r="C25" s="106" t="n">
        <v>5</v>
      </c>
      <c r="D25" s="106" t="n">
        <v>0</v>
      </c>
      <c r="E25" s="106" t="n">
        <v>5</v>
      </c>
      <c r="F25" s="106" t="n">
        <v>2</v>
      </c>
    </row>
    <row r="26" customFormat="false" ht="15" hidden="false" customHeight="false" outlineLevel="0" collapsed="false">
      <c r="B26" s="283" t="s">
        <v>694</v>
      </c>
      <c r="C26" s="106" t="n">
        <v>5</v>
      </c>
      <c r="D26" s="106" t="n">
        <v>1</v>
      </c>
      <c r="E26" s="106" t="n">
        <v>3</v>
      </c>
      <c r="F26" s="106" t="n">
        <v>3</v>
      </c>
    </row>
    <row r="27" customFormat="false" ht="15" hidden="false" customHeight="false" outlineLevel="0" collapsed="false">
      <c r="B27" s="283" t="s">
        <v>702</v>
      </c>
      <c r="C27" s="106" t="n">
        <v>5</v>
      </c>
      <c r="D27" s="106" t="n">
        <v>3</v>
      </c>
      <c r="E27" s="106" t="n">
        <v>0</v>
      </c>
      <c r="F27" s="106" t="n">
        <v>2</v>
      </c>
    </row>
    <row r="28" customFormat="false" ht="15" hidden="false" customHeight="false" outlineLevel="0" collapsed="false">
      <c r="B28" s="283" t="s">
        <v>590</v>
      </c>
      <c r="C28" s="106" t="n">
        <v>4</v>
      </c>
      <c r="D28" s="106" t="n">
        <v>1</v>
      </c>
      <c r="E28" s="106" t="n">
        <v>0</v>
      </c>
      <c r="F28" s="106" t="n">
        <v>3</v>
      </c>
    </row>
    <row r="29" customFormat="false" ht="15" hidden="false" customHeight="false" outlineLevel="0" collapsed="false">
      <c r="B29" s="283" t="s">
        <v>638</v>
      </c>
      <c r="C29" s="272" t="n">
        <v>4</v>
      </c>
      <c r="D29" s="272" t="n">
        <v>1</v>
      </c>
      <c r="E29" s="272" t="n">
        <v>2</v>
      </c>
      <c r="F29" s="272" t="n">
        <v>3</v>
      </c>
    </row>
    <row r="30" customFormat="false" ht="15" hidden="false" customHeight="false" outlineLevel="0" collapsed="false">
      <c r="B30" s="283" t="s">
        <v>714</v>
      </c>
      <c r="C30" s="106" t="n">
        <v>4</v>
      </c>
      <c r="D30" s="106" t="n">
        <v>3</v>
      </c>
      <c r="E30" s="106" t="n">
        <v>0</v>
      </c>
      <c r="F30" s="106" t="n">
        <v>1</v>
      </c>
    </row>
    <row r="31" customFormat="false" ht="15" hidden="false" customHeight="false" outlineLevel="0" collapsed="false">
      <c r="B31" s="283" t="s">
        <v>722</v>
      </c>
      <c r="C31" s="106" t="n">
        <v>4</v>
      </c>
      <c r="D31" s="106" t="n">
        <v>0</v>
      </c>
      <c r="E31" s="106" t="n">
        <v>3</v>
      </c>
      <c r="F31" s="106" t="n">
        <v>3</v>
      </c>
    </row>
    <row r="32" customFormat="false" ht="15" hidden="false" customHeight="false" outlineLevel="0" collapsed="false">
      <c r="B32" s="283" t="s">
        <v>724</v>
      </c>
      <c r="C32" s="106" t="n">
        <v>4</v>
      </c>
      <c r="D32" s="106" t="n">
        <v>0</v>
      </c>
      <c r="E32" s="106" t="n">
        <v>2</v>
      </c>
      <c r="F32" s="106" t="n">
        <v>2</v>
      </c>
    </row>
    <row r="33" customFormat="false" ht="15" hidden="false" customHeight="false" outlineLevel="0" collapsed="false">
      <c r="B33" s="283" t="s">
        <v>568</v>
      </c>
      <c r="C33" s="106" t="n">
        <v>3</v>
      </c>
      <c r="D33" s="106" t="n">
        <v>0</v>
      </c>
      <c r="E33" s="106" t="n">
        <v>2</v>
      </c>
      <c r="F33" s="106" t="n">
        <v>3</v>
      </c>
    </row>
    <row r="34" customFormat="false" ht="15" hidden="false" customHeight="false" outlineLevel="0" collapsed="false">
      <c r="B34" s="283" t="s">
        <v>602</v>
      </c>
      <c r="C34" s="106" t="n">
        <v>3</v>
      </c>
      <c r="D34" s="106" t="n">
        <v>1</v>
      </c>
      <c r="E34" s="106" t="n">
        <v>2</v>
      </c>
      <c r="F34" s="106" t="n">
        <v>2</v>
      </c>
    </row>
    <row r="35" customFormat="false" ht="15" hidden="false" customHeight="false" outlineLevel="0" collapsed="false">
      <c r="B35" s="283" t="s">
        <v>642</v>
      </c>
      <c r="C35" s="106" t="n">
        <v>3</v>
      </c>
      <c r="D35" s="106" t="n">
        <v>1</v>
      </c>
      <c r="E35" s="106" t="n">
        <v>1</v>
      </c>
      <c r="F35" s="106" t="n">
        <v>3</v>
      </c>
    </row>
    <row r="36" customFormat="false" ht="15" hidden="false" customHeight="false" outlineLevel="0" collapsed="false">
      <c r="B36" s="283" t="s">
        <v>686</v>
      </c>
      <c r="C36" s="106" t="n">
        <v>3</v>
      </c>
      <c r="D36" s="106" t="n">
        <v>0</v>
      </c>
      <c r="E36" s="106" t="n">
        <v>3</v>
      </c>
      <c r="F36" s="106" t="n">
        <v>1</v>
      </c>
    </row>
    <row r="37" customFormat="false" ht="15" hidden="false" customHeight="false" outlineLevel="0" collapsed="false">
      <c r="B37" s="283" t="s">
        <v>706</v>
      </c>
      <c r="C37" s="106" t="n">
        <v>3</v>
      </c>
      <c r="D37" s="106" t="n">
        <v>1</v>
      </c>
      <c r="E37" s="106" t="n">
        <v>1</v>
      </c>
      <c r="F37" s="106" t="n">
        <v>2</v>
      </c>
    </row>
    <row r="38" customFormat="false" ht="15" hidden="false" customHeight="false" outlineLevel="0" collapsed="false">
      <c r="B38" s="283" t="s">
        <v>712</v>
      </c>
      <c r="C38" s="106" t="n">
        <v>3</v>
      </c>
      <c r="D38" s="106" t="n">
        <v>0</v>
      </c>
      <c r="E38" s="106" t="n">
        <v>3</v>
      </c>
      <c r="F38" s="106" t="n">
        <v>2</v>
      </c>
    </row>
    <row r="39" customFormat="false" ht="15" hidden="false" customHeight="false" outlineLevel="0" collapsed="false">
      <c r="B39" s="283" t="s">
        <v>546</v>
      </c>
      <c r="C39" s="106" t="n">
        <v>2</v>
      </c>
      <c r="D39" s="106" t="n">
        <v>0</v>
      </c>
      <c r="E39" s="106" t="n">
        <v>2</v>
      </c>
      <c r="F39" s="106" t="n">
        <v>1</v>
      </c>
    </row>
    <row r="40" customFormat="false" ht="15" hidden="false" customHeight="false" outlineLevel="0" collapsed="false">
      <c r="B40" s="283" t="s">
        <v>560</v>
      </c>
      <c r="C40" s="106" t="n">
        <v>2</v>
      </c>
      <c r="D40" s="106" t="n">
        <v>2</v>
      </c>
      <c r="E40" s="106" t="n">
        <v>0</v>
      </c>
      <c r="F40" s="106" t="n">
        <v>0</v>
      </c>
    </row>
    <row r="41" customFormat="false" ht="15" hidden="false" customHeight="false" outlineLevel="0" collapsed="false">
      <c r="B41" s="283" t="s">
        <v>668</v>
      </c>
      <c r="C41" s="106" t="n">
        <v>2</v>
      </c>
      <c r="D41" s="106" t="n">
        <v>0</v>
      </c>
      <c r="E41" s="106" t="n">
        <v>2</v>
      </c>
      <c r="F41" s="106" t="n">
        <v>2</v>
      </c>
    </row>
    <row r="42" customFormat="false" ht="15" hidden="false" customHeight="false" outlineLevel="0" collapsed="false">
      <c r="B42" s="283" t="s">
        <v>728</v>
      </c>
      <c r="C42" s="272" t="n">
        <v>2</v>
      </c>
      <c r="D42" s="272" t="n">
        <v>1</v>
      </c>
      <c r="E42" s="272" t="n">
        <v>1</v>
      </c>
      <c r="F42" s="272" t="n">
        <v>1</v>
      </c>
    </row>
    <row r="43" customFormat="false" ht="15" hidden="false" customHeight="false" outlineLevel="0" collapsed="false">
      <c r="B43" s="283" t="s">
        <v>732</v>
      </c>
      <c r="C43" s="106" t="n">
        <v>2</v>
      </c>
      <c r="D43" s="106" t="n">
        <v>0</v>
      </c>
      <c r="E43" s="106" t="n">
        <v>2</v>
      </c>
      <c r="F43" s="106" t="n">
        <v>1</v>
      </c>
    </row>
    <row r="44" customFormat="false" ht="15" hidden="false" customHeight="false" outlineLevel="0" collapsed="false">
      <c r="B44" s="283" t="s">
        <v>550</v>
      </c>
      <c r="C44" s="106" t="n">
        <v>1</v>
      </c>
      <c r="D44" s="106" t="n">
        <v>1</v>
      </c>
      <c r="E44" s="106" t="n">
        <v>0</v>
      </c>
      <c r="F44" s="106" t="n">
        <v>0</v>
      </c>
    </row>
    <row r="45" customFormat="false" ht="15" hidden="false" customHeight="false" outlineLevel="0" collapsed="false">
      <c r="B45" s="283" t="s">
        <v>578</v>
      </c>
      <c r="C45" s="106" t="n">
        <v>1</v>
      </c>
      <c r="D45" s="106" t="n">
        <v>0</v>
      </c>
      <c r="E45" s="106" t="n">
        <v>1</v>
      </c>
      <c r="F45" s="106" t="n">
        <v>0</v>
      </c>
    </row>
    <row r="46" customFormat="false" ht="15" hidden="false" customHeight="false" outlineLevel="0" collapsed="false">
      <c r="B46" s="283" t="s">
        <v>596</v>
      </c>
      <c r="C46" s="106" t="n">
        <v>1</v>
      </c>
      <c r="D46" s="106" t="n">
        <v>0</v>
      </c>
      <c r="E46" s="106" t="n">
        <v>0</v>
      </c>
      <c r="F46" s="106" t="n">
        <v>1</v>
      </c>
    </row>
    <row r="47" customFormat="false" ht="15" hidden="false" customHeight="false" outlineLevel="0" collapsed="false">
      <c r="B47" s="283" t="s">
        <v>600</v>
      </c>
      <c r="C47" s="106" t="n">
        <v>1</v>
      </c>
      <c r="D47" s="106" t="n">
        <v>0</v>
      </c>
      <c r="E47" s="106" t="n">
        <v>0</v>
      </c>
      <c r="F47" s="106" t="n">
        <v>1</v>
      </c>
    </row>
    <row r="48" customFormat="false" ht="15" hidden="false" customHeight="false" outlineLevel="0" collapsed="false">
      <c r="B48" s="283" t="s">
        <v>612</v>
      </c>
      <c r="C48" s="106" t="n">
        <v>1</v>
      </c>
      <c r="D48" s="106" t="n">
        <v>1</v>
      </c>
      <c r="E48" s="106" t="n">
        <v>0</v>
      </c>
      <c r="F48" s="106" t="n">
        <v>0</v>
      </c>
    </row>
    <row r="49" customFormat="false" ht="15" hidden="false" customHeight="false" outlineLevel="0" collapsed="false">
      <c r="B49" s="283" t="s">
        <v>620</v>
      </c>
      <c r="C49" s="106" t="n">
        <v>1</v>
      </c>
      <c r="D49" s="106" t="n">
        <v>1</v>
      </c>
      <c r="E49" s="106" t="n">
        <v>0</v>
      </c>
      <c r="F49" s="106" t="n">
        <v>0</v>
      </c>
    </row>
    <row r="50" customFormat="false" ht="15" hidden="false" customHeight="false" outlineLevel="0" collapsed="false">
      <c r="B50" s="283" t="s">
        <v>624</v>
      </c>
      <c r="C50" s="106" t="n">
        <v>1</v>
      </c>
      <c r="D50" s="106" t="n">
        <v>0</v>
      </c>
      <c r="E50" s="106" t="n">
        <v>1</v>
      </c>
      <c r="F50" s="106" t="n">
        <v>1</v>
      </c>
    </row>
    <row r="51" customFormat="false" ht="15" hidden="false" customHeight="false" outlineLevel="0" collapsed="false">
      <c r="B51" s="283" t="s">
        <v>628</v>
      </c>
      <c r="C51" s="106" t="n">
        <v>1</v>
      </c>
      <c r="D51" s="106" t="n">
        <v>1</v>
      </c>
      <c r="E51" s="106" t="n">
        <v>0</v>
      </c>
      <c r="F51" s="106" t="n">
        <v>0</v>
      </c>
    </row>
    <row r="52" customFormat="false" ht="15" hidden="false" customHeight="false" outlineLevel="0" collapsed="false">
      <c r="B52" s="283" t="s">
        <v>630</v>
      </c>
      <c r="C52" s="106" t="n">
        <v>1</v>
      </c>
      <c r="D52" s="106" t="n">
        <v>1</v>
      </c>
      <c r="E52" s="106" t="n">
        <v>0</v>
      </c>
      <c r="F52" s="106" t="n">
        <v>0</v>
      </c>
    </row>
    <row r="53" customFormat="false" ht="15" hidden="false" customHeight="false" outlineLevel="0" collapsed="false">
      <c r="B53" s="283" t="s">
        <v>634</v>
      </c>
      <c r="C53" s="106" t="n">
        <v>1</v>
      </c>
      <c r="D53" s="106" t="n">
        <v>1</v>
      </c>
      <c r="E53" s="106" t="n">
        <v>0</v>
      </c>
      <c r="F53" s="106" t="n">
        <v>0</v>
      </c>
    </row>
    <row r="54" customFormat="false" ht="15" hidden="false" customHeight="false" outlineLevel="0" collapsed="false">
      <c r="B54" s="283" t="s">
        <v>652</v>
      </c>
      <c r="C54" s="106" t="n">
        <v>1</v>
      </c>
      <c r="D54" s="106" t="n">
        <v>1</v>
      </c>
      <c r="E54" s="106" t="n">
        <v>0</v>
      </c>
      <c r="F54" s="106" t="n">
        <v>0</v>
      </c>
    </row>
    <row r="55" customFormat="false" ht="15" hidden="false" customHeight="false" outlineLevel="0" collapsed="false">
      <c r="B55" s="283" t="s">
        <v>656</v>
      </c>
      <c r="C55" s="106" t="n">
        <v>1</v>
      </c>
      <c r="D55" s="106" t="n">
        <v>0</v>
      </c>
      <c r="E55" s="106" t="n">
        <v>0</v>
      </c>
      <c r="F55" s="106" t="n">
        <v>1</v>
      </c>
    </row>
    <row r="56" customFormat="false" ht="15" hidden="false" customHeight="false" outlineLevel="0" collapsed="false">
      <c r="B56" s="283" t="s">
        <v>674</v>
      </c>
      <c r="C56" s="106" t="n">
        <v>1</v>
      </c>
      <c r="D56" s="106" t="n">
        <v>1</v>
      </c>
      <c r="E56" s="106" t="n">
        <v>0</v>
      </c>
      <c r="F56" s="106" t="n">
        <v>0</v>
      </c>
    </row>
    <row r="57" customFormat="false" ht="15" hidden="false" customHeight="false" outlineLevel="0" collapsed="false">
      <c r="B57" s="283" t="s">
        <v>680</v>
      </c>
      <c r="C57" s="106" t="n">
        <v>1</v>
      </c>
      <c r="D57" s="106" t="n">
        <v>0</v>
      </c>
      <c r="E57" s="106" t="n">
        <v>1</v>
      </c>
      <c r="F57" s="106" t="n">
        <v>0</v>
      </c>
    </row>
    <row r="58" customFormat="false" ht="15" hidden="false" customHeight="false" outlineLevel="0" collapsed="false">
      <c r="B58" s="283" t="s">
        <v>690</v>
      </c>
      <c r="C58" s="106" t="n">
        <v>1</v>
      </c>
      <c r="D58" s="106" t="n">
        <v>1</v>
      </c>
      <c r="E58" s="106" t="n">
        <v>0</v>
      </c>
      <c r="F58" s="106" t="n">
        <v>0</v>
      </c>
    </row>
    <row r="59" customFormat="false" ht="15" hidden="false" customHeight="false" outlineLevel="0" collapsed="false">
      <c r="B59" s="283" t="s">
        <v>698</v>
      </c>
      <c r="C59" s="106" t="n">
        <v>1</v>
      </c>
      <c r="D59" s="106" t="n">
        <v>0</v>
      </c>
      <c r="E59" s="106" t="n">
        <v>0</v>
      </c>
      <c r="F59" s="106" t="n">
        <v>1</v>
      </c>
    </row>
    <row r="60" customFormat="false" ht="15" hidden="false" customHeight="false" outlineLevel="0" collapsed="false">
      <c r="B60" s="283" t="s">
        <v>700</v>
      </c>
      <c r="C60" s="106" t="n">
        <v>1</v>
      </c>
      <c r="D60" s="106" t="n">
        <v>0</v>
      </c>
      <c r="E60" s="106" t="n">
        <v>1</v>
      </c>
      <c r="F60" s="106" t="n">
        <v>0</v>
      </c>
    </row>
    <row r="61" customFormat="false" ht="15" hidden="false" customHeight="false" outlineLevel="0" collapsed="false">
      <c r="B61" s="283" t="s">
        <v>704</v>
      </c>
      <c r="C61" s="106" t="n">
        <v>1</v>
      </c>
      <c r="D61" s="106" t="n">
        <v>1</v>
      </c>
      <c r="E61" s="106" t="n">
        <v>0</v>
      </c>
      <c r="F61" s="106" t="n">
        <v>0</v>
      </c>
    </row>
    <row r="62" customFormat="false" ht="15" hidden="false" customHeight="false" outlineLevel="0" collapsed="false">
      <c r="B62" s="0" t="s">
        <v>744</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92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L4" activeCellId="0" sqref="L4"/>
    </sheetView>
  </sheetViews>
  <sheetFormatPr defaultColWidth="8.96484375" defaultRowHeight="15" zeroHeight="false" outlineLevelRow="0" outlineLevelCol="0"/>
  <cols>
    <col collapsed="false" customWidth="true" hidden="false" outlineLevel="0" max="1" min="1" style="0" width="8.85"/>
    <col collapsed="false" customWidth="true" hidden="false" outlineLevel="0" max="5" min="5" style="0" width="16.28"/>
    <col collapsed="false" customWidth="true" hidden="false" outlineLevel="0" max="6" min="6" style="0" width="24.28"/>
    <col collapsed="false" customWidth="true" hidden="false" outlineLevel="0" max="7" min="7" style="0" width="4.85"/>
  </cols>
  <sheetData>
    <row r="1" customFormat="false" ht="20.25" hidden="false" customHeight="true" outlineLevel="0" collapsed="false">
      <c r="B1" s="180" t="s">
        <v>745</v>
      </c>
      <c r="C1" s="180"/>
      <c r="D1" s="180"/>
      <c r="E1" s="180"/>
      <c r="F1" s="180"/>
      <c r="G1" s="180"/>
      <c r="H1" s="180"/>
      <c r="I1" s="180"/>
      <c r="K1" s="286"/>
    </row>
    <row r="2" customFormat="false" ht="27.75" hidden="false" customHeight="true" outlineLevel="0" collapsed="false">
      <c r="B2" s="0" t="s">
        <v>302</v>
      </c>
      <c r="C2" s="0" t="s">
        <v>746</v>
      </c>
      <c r="D2" s="0" t="s">
        <v>747</v>
      </c>
      <c r="E2" s="106" t="s">
        <v>537</v>
      </c>
      <c r="F2" s="108" t="s">
        <v>748</v>
      </c>
      <c r="H2" s="248" t="s">
        <v>746</v>
      </c>
      <c r="I2" s="248" t="s">
        <v>535</v>
      </c>
    </row>
    <row r="3" customFormat="false" ht="15" hidden="false" customHeight="false" outlineLevel="0" collapsed="false">
      <c r="B3" s="106" t="s">
        <v>101</v>
      </c>
      <c r="C3" s="106"/>
      <c r="D3" s="106"/>
      <c r="E3" s="106"/>
      <c r="F3" s="106"/>
      <c r="G3" s="106"/>
      <c r="H3" s="106" t="n">
        <v>4</v>
      </c>
      <c r="I3" s="106" t="s">
        <v>399</v>
      </c>
    </row>
    <row r="4" customFormat="false" ht="15" hidden="false" customHeight="false" outlineLevel="0" collapsed="false">
      <c r="B4" s="106"/>
      <c r="C4" s="106"/>
      <c r="D4" s="106"/>
      <c r="E4" s="106"/>
      <c r="F4" s="106"/>
      <c r="G4" s="106"/>
      <c r="H4" s="106"/>
      <c r="I4" s="106"/>
    </row>
    <row r="5" customFormat="false" ht="15" hidden="false" customHeight="false" outlineLevel="0" collapsed="false">
      <c r="B5" s="106"/>
      <c r="C5" s="106" t="s">
        <v>325</v>
      </c>
      <c r="D5" s="106" t="s">
        <v>749</v>
      </c>
      <c r="E5" s="106" t="s">
        <v>537</v>
      </c>
      <c r="F5" s="106" t="s">
        <v>750</v>
      </c>
      <c r="G5" s="106"/>
      <c r="H5" s="106"/>
      <c r="I5" s="106"/>
    </row>
    <row r="6" customFormat="false" ht="15" hidden="false" customHeight="false" outlineLevel="0" collapsed="false">
      <c r="B6" s="106"/>
      <c r="C6" s="106" t="n">
        <v>1</v>
      </c>
      <c r="D6" s="106" t="s">
        <v>562</v>
      </c>
      <c r="E6" s="106" t="s">
        <v>563</v>
      </c>
      <c r="F6" s="106" t="s">
        <v>751</v>
      </c>
      <c r="G6" s="106"/>
      <c r="H6" s="106"/>
      <c r="I6" s="106"/>
    </row>
    <row r="7" customFormat="false" ht="15" hidden="false" customHeight="false" outlineLevel="0" collapsed="false">
      <c r="B7" s="106"/>
      <c r="C7" s="106" t="n">
        <v>2</v>
      </c>
      <c r="D7" s="106" t="s">
        <v>598</v>
      </c>
      <c r="E7" s="106" t="s">
        <v>599</v>
      </c>
      <c r="F7" s="106" t="s">
        <v>752</v>
      </c>
      <c r="G7" s="106"/>
      <c r="H7" s="106"/>
      <c r="I7" s="106"/>
    </row>
    <row r="8" customFormat="false" ht="15" hidden="false" customHeight="false" outlineLevel="0" collapsed="false">
      <c r="B8" s="106"/>
      <c r="C8" s="106" t="n">
        <v>3</v>
      </c>
      <c r="D8" s="106" t="s">
        <v>610</v>
      </c>
      <c r="E8" s="106" t="s">
        <v>611</v>
      </c>
      <c r="F8" s="106" t="s">
        <v>751</v>
      </c>
      <c r="G8" s="106"/>
      <c r="H8" s="106"/>
      <c r="I8" s="106"/>
    </row>
    <row r="9" customFormat="false" ht="15" hidden="false" customHeight="false" outlineLevel="0" collapsed="false">
      <c r="B9" s="106"/>
      <c r="C9" s="106" t="n">
        <v>4</v>
      </c>
      <c r="D9" s="106" t="s">
        <v>642</v>
      </c>
      <c r="E9" s="106" t="s">
        <v>643</v>
      </c>
      <c r="F9" s="106" t="s">
        <v>751</v>
      </c>
      <c r="G9" s="106"/>
      <c r="H9" s="106"/>
      <c r="I9" s="106"/>
    </row>
    <row r="10" customFormat="false" ht="15" hidden="false" customHeight="false" outlineLevel="0" collapsed="false">
      <c r="B10" s="106" t="s">
        <v>76</v>
      </c>
      <c r="C10" s="106"/>
      <c r="D10" s="106"/>
      <c r="E10" s="106"/>
      <c r="F10" s="106"/>
      <c r="G10" s="106"/>
      <c r="H10" s="106" t="n">
        <v>11</v>
      </c>
      <c r="I10" s="106" t="s">
        <v>399</v>
      </c>
    </row>
    <row r="11" customFormat="false" ht="15" hidden="false" customHeight="false" outlineLevel="0" collapsed="false">
      <c r="B11" s="106"/>
      <c r="C11" s="106"/>
      <c r="D11" s="106"/>
      <c r="E11" s="106"/>
      <c r="F11" s="106"/>
      <c r="G11" s="106"/>
      <c r="H11" s="106"/>
      <c r="I11" s="106"/>
    </row>
    <row r="12" customFormat="false" ht="15" hidden="false" customHeight="false" outlineLevel="0" collapsed="false">
      <c r="B12" s="106"/>
      <c r="C12" s="106" t="s">
        <v>325</v>
      </c>
      <c r="D12" s="106" t="s">
        <v>749</v>
      </c>
      <c r="E12" s="106" t="s">
        <v>537</v>
      </c>
      <c r="F12" s="106" t="s">
        <v>750</v>
      </c>
      <c r="G12" s="106"/>
      <c r="H12" s="106"/>
      <c r="I12" s="106"/>
    </row>
    <row r="13" customFormat="false" ht="15" hidden="false" customHeight="false" outlineLevel="0" collapsed="false">
      <c r="B13" s="106"/>
      <c r="C13" s="106" t="n">
        <v>1</v>
      </c>
      <c r="D13" s="106" t="s">
        <v>564</v>
      </c>
      <c r="E13" s="106" t="s">
        <v>565</v>
      </c>
      <c r="F13" s="106" t="s">
        <v>751</v>
      </c>
      <c r="G13" s="106"/>
      <c r="H13" s="106"/>
      <c r="I13" s="106"/>
    </row>
    <row r="14" customFormat="false" ht="15" hidden="false" customHeight="false" outlineLevel="0" collapsed="false">
      <c r="B14" s="106"/>
      <c r="C14" s="106" t="n">
        <v>2</v>
      </c>
      <c r="D14" s="106" t="s">
        <v>572</v>
      </c>
      <c r="E14" s="106" t="s">
        <v>573</v>
      </c>
      <c r="F14" s="106" t="s">
        <v>751</v>
      </c>
      <c r="G14" s="106"/>
      <c r="H14" s="106"/>
      <c r="I14" s="106"/>
    </row>
    <row r="15" customFormat="false" ht="15" hidden="false" customHeight="false" outlineLevel="0" collapsed="false">
      <c r="B15" s="106"/>
      <c r="C15" s="106" t="n">
        <v>3</v>
      </c>
      <c r="D15" s="106" t="s">
        <v>598</v>
      </c>
      <c r="E15" s="106" t="s">
        <v>599</v>
      </c>
      <c r="F15" s="106" t="s">
        <v>751</v>
      </c>
      <c r="G15" s="106"/>
      <c r="H15" s="106"/>
      <c r="I15" s="106"/>
    </row>
    <row r="16" customFormat="false" ht="15" hidden="false" customHeight="false" outlineLevel="0" collapsed="false">
      <c r="B16" s="106"/>
      <c r="C16" s="106" t="n">
        <v>4</v>
      </c>
      <c r="D16" s="106" t="s">
        <v>604</v>
      </c>
      <c r="E16" s="106" t="s">
        <v>605</v>
      </c>
      <c r="F16" s="106" t="s">
        <v>751</v>
      </c>
      <c r="G16" s="106"/>
      <c r="H16" s="106"/>
      <c r="I16" s="106"/>
    </row>
    <row r="17" customFormat="false" ht="15" hidden="false" customHeight="false" outlineLevel="0" collapsed="false">
      <c r="B17" s="106"/>
      <c r="C17" s="106" t="n">
        <v>5</v>
      </c>
      <c r="D17" s="106" t="s">
        <v>626</v>
      </c>
      <c r="E17" s="106" t="s">
        <v>627</v>
      </c>
      <c r="F17" s="106" t="s">
        <v>751</v>
      </c>
      <c r="G17" s="106"/>
      <c r="H17" s="106"/>
      <c r="I17" s="106"/>
    </row>
    <row r="18" customFormat="false" ht="15" hidden="false" customHeight="false" outlineLevel="0" collapsed="false">
      <c r="B18" s="106"/>
      <c r="C18" s="106" t="n">
        <v>6</v>
      </c>
      <c r="D18" s="106" t="s">
        <v>640</v>
      </c>
      <c r="E18" s="106" t="s">
        <v>641</v>
      </c>
      <c r="F18" s="106" t="s">
        <v>751</v>
      </c>
      <c r="G18" s="106"/>
      <c r="H18" s="106"/>
      <c r="I18" s="106"/>
    </row>
    <row r="19" customFormat="false" ht="15" hidden="false" customHeight="false" outlineLevel="0" collapsed="false">
      <c r="B19" s="106"/>
      <c r="C19" s="106" t="n">
        <v>7</v>
      </c>
      <c r="D19" s="106" t="s">
        <v>662</v>
      </c>
      <c r="E19" s="106" t="s">
        <v>663</v>
      </c>
      <c r="F19" s="106" t="s">
        <v>751</v>
      </c>
      <c r="G19" s="106"/>
      <c r="H19" s="106"/>
      <c r="I19" s="106"/>
    </row>
    <row r="20" customFormat="false" ht="15" hidden="false" customHeight="false" outlineLevel="0" collapsed="false">
      <c r="B20" s="106"/>
      <c r="C20" s="106" t="n">
        <v>8</v>
      </c>
      <c r="D20" s="106" t="s">
        <v>678</v>
      </c>
      <c r="E20" s="106" t="s">
        <v>679</v>
      </c>
      <c r="F20" s="106" t="s">
        <v>751</v>
      </c>
      <c r="G20" s="106"/>
      <c r="H20" s="106"/>
      <c r="I20" s="106"/>
    </row>
    <row r="21" customFormat="false" ht="15" hidden="false" customHeight="false" outlineLevel="0" collapsed="false">
      <c r="B21" s="106"/>
      <c r="C21" s="106" t="n">
        <v>9</v>
      </c>
      <c r="D21" s="106" t="s">
        <v>714</v>
      </c>
      <c r="E21" s="106" t="s">
        <v>715</v>
      </c>
      <c r="F21" s="106" t="s">
        <v>751</v>
      </c>
      <c r="G21" s="106"/>
      <c r="H21" s="106"/>
      <c r="I21" s="106"/>
    </row>
    <row r="22" customFormat="false" ht="15" hidden="false" customHeight="false" outlineLevel="0" collapsed="false">
      <c r="B22" s="106"/>
      <c r="C22" s="106" t="n">
        <v>10</v>
      </c>
      <c r="D22" s="106" t="s">
        <v>720</v>
      </c>
      <c r="E22" s="106" t="s">
        <v>721</v>
      </c>
      <c r="F22" s="106" t="s">
        <v>751</v>
      </c>
      <c r="G22" s="106"/>
      <c r="H22" s="106"/>
      <c r="I22" s="106"/>
    </row>
    <row r="23" customFormat="false" ht="15" hidden="false" customHeight="false" outlineLevel="0" collapsed="false">
      <c r="B23" s="106"/>
      <c r="C23" s="106" t="n">
        <v>11</v>
      </c>
      <c r="D23" s="106" t="s">
        <v>724</v>
      </c>
      <c r="E23" s="106" t="s">
        <v>725</v>
      </c>
      <c r="F23" s="106" t="s">
        <v>751</v>
      </c>
      <c r="G23" s="106"/>
      <c r="H23" s="106"/>
      <c r="I23" s="106"/>
    </row>
    <row r="24" customFormat="false" ht="15" hidden="false" customHeight="false" outlineLevel="0" collapsed="false">
      <c r="B24" s="106" t="s">
        <v>407</v>
      </c>
      <c r="C24" s="106"/>
      <c r="D24" s="106"/>
      <c r="E24" s="106"/>
      <c r="F24" s="106"/>
      <c r="G24" s="106"/>
      <c r="H24" s="106" t="n">
        <v>15</v>
      </c>
      <c r="I24" s="106" t="s">
        <v>399</v>
      </c>
    </row>
    <row r="25" customFormat="false" ht="15" hidden="false" customHeight="false" outlineLevel="0" collapsed="false">
      <c r="B25" s="106"/>
      <c r="C25" s="106"/>
      <c r="D25" s="106"/>
      <c r="E25" s="106"/>
      <c r="F25" s="106"/>
      <c r="G25" s="106"/>
      <c r="H25" s="106"/>
      <c r="I25" s="106"/>
    </row>
    <row r="26" customFormat="false" ht="15" hidden="false" customHeight="false" outlineLevel="0" collapsed="false">
      <c r="B26" s="106"/>
      <c r="C26" s="106" t="s">
        <v>325</v>
      </c>
      <c r="D26" s="106" t="s">
        <v>749</v>
      </c>
      <c r="E26" s="106" t="s">
        <v>537</v>
      </c>
      <c r="F26" s="106" t="s">
        <v>750</v>
      </c>
      <c r="G26" s="106"/>
      <c r="H26" s="106"/>
      <c r="I26" s="106"/>
    </row>
    <row r="27" customFormat="false" ht="15" hidden="false" customHeight="false" outlineLevel="0" collapsed="false">
      <c r="B27" s="106"/>
      <c r="C27" s="106" t="n">
        <v>1</v>
      </c>
      <c r="D27" s="106" t="s">
        <v>562</v>
      </c>
      <c r="E27" s="106" t="s">
        <v>563</v>
      </c>
      <c r="F27" s="106" t="s">
        <v>751</v>
      </c>
      <c r="G27" s="106"/>
      <c r="H27" s="106"/>
      <c r="I27" s="106"/>
    </row>
    <row r="28" customFormat="false" ht="15" hidden="false" customHeight="false" outlineLevel="0" collapsed="false">
      <c r="B28" s="106"/>
      <c r="C28" s="106" t="n">
        <v>2</v>
      </c>
      <c r="D28" s="106" t="s">
        <v>576</v>
      </c>
      <c r="E28" s="106" t="s">
        <v>577</v>
      </c>
      <c r="F28" s="106" t="s">
        <v>751</v>
      </c>
      <c r="G28" s="106"/>
      <c r="H28" s="106"/>
      <c r="I28" s="106"/>
    </row>
    <row r="29" customFormat="false" ht="15" hidden="false" customHeight="false" outlineLevel="0" collapsed="false">
      <c r="B29" s="106"/>
      <c r="C29" s="106" t="n">
        <v>3</v>
      </c>
      <c r="D29" s="106" t="s">
        <v>578</v>
      </c>
      <c r="E29" s="106" t="s">
        <v>579</v>
      </c>
      <c r="F29" s="106" t="s">
        <v>751</v>
      </c>
      <c r="G29" s="106"/>
      <c r="H29" s="106"/>
      <c r="I29" s="106"/>
    </row>
    <row r="30" customFormat="false" ht="15" hidden="false" customHeight="false" outlineLevel="0" collapsed="false">
      <c r="B30" s="106"/>
      <c r="C30" s="106" t="n">
        <v>4</v>
      </c>
      <c r="D30" s="106" t="s">
        <v>598</v>
      </c>
      <c r="E30" s="106" t="s">
        <v>599</v>
      </c>
      <c r="F30" s="106" t="s">
        <v>751</v>
      </c>
      <c r="G30" s="106"/>
      <c r="H30" s="106"/>
      <c r="I30" s="106"/>
    </row>
    <row r="31" customFormat="false" ht="15" hidden="false" customHeight="false" outlineLevel="0" collapsed="false">
      <c r="B31" s="106"/>
      <c r="C31" s="106" t="n">
        <v>5</v>
      </c>
      <c r="D31" s="106" t="s">
        <v>602</v>
      </c>
      <c r="E31" s="106" t="s">
        <v>603</v>
      </c>
      <c r="F31" s="106" t="s">
        <v>753</v>
      </c>
      <c r="G31" s="106"/>
      <c r="H31" s="106"/>
      <c r="I31" s="106"/>
    </row>
    <row r="32" customFormat="false" ht="15" hidden="false" customHeight="false" outlineLevel="0" collapsed="false">
      <c r="B32" s="106"/>
      <c r="C32" s="106" t="n">
        <v>6</v>
      </c>
      <c r="D32" s="106" t="s">
        <v>624</v>
      </c>
      <c r="E32" s="106" t="s">
        <v>625</v>
      </c>
      <c r="F32" s="106" t="s">
        <v>753</v>
      </c>
      <c r="G32" s="106"/>
      <c r="H32" s="106"/>
      <c r="I32" s="106"/>
    </row>
    <row r="33" customFormat="false" ht="15" hidden="false" customHeight="false" outlineLevel="0" collapsed="false">
      <c r="B33" s="106"/>
      <c r="C33" s="106" t="n">
        <v>7</v>
      </c>
      <c r="D33" s="106" t="s">
        <v>640</v>
      </c>
      <c r="E33" s="106" t="s">
        <v>641</v>
      </c>
      <c r="F33" s="106" t="s">
        <v>754</v>
      </c>
      <c r="G33" s="106"/>
      <c r="H33" s="106"/>
      <c r="I33" s="106"/>
    </row>
    <row r="34" customFormat="false" ht="15" hidden="false" customHeight="false" outlineLevel="0" collapsed="false">
      <c r="B34" s="106"/>
      <c r="C34" s="106" t="n">
        <v>8</v>
      </c>
      <c r="D34" s="106" t="s">
        <v>648</v>
      </c>
      <c r="E34" s="106" t="s">
        <v>649</v>
      </c>
      <c r="F34" s="106" t="s">
        <v>754</v>
      </c>
      <c r="G34" s="106"/>
      <c r="H34" s="106"/>
      <c r="I34" s="106"/>
    </row>
    <row r="35" customFormat="false" ht="15" hidden="false" customHeight="false" outlineLevel="0" collapsed="false">
      <c r="B35" s="106"/>
      <c r="C35" s="106" t="n">
        <v>9</v>
      </c>
      <c r="D35" s="106" t="s">
        <v>658</v>
      </c>
      <c r="E35" s="106" t="s">
        <v>659</v>
      </c>
      <c r="F35" s="106" t="s">
        <v>751</v>
      </c>
      <c r="G35" s="106"/>
      <c r="H35" s="106"/>
      <c r="I35" s="106"/>
    </row>
    <row r="36" customFormat="false" ht="15" hidden="false" customHeight="false" outlineLevel="0" collapsed="false">
      <c r="B36" s="106"/>
      <c r="C36" s="106" t="n">
        <v>10</v>
      </c>
      <c r="D36" s="106" t="s">
        <v>668</v>
      </c>
      <c r="E36" s="106" t="s">
        <v>669</v>
      </c>
      <c r="F36" s="106" t="s">
        <v>751</v>
      </c>
      <c r="G36" s="106"/>
      <c r="H36" s="106"/>
      <c r="I36" s="106"/>
    </row>
    <row r="37" customFormat="false" ht="15" hidden="false" customHeight="false" outlineLevel="0" collapsed="false">
      <c r="B37" s="106"/>
      <c r="C37" s="106" t="n">
        <v>11</v>
      </c>
      <c r="D37" s="106" t="s">
        <v>682</v>
      </c>
      <c r="E37" s="106" t="s">
        <v>683</v>
      </c>
      <c r="F37" s="106" t="s">
        <v>751</v>
      </c>
      <c r="G37" s="106"/>
      <c r="H37" s="106"/>
      <c r="I37" s="106"/>
    </row>
    <row r="38" customFormat="false" ht="15" hidden="false" customHeight="false" outlineLevel="0" collapsed="false">
      <c r="B38" s="106"/>
      <c r="C38" s="106" t="n">
        <v>12</v>
      </c>
      <c r="D38" s="106" t="s">
        <v>710</v>
      </c>
      <c r="E38" s="106" t="s">
        <v>711</v>
      </c>
      <c r="F38" s="106" t="s">
        <v>751</v>
      </c>
      <c r="G38" s="106"/>
      <c r="H38" s="106"/>
      <c r="I38" s="106"/>
    </row>
    <row r="39" customFormat="false" ht="15" hidden="false" customHeight="false" outlineLevel="0" collapsed="false">
      <c r="B39" s="106"/>
      <c r="C39" s="106" t="n">
        <v>13</v>
      </c>
      <c r="D39" s="106" t="s">
        <v>718</v>
      </c>
      <c r="E39" s="106" t="s">
        <v>719</v>
      </c>
      <c r="F39" s="106" t="s">
        <v>751</v>
      </c>
      <c r="G39" s="106"/>
      <c r="H39" s="106"/>
      <c r="I39" s="106"/>
    </row>
    <row r="40" customFormat="false" ht="15" hidden="false" customHeight="false" outlineLevel="0" collapsed="false">
      <c r="B40" s="106"/>
      <c r="C40" s="106" t="n">
        <v>14</v>
      </c>
      <c r="D40" s="106" t="s">
        <v>720</v>
      </c>
      <c r="E40" s="106" t="s">
        <v>721</v>
      </c>
      <c r="F40" s="106" t="s">
        <v>751</v>
      </c>
      <c r="G40" s="106"/>
      <c r="H40" s="106"/>
      <c r="I40" s="106"/>
    </row>
    <row r="41" customFormat="false" ht="15" hidden="false" customHeight="false" outlineLevel="0" collapsed="false">
      <c r="B41" s="106"/>
      <c r="C41" s="106" t="n">
        <v>15</v>
      </c>
      <c r="D41" s="106" t="s">
        <v>734</v>
      </c>
      <c r="E41" s="106" t="s">
        <v>735</v>
      </c>
      <c r="F41" s="106" t="s">
        <v>751</v>
      </c>
      <c r="G41" s="106"/>
      <c r="H41" s="106"/>
      <c r="I41" s="106"/>
    </row>
    <row r="42" customFormat="false" ht="15" hidden="false" customHeight="false" outlineLevel="0" collapsed="false">
      <c r="B42" s="106" t="s">
        <v>342</v>
      </c>
      <c r="C42" s="106"/>
      <c r="D42" s="106"/>
      <c r="E42" s="106"/>
      <c r="F42" s="106"/>
      <c r="G42" s="106"/>
      <c r="H42" s="106" t="n">
        <v>7</v>
      </c>
      <c r="I42" s="106" t="s">
        <v>399</v>
      </c>
    </row>
    <row r="43" customFormat="false" ht="15" hidden="false" customHeight="false" outlineLevel="0" collapsed="false">
      <c r="B43" s="106"/>
      <c r="C43" s="106"/>
      <c r="D43" s="106"/>
      <c r="E43" s="106"/>
      <c r="F43" s="106"/>
      <c r="G43" s="106"/>
      <c r="H43" s="106"/>
      <c r="I43" s="106"/>
    </row>
    <row r="44" customFormat="false" ht="15" hidden="false" customHeight="false" outlineLevel="0" collapsed="false">
      <c r="B44" s="106"/>
      <c r="C44" s="106" t="s">
        <v>325</v>
      </c>
      <c r="D44" s="106" t="s">
        <v>749</v>
      </c>
      <c r="E44" s="106" t="s">
        <v>537</v>
      </c>
      <c r="F44" s="106" t="s">
        <v>750</v>
      </c>
      <c r="G44" s="106"/>
      <c r="H44" s="106"/>
      <c r="I44" s="106"/>
    </row>
    <row r="45" customFormat="false" ht="15" hidden="false" customHeight="false" outlineLevel="0" collapsed="false">
      <c r="B45" s="106"/>
      <c r="C45" s="106" t="n">
        <v>1</v>
      </c>
      <c r="D45" s="106" t="s">
        <v>540</v>
      </c>
      <c r="E45" s="106" t="s">
        <v>541</v>
      </c>
      <c r="F45" s="106" t="s">
        <v>754</v>
      </c>
      <c r="G45" s="106"/>
      <c r="H45" s="106"/>
      <c r="I45" s="106"/>
    </row>
    <row r="46" customFormat="false" ht="15" hidden="false" customHeight="false" outlineLevel="0" collapsed="false">
      <c r="B46" s="106"/>
      <c r="C46" s="106" t="n">
        <v>2</v>
      </c>
      <c r="D46" s="106" t="s">
        <v>598</v>
      </c>
      <c r="E46" s="106" t="s">
        <v>599</v>
      </c>
      <c r="F46" s="106" t="s">
        <v>751</v>
      </c>
      <c r="G46" s="106"/>
      <c r="H46" s="106"/>
      <c r="I46" s="106"/>
    </row>
    <row r="47" customFormat="false" ht="15" hidden="false" customHeight="false" outlineLevel="0" collapsed="false">
      <c r="B47" s="106"/>
      <c r="C47" s="106" t="n">
        <v>3</v>
      </c>
      <c r="D47" s="106" t="s">
        <v>612</v>
      </c>
      <c r="E47" s="106" t="s">
        <v>613</v>
      </c>
      <c r="F47" s="106" t="s">
        <v>754</v>
      </c>
      <c r="G47" s="106"/>
      <c r="H47" s="106"/>
      <c r="I47" s="106"/>
    </row>
    <row r="48" customFormat="false" ht="15" hidden="false" customHeight="false" outlineLevel="0" collapsed="false">
      <c r="B48" s="106"/>
      <c r="C48" s="106" t="n">
        <v>4</v>
      </c>
      <c r="D48" s="106" t="s">
        <v>614</v>
      </c>
      <c r="E48" s="106" t="s">
        <v>615</v>
      </c>
      <c r="F48" s="106" t="s">
        <v>752</v>
      </c>
      <c r="G48" s="106"/>
      <c r="H48" s="106"/>
      <c r="I48" s="106"/>
    </row>
    <row r="49" customFormat="false" ht="15" hidden="false" customHeight="false" outlineLevel="0" collapsed="false">
      <c r="B49" s="106"/>
      <c r="C49" s="106" t="n">
        <v>5</v>
      </c>
      <c r="D49" s="106" t="s">
        <v>626</v>
      </c>
      <c r="E49" s="106" t="s">
        <v>627</v>
      </c>
      <c r="F49" s="106" t="s">
        <v>751</v>
      </c>
      <c r="G49" s="106"/>
      <c r="H49" s="106"/>
      <c r="I49" s="106"/>
    </row>
    <row r="50" customFormat="false" ht="15" hidden="false" customHeight="false" outlineLevel="0" collapsed="false">
      <c r="B50" s="106"/>
      <c r="C50" s="106" t="n">
        <v>6</v>
      </c>
      <c r="D50" s="106" t="s">
        <v>648</v>
      </c>
      <c r="E50" s="106" t="s">
        <v>649</v>
      </c>
      <c r="F50" s="106" t="s">
        <v>752</v>
      </c>
      <c r="G50" s="106"/>
      <c r="H50" s="106"/>
      <c r="I50" s="106"/>
    </row>
    <row r="51" customFormat="false" ht="15" hidden="false" customHeight="false" outlineLevel="0" collapsed="false">
      <c r="B51" s="106"/>
      <c r="C51" s="106" t="n">
        <v>7</v>
      </c>
      <c r="D51" s="106" t="s">
        <v>654</v>
      </c>
      <c r="E51" s="106" t="s">
        <v>655</v>
      </c>
      <c r="F51" s="106" t="s">
        <v>751</v>
      </c>
      <c r="G51" s="106"/>
      <c r="H51" s="106"/>
      <c r="I51" s="106"/>
    </row>
    <row r="52" customFormat="false" ht="15" hidden="false" customHeight="false" outlineLevel="0" collapsed="false">
      <c r="B52" s="106" t="s">
        <v>118</v>
      </c>
      <c r="C52" s="106"/>
      <c r="D52" s="106"/>
      <c r="E52" s="106"/>
      <c r="F52" s="106"/>
      <c r="G52" s="106"/>
      <c r="H52" s="106" t="n">
        <v>27</v>
      </c>
      <c r="I52" s="106" t="s">
        <v>399</v>
      </c>
    </row>
    <row r="53" customFormat="false" ht="15" hidden="false" customHeight="false" outlineLevel="0" collapsed="false">
      <c r="B53" s="106"/>
      <c r="C53" s="106"/>
      <c r="D53" s="106"/>
      <c r="E53" s="106"/>
      <c r="F53" s="106"/>
      <c r="G53" s="106"/>
      <c r="H53" s="106"/>
      <c r="I53" s="106"/>
    </row>
    <row r="54" customFormat="false" ht="15" hidden="false" customHeight="false" outlineLevel="0" collapsed="false">
      <c r="B54" s="106"/>
      <c r="C54" s="106" t="s">
        <v>325</v>
      </c>
      <c r="D54" s="106" t="s">
        <v>749</v>
      </c>
      <c r="E54" s="106" t="s">
        <v>537</v>
      </c>
      <c r="F54" s="106" t="s">
        <v>750</v>
      </c>
      <c r="G54" s="106"/>
      <c r="H54" s="106"/>
      <c r="I54" s="106"/>
    </row>
    <row r="55" customFormat="false" ht="15" hidden="false" customHeight="false" outlineLevel="0" collapsed="false">
      <c r="B55" s="106"/>
      <c r="C55" s="106" t="n">
        <v>1</v>
      </c>
      <c r="D55" s="106" t="s">
        <v>540</v>
      </c>
      <c r="E55" s="106" t="s">
        <v>541</v>
      </c>
      <c r="F55" s="106" t="s">
        <v>751</v>
      </c>
      <c r="G55" s="106"/>
      <c r="H55" s="106"/>
      <c r="I55" s="106"/>
    </row>
    <row r="56" customFormat="false" ht="15" hidden="false" customHeight="false" outlineLevel="0" collapsed="false">
      <c r="B56" s="106"/>
      <c r="C56" s="106" t="n">
        <v>2</v>
      </c>
      <c r="D56" s="106" t="s">
        <v>542</v>
      </c>
      <c r="E56" s="106" t="s">
        <v>543</v>
      </c>
      <c r="F56" s="106" t="s">
        <v>754</v>
      </c>
      <c r="G56" s="106"/>
      <c r="H56" s="106"/>
      <c r="I56" s="106"/>
    </row>
    <row r="57" customFormat="false" ht="15" hidden="false" customHeight="false" outlineLevel="0" collapsed="false">
      <c r="B57" s="106"/>
      <c r="C57" s="106" t="n">
        <v>3</v>
      </c>
      <c r="D57" s="106" t="s">
        <v>546</v>
      </c>
      <c r="E57" s="106" t="s">
        <v>547</v>
      </c>
      <c r="F57" s="106" t="s">
        <v>751</v>
      </c>
      <c r="G57" s="106"/>
      <c r="H57" s="106"/>
      <c r="I57" s="106"/>
    </row>
    <row r="58" customFormat="false" ht="15" hidden="false" customHeight="false" outlineLevel="0" collapsed="false">
      <c r="B58" s="106"/>
      <c r="C58" s="106" t="n">
        <v>4</v>
      </c>
      <c r="D58" s="106" t="s">
        <v>554</v>
      </c>
      <c r="E58" s="106" t="s">
        <v>555</v>
      </c>
      <c r="F58" s="106" t="s">
        <v>754</v>
      </c>
      <c r="G58" s="106"/>
      <c r="H58" s="106"/>
      <c r="I58" s="106"/>
    </row>
    <row r="59" customFormat="false" ht="15" hidden="false" customHeight="false" outlineLevel="0" collapsed="false">
      <c r="B59" s="106"/>
      <c r="C59" s="106" t="n">
        <v>5</v>
      </c>
      <c r="D59" s="106" t="s">
        <v>556</v>
      </c>
      <c r="E59" s="106" t="s">
        <v>557</v>
      </c>
      <c r="F59" s="106" t="s">
        <v>751</v>
      </c>
      <c r="G59" s="106"/>
      <c r="H59" s="106"/>
      <c r="I59" s="106"/>
    </row>
    <row r="60" customFormat="false" ht="15" hidden="false" customHeight="false" outlineLevel="0" collapsed="false">
      <c r="B60" s="106"/>
      <c r="C60" s="106" t="n">
        <v>6</v>
      </c>
      <c r="D60" s="106" t="s">
        <v>562</v>
      </c>
      <c r="E60" s="106" t="s">
        <v>563</v>
      </c>
      <c r="F60" s="106" t="s">
        <v>751</v>
      </c>
      <c r="G60" s="106"/>
      <c r="H60" s="106"/>
      <c r="I60" s="106"/>
    </row>
    <row r="61" customFormat="false" ht="15" hidden="false" customHeight="false" outlineLevel="0" collapsed="false">
      <c r="B61" s="106"/>
      <c r="C61" s="106" t="n">
        <v>7</v>
      </c>
      <c r="D61" s="106" t="s">
        <v>564</v>
      </c>
      <c r="E61" s="106" t="s">
        <v>565</v>
      </c>
      <c r="F61" s="106" t="s">
        <v>754</v>
      </c>
      <c r="G61" s="106"/>
      <c r="H61" s="106"/>
      <c r="I61" s="106"/>
    </row>
    <row r="62" customFormat="false" ht="15" hidden="false" customHeight="false" outlineLevel="0" collapsed="false">
      <c r="B62" s="106"/>
      <c r="C62" s="106" t="n">
        <v>8</v>
      </c>
      <c r="D62" s="106" t="s">
        <v>576</v>
      </c>
      <c r="E62" s="106" t="s">
        <v>577</v>
      </c>
      <c r="F62" s="106" t="s">
        <v>751</v>
      </c>
      <c r="G62" s="106"/>
      <c r="H62" s="106"/>
      <c r="I62" s="106"/>
    </row>
    <row r="63" customFormat="false" ht="15" hidden="false" customHeight="false" outlineLevel="0" collapsed="false">
      <c r="B63" s="106"/>
      <c r="C63" s="106" t="n">
        <v>9</v>
      </c>
      <c r="D63" s="106" t="s">
        <v>584</v>
      </c>
      <c r="E63" s="106" t="s">
        <v>585</v>
      </c>
      <c r="F63" s="106" t="s">
        <v>751</v>
      </c>
      <c r="G63" s="106"/>
      <c r="H63" s="106"/>
      <c r="I63" s="106"/>
    </row>
    <row r="64" customFormat="false" ht="15" hidden="false" customHeight="false" outlineLevel="0" collapsed="false">
      <c r="B64" s="106"/>
      <c r="C64" s="106" t="n">
        <v>10</v>
      </c>
      <c r="D64" s="106" t="s">
        <v>592</v>
      </c>
      <c r="E64" s="106" t="s">
        <v>593</v>
      </c>
      <c r="F64" s="106" t="s">
        <v>752</v>
      </c>
      <c r="G64" s="106"/>
      <c r="H64" s="106"/>
      <c r="I64" s="106"/>
    </row>
    <row r="65" customFormat="false" ht="15" hidden="false" customHeight="false" outlineLevel="0" collapsed="false">
      <c r="B65" s="106"/>
      <c r="C65" s="106" t="n">
        <v>11</v>
      </c>
      <c r="D65" s="106" t="s">
        <v>594</v>
      </c>
      <c r="E65" s="106" t="s">
        <v>595</v>
      </c>
      <c r="F65" s="106" t="s">
        <v>751</v>
      </c>
      <c r="G65" s="106"/>
      <c r="H65" s="106"/>
      <c r="I65" s="106"/>
    </row>
    <row r="66" customFormat="false" ht="15" hidden="false" customHeight="false" outlineLevel="0" collapsed="false">
      <c r="B66" s="106"/>
      <c r="C66" s="106" t="n">
        <v>12</v>
      </c>
      <c r="D66" s="106" t="s">
        <v>598</v>
      </c>
      <c r="E66" s="106" t="s">
        <v>599</v>
      </c>
      <c r="F66" s="106" t="s">
        <v>754</v>
      </c>
      <c r="G66" s="106"/>
      <c r="H66" s="106"/>
      <c r="I66" s="106"/>
    </row>
    <row r="67" customFormat="false" ht="15" hidden="false" customHeight="false" outlineLevel="0" collapsed="false">
      <c r="B67" s="106"/>
      <c r="C67" s="106" t="n">
        <v>13</v>
      </c>
      <c r="D67" s="106" t="s">
        <v>620</v>
      </c>
      <c r="E67" s="106" t="s">
        <v>621</v>
      </c>
      <c r="F67" s="106" t="s">
        <v>754</v>
      </c>
      <c r="G67" s="106"/>
      <c r="H67" s="106"/>
      <c r="I67" s="106"/>
    </row>
    <row r="68" customFormat="false" ht="15" hidden="false" customHeight="false" outlineLevel="0" collapsed="false">
      <c r="B68" s="106"/>
      <c r="C68" s="106" t="n">
        <v>14</v>
      </c>
      <c r="D68" s="106" t="s">
        <v>632</v>
      </c>
      <c r="E68" s="106" t="s">
        <v>633</v>
      </c>
      <c r="F68" s="106" t="s">
        <v>751</v>
      </c>
      <c r="G68" s="106"/>
      <c r="H68" s="106"/>
      <c r="I68" s="106"/>
    </row>
    <row r="69" customFormat="false" ht="15" hidden="false" customHeight="false" outlineLevel="0" collapsed="false">
      <c r="B69" s="106"/>
      <c r="C69" s="106" t="n">
        <v>15</v>
      </c>
      <c r="D69" s="106" t="s">
        <v>634</v>
      </c>
      <c r="E69" s="106" t="s">
        <v>635</v>
      </c>
      <c r="F69" s="106" t="s">
        <v>754</v>
      </c>
      <c r="G69" s="106"/>
      <c r="H69" s="106"/>
      <c r="I69" s="106"/>
    </row>
    <row r="70" customFormat="false" ht="15" hidden="false" customHeight="false" outlineLevel="0" collapsed="false">
      <c r="B70" s="106"/>
      <c r="C70" s="106" t="n">
        <v>16</v>
      </c>
      <c r="D70" s="106" t="s">
        <v>638</v>
      </c>
      <c r="E70" s="106" t="s">
        <v>639</v>
      </c>
      <c r="F70" s="106" t="s">
        <v>754</v>
      </c>
      <c r="G70" s="106"/>
      <c r="H70" s="106"/>
      <c r="I70" s="106"/>
    </row>
    <row r="71" customFormat="false" ht="15" hidden="false" customHeight="false" outlineLevel="0" collapsed="false">
      <c r="B71" s="106"/>
      <c r="C71" s="106" t="n">
        <v>17</v>
      </c>
      <c r="D71" s="106" t="s">
        <v>640</v>
      </c>
      <c r="E71" s="106" t="s">
        <v>641</v>
      </c>
      <c r="F71" s="106" t="s">
        <v>751</v>
      </c>
      <c r="G71" s="106"/>
      <c r="H71" s="106"/>
      <c r="I71" s="106"/>
    </row>
    <row r="72" customFormat="false" ht="15" hidden="false" customHeight="false" outlineLevel="0" collapsed="false">
      <c r="B72" s="106"/>
      <c r="C72" s="106" t="n">
        <v>18</v>
      </c>
      <c r="D72" s="106" t="s">
        <v>648</v>
      </c>
      <c r="E72" s="106" t="s">
        <v>649</v>
      </c>
      <c r="F72" s="106" t="s">
        <v>751</v>
      </c>
      <c r="G72" s="106"/>
      <c r="H72" s="106"/>
      <c r="I72" s="106"/>
    </row>
    <row r="73" customFormat="false" ht="15" hidden="false" customHeight="false" outlineLevel="0" collapsed="false">
      <c r="B73" s="106"/>
      <c r="C73" s="106" t="n">
        <v>19</v>
      </c>
      <c r="D73" s="106" t="s">
        <v>654</v>
      </c>
      <c r="E73" s="106" t="s">
        <v>655</v>
      </c>
      <c r="F73" s="106" t="s">
        <v>754</v>
      </c>
      <c r="G73" s="106"/>
      <c r="H73" s="106"/>
      <c r="I73" s="106"/>
    </row>
    <row r="74" customFormat="false" ht="15" hidden="false" customHeight="false" outlineLevel="0" collapsed="false">
      <c r="B74" s="106"/>
      <c r="C74" s="106" t="n">
        <v>20</v>
      </c>
      <c r="D74" s="106" t="s">
        <v>664</v>
      </c>
      <c r="E74" s="106" t="s">
        <v>665</v>
      </c>
      <c r="F74" s="106" t="s">
        <v>754</v>
      </c>
      <c r="G74" s="106"/>
      <c r="H74" s="106"/>
      <c r="I74" s="106"/>
    </row>
    <row r="75" customFormat="false" ht="15" hidden="false" customHeight="false" outlineLevel="0" collapsed="false">
      <c r="B75" s="106"/>
      <c r="C75" s="106" t="n">
        <v>21</v>
      </c>
      <c r="D75" s="106" t="s">
        <v>672</v>
      </c>
      <c r="E75" s="106" t="s">
        <v>673</v>
      </c>
      <c r="F75" s="106" t="s">
        <v>751</v>
      </c>
      <c r="G75" s="106"/>
      <c r="H75" s="106"/>
      <c r="I75" s="106"/>
    </row>
    <row r="76" customFormat="false" ht="15" hidden="false" customHeight="false" outlineLevel="0" collapsed="false">
      <c r="B76" s="106"/>
      <c r="C76" s="106" t="n">
        <v>22</v>
      </c>
      <c r="D76" s="106" t="s">
        <v>676</v>
      </c>
      <c r="E76" s="106" t="s">
        <v>677</v>
      </c>
      <c r="F76" s="106" t="s">
        <v>751</v>
      </c>
      <c r="G76" s="106"/>
      <c r="H76" s="106"/>
      <c r="I76" s="106"/>
    </row>
    <row r="77" customFormat="false" ht="15" hidden="false" customHeight="false" outlineLevel="0" collapsed="false">
      <c r="B77" s="106"/>
      <c r="C77" s="106" t="n">
        <v>23</v>
      </c>
      <c r="D77" s="106" t="s">
        <v>680</v>
      </c>
      <c r="E77" s="106" t="s">
        <v>681</v>
      </c>
      <c r="F77" s="106" t="s">
        <v>751</v>
      </c>
      <c r="G77" s="106"/>
      <c r="H77" s="106"/>
      <c r="I77" s="106"/>
    </row>
    <row r="78" customFormat="false" ht="15" hidden="false" customHeight="false" outlineLevel="0" collapsed="false">
      <c r="B78" s="106"/>
      <c r="C78" s="106" t="n">
        <v>24</v>
      </c>
      <c r="D78" s="106" t="s">
        <v>692</v>
      </c>
      <c r="E78" s="106" t="s">
        <v>693</v>
      </c>
      <c r="F78" s="106" t="s">
        <v>754</v>
      </c>
      <c r="G78" s="106"/>
      <c r="H78" s="106"/>
      <c r="I78" s="106"/>
    </row>
    <row r="79" customFormat="false" ht="15" hidden="false" customHeight="false" outlineLevel="0" collapsed="false">
      <c r="B79" s="106"/>
      <c r="C79" s="106" t="n">
        <v>25</v>
      </c>
      <c r="D79" s="106" t="s">
        <v>710</v>
      </c>
      <c r="E79" s="106" t="s">
        <v>711</v>
      </c>
      <c r="F79" s="106" t="s">
        <v>751</v>
      </c>
      <c r="G79" s="106"/>
      <c r="H79" s="106"/>
      <c r="I79" s="106"/>
    </row>
    <row r="80" customFormat="false" ht="15" hidden="false" customHeight="false" outlineLevel="0" collapsed="false">
      <c r="B80" s="106"/>
      <c r="C80" s="106" t="n">
        <v>26</v>
      </c>
      <c r="D80" s="106" t="s">
        <v>714</v>
      </c>
      <c r="E80" s="106" t="s">
        <v>715</v>
      </c>
      <c r="F80" s="106" t="s">
        <v>751</v>
      </c>
      <c r="G80" s="106"/>
      <c r="H80" s="106"/>
      <c r="I80" s="106"/>
    </row>
    <row r="81" customFormat="false" ht="15" hidden="false" customHeight="false" outlineLevel="0" collapsed="false">
      <c r="B81" s="106"/>
      <c r="C81" s="106" t="n">
        <v>27</v>
      </c>
      <c r="D81" s="106" t="s">
        <v>728</v>
      </c>
      <c r="E81" s="106" t="s">
        <v>729</v>
      </c>
      <c r="F81" s="106" t="s">
        <v>754</v>
      </c>
      <c r="G81" s="106"/>
      <c r="H81" s="106"/>
      <c r="I81" s="106"/>
    </row>
    <row r="82" customFormat="false" ht="15" hidden="false" customHeight="false" outlineLevel="0" collapsed="false">
      <c r="B82" s="106" t="s">
        <v>472</v>
      </c>
      <c r="C82" s="106"/>
      <c r="D82" s="106"/>
      <c r="E82" s="106"/>
      <c r="F82" s="106"/>
      <c r="G82" s="106"/>
      <c r="H82" s="106" t="n">
        <v>28</v>
      </c>
      <c r="I82" s="106" t="s">
        <v>399</v>
      </c>
    </row>
    <row r="83" customFormat="false" ht="15" hidden="false" customHeight="false" outlineLevel="0" collapsed="false">
      <c r="B83" s="106"/>
      <c r="C83" s="106"/>
      <c r="D83" s="106"/>
      <c r="E83" s="106"/>
      <c r="F83" s="106"/>
      <c r="G83" s="106"/>
      <c r="H83" s="106"/>
      <c r="I83" s="106"/>
    </row>
    <row r="84" customFormat="false" ht="15" hidden="false" customHeight="false" outlineLevel="0" collapsed="false">
      <c r="B84" s="106"/>
      <c r="C84" s="106" t="s">
        <v>325</v>
      </c>
      <c r="D84" s="106" t="s">
        <v>749</v>
      </c>
      <c r="E84" s="106" t="s">
        <v>537</v>
      </c>
      <c r="F84" s="106" t="s">
        <v>750</v>
      </c>
      <c r="G84" s="106"/>
      <c r="H84" s="106"/>
      <c r="I84" s="106"/>
    </row>
    <row r="85" customFormat="false" ht="15" hidden="false" customHeight="false" outlineLevel="0" collapsed="false">
      <c r="B85" s="106"/>
      <c r="C85" s="106" t="n">
        <v>1</v>
      </c>
      <c r="D85" s="106" t="s">
        <v>540</v>
      </c>
      <c r="E85" s="106" t="s">
        <v>541</v>
      </c>
      <c r="F85" s="106" t="s">
        <v>751</v>
      </c>
      <c r="G85" s="106"/>
      <c r="H85" s="106"/>
      <c r="I85" s="106"/>
    </row>
    <row r="86" customFormat="false" ht="15" hidden="false" customHeight="false" outlineLevel="0" collapsed="false">
      <c r="B86" s="106"/>
      <c r="C86" s="106" t="n">
        <v>2</v>
      </c>
      <c r="D86" s="106" t="s">
        <v>542</v>
      </c>
      <c r="E86" s="106" t="s">
        <v>543</v>
      </c>
      <c r="F86" s="106" t="s">
        <v>754</v>
      </c>
      <c r="G86" s="106"/>
      <c r="H86" s="106"/>
      <c r="I86" s="106"/>
    </row>
    <row r="87" customFormat="false" ht="15" hidden="false" customHeight="false" outlineLevel="0" collapsed="false">
      <c r="B87" s="106"/>
      <c r="C87" s="106" t="n">
        <v>3</v>
      </c>
      <c r="D87" s="106" t="s">
        <v>546</v>
      </c>
      <c r="E87" s="106" t="s">
        <v>547</v>
      </c>
      <c r="F87" s="106" t="s">
        <v>751</v>
      </c>
      <c r="G87" s="106"/>
      <c r="H87" s="106"/>
      <c r="I87" s="106"/>
    </row>
    <row r="88" customFormat="false" ht="15" hidden="false" customHeight="false" outlineLevel="0" collapsed="false">
      <c r="B88" s="106"/>
      <c r="C88" s="106" t="n">
        <v>4</v>
      </c>
      <c r="D88" s="106" t="s">
        <v>554</v>
      </c>
      <c r="E88" s="106" t="s">
        <v>555</v>
      </c>
      <c r="F88" s="106" t="s">
        <v>754</v>
      </c>
      <c r="G88" s="106"/>
      <c r="H88" s="106"/>
      <c r="I88" s="106"/>
    </row>
    <row r="89" customFormat="false" ht="15" hidden="false" customHeight="false" outlineLevel="0" collapsed="false">
      <c r="B89" s="106"/>
      <c r="C89" s="106" t="n">
        <v>5</v>
      </c>
      <c r="D89" s="106" t="s">
        <v>556</v>
      </c>
      <c r="E89" s="106" t="s">
        <v>557</v>
      </c>
      <c r="F89" s="106" t="s">
        <v>751</v>
      </c>
      <c r="G89" s="106"/>
      <c r="H89" s="106"/>
      <c r="I89" s="106"/>
    </row>
    <row r="90" customFormat="false" ht="15" hidden="false" customHeight="false" outlineLevel="0" collapsed="false">
      <c r="B90" s="106"/>
      <c r="C90" s="106" t="n">
        <v>6</v>
      </c>
      <c r="D90" s="106" t="s">
        <v>562</v>
      </c>
      <c r="E90" s="106" t="s">
        <v>563</v>
      </c>
      <c r="F90" s="106" t="s">
        <v>751</v>
      </c>
      <c r="G90" s="106"/>
      <c r="H90" s="106"/>
      <c r="I90" s="106"/>
    </row>
    <row r="91" customFormat="false" ht="15" hidden="false" customHeight="false" outlineLevel="0" collapsed="false">
      <c r="B91" s="106"/>
      <c r="C91" s="106" t="n">
        <v>7</v>
      </c>
      <c r="D91" s="106" t="s">
        <v>564</v>
      </c>
      <c r="E91" s="106" t="s">
        <v>565</v>
      </c>
      <c r="F91" s="106" t="s">
        <v>754</v>
      </c>
      <c r="G91" s="106"/>
      <c r="H91" s="106"/>
      <c r="I91" s="106"/>
    </row>
    <row r="92" customFormat="false" ht="15" hidden="false" customHeight="false" outlineLevel="0" collapsed="false">
      <c r="B92" s="106"/>
      <c r="C92" s="106" t="n">
        <v>8</v>
      </c>
      <c r="D92" s="106" t="s">
        <v>576</v>
      </c>
      <c r="E92" s="106" t="s">
        <v>577</v>
      </c>
      <c r="F92" s="106" t="s">
        <v>751</v>
      </c>
      <c r="G92" s="106"/>
      <c r="H92" s="106"/>
      <c r="I92" s="106"/>
    </row>
    <row r="93" customFormat="false" ht="15" hidden="false" customHeight="false" outlineLevel="0" collapsed="false">
      <c r="B93" s="106"/>
      <c r="C93" s="106" t="n">
        <v>9</v>
      </c>
      <c r="D93" s="106" t="s">
        <v>584</v>
      </c>
      <c r="E93" s="106" t="s">
        <v>585</v>
      </c>
      <c r="F93" s="106" t="s">
        <v>751</v>
      </c>
      <c r="G93" s="106"/>
      <c r="H93" s="106"/>
      <c r="I93" s="106"/>
    </row>
    <row r="94" customFormat="false" ht="15" hidden="false" customHeight="false" outlineLevel="0" collapsed="false">
      <c r="B94" s="106"/>
      <c r="C94" s="106" t="n">
        <v>10</v>
      </c>
      <c r="D94" s="106" t="s">
        <v>592</v>
      </c>
      <c r="E94" s="106" t="s">
        <v>593</v>
      </c>
      <c r="F94" s="106" t="s">
        <v>752</v>
      </c>
      <c r="G94" s="106"/>
      <c r="H94" s="106"/>
      <c r="I94" s="106"/>
    </row>
    <row r="95" customFormat="false" ht="15" hidden="false" customHeight="false" outlineLevel="0" collapsed="false">
      <c r="B95" s="106"/>
      <c r="C95" s="106" t="n">
        <v>11</v>
      </c>
      <c r="D95" s="106" t="s">
        <v>594</v>
      </c>
      <c r="E95" s="106" t="s">
        <v>595</v>
      </c>
      <c r="F95" s="106" t="s">
        <v>751</v>
      </c>
      <c r="G95" s="106"/>
      <c r="H95" s="106"/>
      <c r="I95" s="106"/>
    </row>
    <row r="96" customFormat="false" ht="15" hidden="false" customHeight="false" outlineLevel="0" collapsed="false">
      <c r="B96" s="106"/>
      <c r="C96" s="106" t="n">
        <v>12</v>
      </c>
      <c r="D96" s="106" t="s">
        <v>598</v>
      </c>
      <c r="E96" s="106" t="s">
        <v>599</v>
      </c>
      <c r="F96" s="106" t="s">
        <v>754</v>
      </c>
      <c r="G96" s="106"/>
      <c r="H96" s="106"/>
      <c r="I96" s="106"/>
    </row>
    <row r="97" customFormat="false" ht="15" hidden="false" customHeight="false" outlineLevel="0" collapsed="false">
      <c r="B97" s="106"/>
      <c r="C97" s="106" t="n">
        <v>13</v>
      </c>
      <c r="D97" s="106" t="s">
        <v>610</v>
      </c>
      <c r="E97" s="106" t="s">
        <v>611</v>
      </c>
      <c r="F97" s="106" t="s">
        <v>755</v>
      </c>
      <c r="G97" s="106"/>
      <c r="H97" s="106"/>
      <c r="I97" s="106"/>
    </row>
    <row r="98" customFormat="false" ht="15" hidden="false" customHeight="false" outlineLevel="0" collapsed="false">
      <c r="B98" s="106"/>
      <c r="C98" s="106" t="n">
        <v>14</v>
      </c>
      <c r="D98" s="106" t="s">
        <v>620</v>
      </c>
      <c r="E98" s="106" t="s">
        <v>621</v>
      </c>
      <c r="F98" s="106" t="s">
        <v>754</v>
      </c>
      <c r="G98" s="106"/>
      <c r="H98" s="106"/>
      <c r="I98" s="106"/>
    </row>
    <row r="99" customFormat="false" ht="15" hidden="false" customHeight="false" outlineLevel="0" collapsed="false">
      <c r="B99" s="106"/>
      <c r="C99" s="106" t="n">
        <v>15</v>
      </c>
      <c r="D99" s="106" t="s">
        <v>632</v>
      </c>
      <c r="E99" s="106" t="s">
        <v>633</v>
      </c>
      <c r="F99" s="106" t="s">
        <v>751</v>
      </c>
      <c r="G99" s="106"/>
      <c r="H99" s="106"/>
      <c r="I99" s="106"/>
    </row>
    <row r="100" customFormat="false" ht="15" hidden="false" customHeight="false" outlineLevel="0" collapsed="false">
      <c r="B100" s="106"/>
      <c r="C100" s="106" t="n">
        <v>16</v>
      </c>
      <c r="D100" s="106" t="s">
        <v>634</v>
      </c>
      <c r="E100" s="106" t="s">
        <v>635</v>
      </c>
      <c r="F100" s="106" t="s">
        <v>754</v>
      </c>
      <c r="G100" s="106"/>
      <c r="H100" s="106"/>
      <c r="I100" s="106"/>
    </row>
    <row r="101" customFormat="false" ht="15" hidden="false" customHeight="false" outlineLevel="0" collapsed="false">
      <c r="B101" s="106"/>
      <c r="C101" s="106" t="n">
        <v>17</v>
      </c>
      <c r="D101" s="106" t="s">
        <v>638</v>
      </c>
      <c r="E101" s="106" t="s">
        <v>639</v>
      </c>
      <c r="F101" s="106" t="s">
        <v>754</v>
      </c>
      <c r="G101" s="106"/>
      <c r="H101" s="106"/>
      <c r="I101" s="106"/>
    </row>
    <row r="102" customFormat="false" ht="15" hidden="false" customHeight="false" outlineLevel="0" collapsed="false">
      <c r="B102" s="106"/>
      <c r="C102" s="106" t="n">
        <v>18</v>
      </c>
      <c r="D102" s="106" t="s">
        <v>640</v>
      </c>
      <c r="E102" s="106" t="s">
        <v>641</v>
      </c>
      <c r="F102" s="106" t="s">
        <v>751</v>
      </c>
      <c r="G102" s="106"/>
      <c r="H102" s="106"/>
      <c r="I102" s="106"/>
    </row>
    <row r="103" customFormat="false" ht="15" hidden="false" customHeight="false" outlineLevel="0" collapsed="false">
      <c r="B103" s="106"/>
      <c r="C103" s="106" t="n">
        <v>19</v>
      </c>
      <c r="D103" s="106" t="s">
        <v>648</v>
      </c>
      <c r="E103" s="106" t="s">
        <v>649</v>
      </c>
      <c r="F103" s="106" t="s">
        <v>751</v>
      </c>
      <c r="G103" s="106"/>
      <c r="H103" s="106"/>
      <c r="I103" s="106"/>
    </row>
    <row r="104" customFormat="false" ht="15" hidden="false" customHeight="false" outlineLevel="0" collapsed="false">
      <c r="B104" s="106"/>
      <c r="C104" s="106" t="n">
        <v>20</v>
      </c>
      <c r="D104" s="106" t="s">
        <v>654</v>
      </c>
      <c r="E104" s="106" t="s">
        <v>655</v>
      </c>
      <c r="F104" s="106" t="s">
        <v>754</v>
      </c>
      <c r="G104" s="106"/>
      <c r="H104" s="106"/>
      <c r="I104" s="106"/>
    </row>
    <row r="105" customFormat="false" ht="15" hidden="false" customHeight="false" outlineLevel="0" collapsed="false">
      <c r="B105" s="106"/>
      <c r="C105" s="106" t="n">
        <v>21</v>
      </c>
      <c r="D105" s="106" t="s">
        <v>664</v>
      </c>
      <c r="E105" s="106" t="s">
        <v>665</v>
      </c>
      <c r="F105" s="106" t="s">
        <v>754</v>
      </c>
      <c r="G105" s="106"/>
      <c r="H105" s="106"/>
      <c r="I105" s="106"/>
    </row>
    <row r="106" customFormat="false" ht="15" hidden="false" customHeight="false" outlineLevel="0" collapsed="false">
      <c r="B106" s="106"/>
      <c r="C106" s="106" t="n">
        <v>22</v>
      </c>
      <c r="D106" s="106" t="s">
        <v>672</v>
      </c>
      <c r="E106" s="106" t="s">
        <v>673</v>
      </c>
      <c r="F106" s="106" t="s">
        <v>751</v>
      </c>
      <c r="G106" s="106"/>
      <c r="H106" s="106"/>
      <c r="I106" s="106"/>
    </row>
    <row r="107" customFormat="false" ht="15" hidden="false" customHeight="false" outlineLevel="0" collapsed="false">
      <c r="B107" s="106"/>
      <c r="C107" s="106" t="n">
        <v>23</v>
      </c>
      <c r="D107" s="106" t="s">
        <v>676</v>
      </c>
      <c r="E107" s="106" t="s">
        <v>677</v>
      </c>
      <c r="F107" s="106" t="s">
        <v>751</v>
      </c>
      <c r="G107" s="106"/>
      <c r="H107" s="106"/>
      <c r="I107" s="106"/>
    </row>
    <row r="108" customFormat="false" ht="15" hidden="false" customHeight="false" outlineLevel="0" collapsed="false">
      <c r="B108" s="106"/>
      <c r="C108" s="106" t="n">
        <v>24</v>
      </c>
      <c r="D108" s="106" t="s">
        <v>682</v>
      </c>
      <c r="E108" s="106" t="s">
        <v>683</v>
      </c>
      <c r="F108" s="106" t="s">
        <v>751</v>
      </c>
      <c r="G108" s="106"/>
      <c r="H108" s="106"/>
      <c r="I108" s="106"/>
    </row>
    <row r="109" customFormat="false" ht="15" hidden="false" customHeight="false" outlineLevel="0" collapsed="false">
      <c r="B109" s="106"/>
      <c r="C109" s="106" t="n">
        <v>25</v>
      </c>
      <c r="D109" s="106" t="s">
        <v>692</v>
      </c>
      <c r="E109" s="106" t="s">
        <v>693</v>
      </c>
      <c r="F109" s="106" t="s">
        <v>754</v>
      </c>
      <c r="G109" s="106"/>
      <c r="H109" s="106"/>
      <c r="I109" s="106"/>
    </row>
    <row r="110" customFormat="false" ht="15" hidden="false" customHeight="false" outlineLevel="0" collapsed="false">
      <c r="B110" s="106"/>
      <c r="C110" s="106" t="n">
        <v>26</v>
      </c>
      <c r="D110" s="106" t="s">
        <v>710</v>
      </c>
      <c r="E110" s="106" t="s">
        <v>711</v>
      </c>
      <c r="F110" s="106" t="s">
        <v>754</v>
      </c>
      <c r="G110" s="106"/>
      <c r="H110" s="106"/>
      <c r="I110" s="106"/>
    </row>
    <row r="111" customFormat="false" ht="15" hidden="false" customHeight="false" outlineLevel="0" collapsed="false">
      <c r="B111" s="106"/>
      <c r="C111" s="106" t="n">
        <v>27</v>
      </c>
      <c r="D111" s="106" t="s">
        <v>714</v>
      </c>
      <c r="E111" s="106" t="s">
        <v>715</v>
      </c>
      <c r="F111" s="106" t="s">
        <v>751</v>
      </c>
      <c r="G111" s="106"/>
      <c r="H111" s="106"/>
      <c r="I111" s="106"/>
    </row>
    <row r="112" customFormat="false" ht="15" hidden="false" customHeight="false" outlineLevel="0" collapsed="false">
      <c r="B112" s="106"/>
      <c r="C112" s="106" t="n">
        <v>28</v>
      </c>
      <c r="D112" s="106" t="s">
        <v>728</v>
      </c>
      <c r="E112" s="106" t="s">
        <v>729</v>
      </c>
      <c r="F112" s="106" t="s">
        <v>754</v>
      </c>
      <c r="G112" s="106"/>
      <c r="H112" s="106"/>
      <c r="I112" s="106"/>
    </row>
    <row r="113" customFormat="false" ht="15" hidden="false" customHeight="false" outlineLevel="0" collapsed="false">
      <c r="B113" s="106" t="s">
        <v>473</v>
      </c>
      <c r="C113" s="106"/>
      <c r="D113" s="106"/>
      <c r="E113" s="106"/>
      <c r="F113" s="106"/>
      <c r="G113" s="106"/>
      <c r="H113" s="106" t="n">
        <v>7</v>
      </c>
      <c r="I113" s="106" t="s">
        <v>399</v>
      </c>
    </row>
    <row r="114" customFormat="false" ht="15" hidden="false" customHeight="false" outlineLevel="0" collapsed="false">
      <c r="B114" s="106"/>
      <c r="C114" s="106"/>
      <c r="D114" s="106"/>
      <c r="E114" s="106"/>
      <c r="F114" s="106"/>
      <c r="G114" s="106"/>
      <c r="H114" s="106"/>
      <c r="I114" s="106"/>
    </row>
    <row r="115" customFormat="false" ht="15" hidden="false" customHeight="false" outlineLevel="0" collapsed="false">
      <c r="B115" s="106"/>
      <c r="C115" s="106" t="s">
        <v>325</v>
      </c>
      <c r="D115" s="106" t="s">
        <v>749</v>
      </c>
      <c r="E115" s="106" t="s">
        <v>537</v>
      </c>
      <c r="F115" s="106" t="s">
        <v>750</v>
      </c>
      <c r="G115" s="106"/>
      <c r="H115" s="106"/>
      <c r="I115" s="106"/>
    </row>
    <row r="116" customFormat="false" ht="15" hidden="false" customHeight="false" outlineLevel="0" collapsed="false">
      <c r="B116" s="106"/>
      <c r="C116" s="106" t="n">
        <v>1</v>
      </c>
      <c r="D116" s="106" t="s">
        <v>540</v>
      </c>
      <c r="E116" s="106" t="s">
        <v>541</v>
      </c>
      <c r="F116" s="106" t="s">
        <v>754</v>
      </c>
      <c r="G116" s="106"/>
      <c r="H116" s="106"/>
      <c r="I116" s="106"/>
    </row>
    <row r="117" customFormat="false" ht="15" hidden="false" customHeight="false" outlineLevel="0" collapsed="false">
      <c r="B117" s="106"/>
      <c r="C117" s="106" t="n">
        <v>2</v>
      </c>
      <c r="D117" s="106" t="s">
        <v>574</v>
      </c>
      <c r="E117" s="106" t="s">
        <v>575</v>
      </c>
      <c r="F117" s="106" t="s">
        <v>751</v>
      </c>
      <c r="G117" s="106"/>
      <c r="H117" s="106"/>
      <c r="I117" s="106"/>
    </row>
    <row r="118" customFormat="false" ht="15" hidden="false" customHeight="false" outlineLevel="0" collapsed="false">
      <c r="B118" s="106"/>
      <c r="C118" s="106" t="n">
        <v>3</v>
      </c>
      <c r="D118" s="106" t="s">
        <v>598</v>
      </c>
      <c r="E118" s="106" t="s">
        <v>599</v>
      </c>
      <c r="F118" s="106" t="s">
        <v>751</v>
      </c>
      <c r="G118" s="106"/>
      <c r="H118" s="106"/>
      <c r="I118" s="106"/>
    </row>
    <row r="119" customFormat="false" ht="15" hidden="false" customHeight="false" outlineLevel="0" collapsed="false">
      <c r="B119" s="106"/>
      <c r="C119" s="106" t="n">
        <v>4</v>
      </c>
      <c r="D119" s="106" t="s">
        <v>640</v>
      </c>
      <c r="E119" s="106" t="s">
        <v>641</v>
      </c>
      <c r="F119" s="106" t="s">
        <v>751</v>
      </c>
      <c r="G119" s="106"/>
      <c r="H119" s="106"/>
      <c r="I119" s="106"/>
    </row>
    <row r="120" customFormat="false" ht="15" hidden="false" customHeight="false" outlineLevel="0" collapsed="false">
      <c r="B120" s="106"/>
      <c r="C120" s="106" t="n">
        <v>5</v>
      </c>
      <c r="D120" s="106" t="s">
        <v>684</v>
      </c>
      <c r="E120" s="106" t="s">
        <v>685</v>
      </c>
      <c r="F120" s="106" t="s">
        <v>754</v>
      </c>
      <c r="G120" s="106"/>
      <c r="H120" s="106"/>
      <c r="I120" s="106"/>
    </row>
    <row r="121" customFormat="false" ht="15" hidden="false" customHeight="false" outlineLevel="0" collapsed="false">
      <c r="B121" s="106"/>
      <c r="C121" s="106" t="n">
        <v>6</v>
      </c>
      <c r="D121" s="106" t="s">
        <v>716</v>
      </c>
      <c r="E121" s="106" t="s">
        <v>717</v>
      </c>
      <c r="F121" s="106" t="s">
        <v>754</v>
      </c>
      <c r="G121" s="106"/>
      <c r="H121" s="106"/>
      <c r="I121" s="106"/>
    </row>
    <row r="122" customFormat="false" ht="15" hidden="false" customHeight="false" outlineLevel="0" collapsed="false">
      <c r="B122" s="106"/>
      <c r="C122" s="106" t="n">
        <v>7</v>
      </c>
      <c r="D122" s="106" t="s">
        <v>718</v>
      </c>
      <c r="E122" s="106" t="s">
        <v>719</v>
      </c>
      <c r="F122" s="106" t="s">
        <v>751</v>
      </c>
      <c r="G122" s="106"/>
      <c r="H122" s="106"/>
      <c r="I122" s="106"/>
    </row>
    <row r="123" customFormat="false" ht="15" hidden="false" customHeight="false" outlineLevel="0" collapsed="false">
      <c r="B123" s="106" t="s">
        <v>343</v>
      </c>
      <c r="C123" s="106"/>
      <c r="D123" s="106"/>
      <c r="E123" s="106"/>
      <c r="F123" s="106"/>
      <c r="G123" s="106"/>
      <c r="H123" s="106" t="n">
        <v>21</v>
      </c>
      <c r="I123" s="106" t="s">
        <v>399</v>
      </c>
    </row>
    <row r="124" customFormat="false" ht="15" hidden="false" customHeight="false" outlineLevel="0" collapsed="false">
      <c r="B124" s="106"/>
      <c r="C124" s="106"/>
      <c r="D124" s="106"/>
      <c r="E124" s="106"/>
      <c r="F124" s="106"/>
      <c r="G124" s="106"/>
      <c r="H124" s="106"/>
      <c r="I124" s="106"/>
    </row>
    <row r="125" customFormat="false" ht="15" hidden="false" customHeight="false" outlineLevel="0" collapsed="false">
      <c r="B125" s="106"/>
      <c r="C125" s="106" t="s">
        <v>325</v>
      </c>
      <c r="D125" s="106" t="s">
        <v>749</v>
      </c>
      <c r="E125" s="106" t="s">
        <v>537</v>
      </c>
      <c r="F125" s="106" t="s">
        <v>750</v>
      </c>
      <c r="G125" s="106"/>
      <c r="H125" s="106"/>
      <c r="I125" s="106"/>
    </row>
    <row r="126" customFormat="false" ht="15" hidden="false" customHeight="false" outlineLevel="0" collapsed="false">
      <c r="B126" s="106"/>
      <c r="C126" s="106" t="n">
        <v>1</v>
      </c>
      <c r="D126" s="106" t="s">
        <v>540</v>
      </c>
      <c r="E126" s="106" t="s">
        <v>541</v>
      </c>
      <c r="F126" s="106" t="s">
        <v>752</v>
      </c>
      <c r="G126" s="106"/>
      <c r="H126" s="106"/>
      <c r="I126" s="106"/>
    </row>
    <row r="127" customFormat="false" ht="15" hidden="false" customHeight="false" outlineLevel="0" collapsed="false">
      <c r="B127" s="106"/>
      <c r="C127" s="106" t="n">
        <v>2</v>
      </c>
      <c r="D127" s="106" t="s">
        <v>542</v>
      </c>
      <c r="E127" s="106" t="s">
        <v>543</v>
      </c>
      <c r="F127" s="106" t="s">
        <v>752</v>
      </c>
      <c r="G127" s="106"/>
      <c r="H127" s="106"/>
      <c r="I127" s="106"/>
    </row>
    <row r="128" customFormat="false" ht="15" hidden="false" customHeight="false" outlineLevel="0" collapsed="false">
      <c r="B128" s="106"/>
      <c r="C128" s="106" t="n">
        <v>3</v>
      </c>
      <c r="D128" s="106" t="s">
        <v>562</v>
      </c>
      <c r="E128" s="106" t="s">
        <v>563</v>
      </c>
      <c r="F128" s="106" t="s">
        <v>751</v>
      </c>
      <c r="G128" s="106"/>
      <c r="H128" s="106"/>
      <c r="I128" s="106"/>
    </row>
    <row r="129" customFormat="false" ht="15" hidden="false" customHeight="false" outlineLevel="0" collapsed="false">
      <c r="B129" s="106"/>
      <c r="C129" s="106" t="n">
        <v>4</v>
      </c>
      <c r="D129" s="106" t="s">
        <v>584</v>
      </c>
      <c r="E129" s="106" t="s">
        <v>585</v>
      </c>
      <c r="F129" s="106" t="s">
        <v>754</v>
      </c>
      <c r="G129" s="106"/>
      <c r="H129" s="106"/>
      <c r="I129" s="106"/>
    </row>
    <row r="130" customFormat="false" ht="15" hidden="false" customHeight="false" outlineLevel="0" collapsed="false">
      <c r="B130" s="106"/>
      <c r="C130" s="106" t="n">
        <v>5</v>
      </c>
      <c r="D130" s="106" t="s">
        <v>590</v>
      </c>
      <c r="E130" s="106" t="s">
        <v>591</v>
      </c>
      <c r="F130" s="106" t="s">
        <v>752</v>
      </c>
      <c r="G130" s="106"/>
      <c r="H130" s="106"/>
      <c r="I130" s="106"/>
    </row>
    <row r="131" customFormat="false" ht="15" hidden="false" customHeight="false" outlineLevel="0" collapsed="false">
      <c r="B131" s="106"/>
      <c r="C131" s="106" t="n">
        <v>6</v>
      </c>
      <c r="D131" s="106" t="s">
        <v>594</v>
      </c>
      <c r="E131" s="106" t="s">
        <v>595</v>
      </c>
      <c r="F131" s="106" t="s">
        <v>752</v>
      </c>
      <c r="G131" s="106"/>
      <c r="H131" s="106"/>
      <c r="I131" s="106"/>
    </row>
    <row r="132" customFormat="false" ht="15" hidden="false" customHeight="false" outlineLevel="0" collapsed="false">
      <c r="B132" s="106"/>
      <c r="C132" s="106" t="n">
        <v>7</v>
      </c>
      <c r="D132" s="106" t="s">
        <v>598</v>
      </c>
      <c r="E132" s="106" t="s">
        <v>599</v>
      </c>
      <c r="F132" s="106" t="s">
        <v>754</v>
      </c>
      <c r="G132" s="106"/>
      <c r="H132" s="106"/>
      <c r="I132" s="106"/>
    </row>
    <row r="133" customFormat="false" ht="15" hidden="false" customHeight="false" outlineLevel="0" collapsed="false">
      <c r="B133" s="106"/>
      <c r="C133" s="106" t="n">
        <v>8</v>
      </c>
      <c r="D133" s="106" t="s">
        <v>604</v>
      </c>
      <c r="E133" s="106" t="s">
        <v>605</v>
      </c>
      <c r="F133" s="106" t="s">
        <v>751</v>
      </c>
      <c r="G133" s="106"/>
      <c r="H133" s="106"/>
      <c r="I133" s="106"/>
    </row>
    <row r="134" customFormat="false" ht="15" hidden="false" customHeight="false" outlineLevel="0" collapsed="false">
      <c r="B134" s="106"/>
      <c r="C134" s="106" t="n">
        <v>9</v>
      </c>
      <c r="D134" s="106" t="s">
        <v>608</v>
      </c>
      <c r="E134" s="106" t="s">
        <v>609</v>
      </c>
      <c r="F134" s="106" t="s">
        <v>752</v>
      </c>
      <c r="G134" s="106"/>
      <c r="H134" s="106"/>
      <c r="I134" s="106"/>
    </row>
    <row r="135" customFormat="false" ht="15" hidden="false" customHeight="false" outlineLevel="0" collapsed="false">
      <c r="B135" s="106"/>
      <c r="C135" s="106" t="n">
        <v>10</v>
      </c>
      <c r="D135" s="106" t="s">
        <v>614</v>
      </c>
      <c r="E135" s="106" t="s">
        <v>615</v>
      </c>
      <c r="F135" s="106" t="s">
        <v>754</v>
      </c>
      <c r="G135" s="106"/>
      <c r="H135" s="106"/>
      <c r="I135" s="106"/>
    </row>
    <row r="136" customFormat="false" ht="15" hidden="false" customHeight="false" outlineLevel="0" collapsed="false">
      <c r="B136" s="106"/>
      <c r="C136" s="106" t="n">
        <v>11</v>
      </c>
      <c r="D136" s="106" t="s">
        <v>626</v>
      </c>
      <c r="E136" s="106" t="s">
        <v>627</v>
      </c>
      <c r="F136" s="106" t="s">
        <v>752</v>
      </c>
      <c r="G136" s="106"/>
      <c r="H136" s="106"/>
      <c r="I136" s="106"/>
    </row>
    <row r="137" customFormat="false" ht="15" hidden="false" customHeight="false" outlineLevel="0" collapsed="false">
      <c r="B137" s="106"/>
      <c r="C137" s="106" t="n">
        <v>12</v>
      </c>
      <c r="D137" s="106" t="s">
        <v>632</v>
      </c>
      <c r="E137" s="106" t="s">
        <v>633</v>
      </c>
      <c r="F137" s="106" t="s">
        <v>755</v>
      </c>
      <c r="G137" s="106"/>
      <c r="H137" s="106"/>
      <c r="I137" s="106"/>
    </row>
    <row r="138" customFormat="false" ht="15" hidden="false" customHeight="false" outlineLevel="0" collapsed="false">
      <c r="B138" s="106"/>
      <c r="C138" s="106" t="n">
        <v>13</v>
      </c>
      <c r="D138" s="106" t="s">
        <v>634</v>
      </c>
      <c r="E138" s="106" t="s">
        <v>635</v>
      </c>
      <c r="F138" s="106" t="s">
        <v>751</v>
      </c>
      <c r="G138" s="106"/>
      <c r="H138" s="106"/>
      <c r="I138" s="106"/>
    </row>
    <row r="139" customFormat="false" ht="15" hidden="false" customHeight="false" outlineLevel="0" collapsed="false">
      <c r="B139" s="106"/>
      <c r="C139" s="106" t="n">
        <v>14</v>
      </c>
      <c r="D139" s="106" t="s">
        <v>650</v>
      </c>
      <c r="E139" s="106" t="s">
        <v>651</v>
      </c>
      <c r="F139" s="106" t="s">
        <v>754</v>
      </c>
      <c r="G139" s="106"/>
      <c r="H139" s="106"/>
      <c r="I139" s="106"/>
    </row>
    <row r="140" customFormat="false" ht="15" hidden="false" customHeight="false" outlineLevel="0" collapsed="false">
      <c r="B140" s="106"/>
      <c r="C140" s="106" t="n">
        <v>15</v>
      </c>
      <c r="D140" s="106" t="s">
        <v>654</v>
      </c>
      <c r="E140" s="106" t="s">
        <v>655</v>
      </c>
      <c r="F140" s="106" t="s">
        <v>754</v>
      </c>
      <c r="G140" s="106"/>
      <c r="H140" s="106"/>
      <c r="I140" s="106"/>
    </row>
    <row r="141" customFormat="false" ht="15" hidden="false" customHeight="false" outlineLevel="0" collapsed="false">
      <c r="B141" s="106"/>
      <c r="C141" s="106" t="n">
        <v>16</v>
      </c>
      <c r="D141" s="106" t="s">
        <v>658</v>
      </c>
      <c r="E141" s="106" t="s">
        <v>659</v>
      </c>
      <c r="F141" s="106" t="s">
        <v>751</v>
      </c>
      <c r="G141" s="106"/>
      <c r="H141" s="106"/>
      <c r="I141" s="106"/>
    </row>
    <row r="142" customFormat="false" ht="15" hidden="false" customHeight="false" outlineLevel="0" collapsed="false">
      <c r="B142" s="106"/>
      <c r="C142" s="106" t="n">
        <v>17</v>
      </c>
      <c r="D142" s="106" t="s">
        <v>668</v>
      </c>
      <c r="E142" s="106" t="s">
        <v>669</v>
      </c>
      <c r="F142" s="106" t="s">
        <v>751</v>
      </c>
      <c r="G142" s="106"/>
      <c r="H142" s="106"/>
      <c r="I142" s="106"/>
    </row>
    <row r="143" customFormat="false" ht="15" hidden="false" customHeight="false" outlineLevel="0" collapsed="false">
      <c r="B143" s="106"/>
      <c r="C143" s="106" t="n">
        <v>18</v>
      </c>
      <c r="D143" s="106" t="s">
        <v>670</v>
      </c>
      <c r="E143" s="106" t="s">
        <v>671</v>
      </c>
      <c r="F143" s="106" t="s">
        <v>751</v>
      </c>
      <c r="G143" s="106"/>
      <c r="H143" s="106"/>
      <c r="I143" s="106"/>
    </row>
    <row r="144" customFormat="false" ht="15" hidden="false" customHeight="false" outlineLevel="0" collapsed="false">
      <c r="B144" s="106"/>
      <c r="C144" s="106" t="n">
        <v>19</v>
      </c>
      <c r="D144" s="106" t="s">
        <v>676</v>
      </c>
      <c r="E144" s="106" t="s">
        <v>677</v>
      </c>
      <c r="F144" s="106" t="s">
        <v>751</v>
      </c>
      <c r="G144" s="106"/>
      <c r="H144" s="106"/>
      <c r="I144" s="106"/>
    </row>
    <row r="145" customFormat="false" ht="15" hidden="false" customHeight="false" outlineLevel="0" collapsed="false">
      <c r="B145" s="106"/>
      <c r="C145" s="106" t="n">
        <v>20</v>
      </c>
      <c r="D145" s="106" t="s">
        <v>700</v>
      </c>
      <c r="E145" s="106" t="s">
        <v>701</v>
      </c>
      <c r="F145" s="106" t="s">
        <v>751</v>
      </c>
      <c r="G145" s="106"/>
      <c r="H145" s="106"/>
      <c r="I145" s="106"/>
    </row>
    <row r="146" customFormat="false" ht="15" hidden="false" customHeight="false" outlineLevel="0" collapsed="false">
      <c r="B146" s="106"/>
      <c r="C146" s="106" t="n">
        <v>21</v>
      </c>
      <c r="D146" s="106" t="s">
        <v>718</v>
      </c>
      <c r="E146" s="106" t="s">
        <v>719</v>
      </c>
      <c r="F146" s="106" t="s">
        <v>754</v>
      </c>
      <c r="G146" s="106"/>
      <c r="H146" s="106"/>
      <c r="I146" s="106"/>
    </row>
    <row r="147" customFormat="false" ht="15" hidden="false" customHeight="false" outlineLevel="0" collapsed="false">
      <c r="B147" s="106" t="s">
        <v>447</v>
      </c>
      <c r="C147" s="106"/>
      <c r="D147" s="106"/>
      <c r="E147" s="106"/>
      <c r="F147" s="106"/>
      <c r="G147" s="106"/>
      <c r="H147" s="106" t="n">
        <v>4</v>
      </c>
      <c r="I147" s="106" t="s">
        <v>399</v>
      </c>
    </row>
    <row r="148" customFormat="false" ht="15" hidden="false" customHeight="false" outlineLevel="0" collapsed="false">
      <c r="B148" s="106"/>
      <c r="C148" s="106"/>
      <c r="D148" s="106"/>
      <c r="E148" s="106"/>
      <c r="F148" s="106"/>
      <c r="G148" s="106"/>
      <c r="H148" s="106"/>
      <c r="I148" s="106"/>
    </row>
    <row r="149" customFormat="false" ht="15" hidden="false" customHeight="false" outlineLevel="0" collapsed="false">
      <c r="B149" s="106"/>
      <c r="C149" s="106" t="s">
        <v>325</v>
      </c>
      <c r="D149" s="106" t="s">
        <v>749</v>
      </c>
      <c r="E149" s="106" t="s">
        <v>537</v>
      </c>
      <c r="F149" s="106" t="s">
        <v>750</v>
      </c>
      <c r="G149" s="106"/>
      <c r="H149" s="106"/>
      <c r="I149" s="106"/>
    </row>
    <row r="150" customFormat="false" ht="15" hidden="false" customHeight="false" outlineLevel="0" collapsed="false">
      <c r="B150" s="106"/>
      <c r="C150" s="106" t="n">
        <v>1</v>
      </c>
      <c r="D150" s="106" t="s">
        <v>552</v>
      </c>
      <c r="E150" s="106" t="s">
        <v>553</v>
      </c>
      <c r="F150" s="106" t="s">
        <v>751</v>
      </c>
      <c r="G150" s="106"/>
      <c r="H150" s="106"/>
      <c r="I150" s="106"/>
    </row>
    <row r="151" customFormat="false" ht="15" hidden="false" customHeight="false" outlineLevel="0" collapsed="false">
      <c r="B151" s="106"/>
      <c r="C151" s="106" t="n">
        <v>2</v>
      </c>
      <c r="D151" s="106" t="s">
        <v>574</v>
      </c>
      <c r="E151" s="106" t="s">
        <v>575</v>
      </c>
      <c r="F151" s="106" t="s">
        <v>754</v>
      </c>
      <c r="G151" s="106"/>
      <c r="H151" s="106"/>
      <c r="I151" s="106"/>
    </row>
    <row r="152" customFormat="false" ht="15" hidden="false" customHeight="false" outlineLevel="0" collapsed="false">
      <c r="B152" s="106"/>
      <c r="C152" s="106" t="n">
        <v>3</v>
      </c>
      <c r="D152" s="106" t="s">
        <v>590</v>
      </c>
      <c r="E152" s="106" t="s">
        <v>591</v>
      </c>
      <c r="F152" s="106" t="s">
        <v>751</v>
      </c>
      <c r="G152" s="106"/>
      <c r="H152" s="106"/>
      <c r="I152" s="106"/>
    </row>
    <row r="153" customFormat="false" ht="15" hidden="false" customHeight="false" outlineLevel="0" collapsed="false">
      <c r="B153" s="106"/>
      <c r="C153" s="106" t="n">
        <v>4</v>
      </c>
      <c r="D153" s="106" t="s">
        <v>598</v>
      </c>
      <c r="E153" s="106" t="s">
        <v>599</v>
      </c>
      <c r="F153" s="106" t="s">
        <v>752</v>
      </c>
      <c r="G153" s="106"/>
      <c r="H153" s="106"/>
      <c r="I153" s="106"/>
    </row>
    <row r="154" customFormat="false" ht="15" hidden="false" customHeight="false" outlineLevel="0" collapsed="false">
      <c r="B154" s="106" t="s">
        <v>359</v>
      </c>
      <c r="C154" s="106"/>
      <c r="D154" s="106"/>
      <c r="E154" s="106"/>
      <c r="F154" s="106"/>
      <c r="G154" s="106"/>
      <c r="H154" s="106" t="n">
        <v>30</v>
      </c>
      <c r="I154" s="106" t="s">
        <v>399</v>
      </c>
    </row>
    <row r="155" customFormat="false" ht="15" hidden="false" customHeight="false" outlineLevel="0" collapsed="false">
      <c r="B155" s="106"/>
      <c r="C155" s="106"/>
      <c r="D155" s="106"/>
      <c r="E155" s="106"/>
      <c r="F155" s="106"/>
      <c r="G155" s="106"/>
      <c r="H155" s="106"/>
      <c r="I155" s="106"/>
    </row>
    <row r="156" customFormat="false" ht="15" hidden="false" customHeight="false" outlineLevel="0" collapsed="false">
      <c r="B156" s="106"/>
      <c r="C156" s="106" t="s">
        <v>325</v>
      </c>
      <c r="D156" s="106" t="s">
        <v>749</v>
      </c>
      <c r="E156" s="106" t="s">
        <v>537</v>
      </c>
      <c r="F156" s="106" t="s">
        <v>750</v>
      </c>
      <c r="G156" s="106"/>
      <c r="H156" s="106"/>
      <c r="I156" s="106"/>
    </row>
    <row r="157" customFormat="false" ht="15" hidden="false" customHeight="false" outlineLevel="0" collapsed="false">
      <c r="B157" s="106"/>
      <c r="C157" s="106" t="n">
        <v>1</v>
      </c>
      <c r="D157" s="106" t="s">
        <v>540</v>
      </c>
      <c r="E157" s="106" t="s">
        <v>541</v>
      </c>
      <c r="F157" s="106" t="s">
        <v>751</v>
      </c>
      <c r="G157" s="106"/>
      <c r="H157" s="106"/>
      <c r="I157" s="106"/>
    </row>
    <row r="158" customFormat="false" ht="15" hidden="false" customHeight="false" outlineLevel="0" collapsed="false">
      <c r="B158" s="106"/>
      <c r="C158" s="106" t="n">
        <v>2</v>
      </c>
      <c r="D158" s="106" t="s">
        <v>542</v>
      </c>
      <c r="E158" s="106" t="s">
        <v>543</v>
      </c>
      <c r="F158" s="106" t="s">
        <v>752</v>
      </c>
      <c r="G158" s="106"/>
      <c r="H158" s="106"/>
      <c r="I158" s="106"/>
    </row>
    <row r="159" customFormat="false" ht="15" hidden="false" customHeight="false" outlineLevel="0" collapsed="false">
      <c r="B159" s="106"/>
      <c r="C159" s="106" t="n">
        <v>3</v>
      </c>
      <c r="D159" s="106" t="s">
        <v>550</v>
      </c>
      <c r="E159" s="106" t="s">
        <v>551</v>
      </c>
      <c r="F159" s="106" t="s">
        <v>751</v>
      </c>
      <c r="G159" s="106"/>
      <c r="H159" s="106"/>
      <c r="I159" s="106"/>
    </row>
    <row r="160" customFormat="false" ht="15" hidden="false" customHeight="false" outlineLevel="0" collapsed="false">
      <c r="B160" s="106"/>
      <c r="C160" s="106" t="n">
        <v>4</v>
      </c>
      <c r="D160" s="106" t="s">
        <v>562</v>
      </c>
      <c r="E160" s="106" t="s">
        <v>563</v>
      </c>
      <c r="F160" s="106" t="s">
        <v>751</v>
      </c>
      <c r="G160" s="106"/>
      <c r="H160" s="106"/>
      <c r="I160" s="106"/>
    </row>
    <row r="161" customFormat="false" ht="15" hidden="false" customHeight="false" outlineLevel="0" collapsed="false">
      <c r="B161" s="106"/>
      <c r="C161" s="106" t="n">
        <v>5</v>
      </c>
      <c r="D161" s="106" t="s">
        <v>564</v>
      </c>
      <c r="E161" s="106" t="s">
        <v>565</v>
      </c>
      <c r="F161" s="106" t="s">
        <v>754</v>
      </c>
      <c r="G161" s="106"/>
      <c r="H161" s="106"/>
      <c r="I161" s="106"/>
    </row>
    <row r="162" customFormat="false" ht="15" hidden="false" customHeight="false" outlineLevel="0" collapsed="false">
      <c r="B162" s="106"/>
      <c r="C162" s="106" t="n">
        <v>6</v>
      </c>
      <c r="D162" s="106" t="s">
        <v>572</v>
      </c>
      <c r="E162" s="106" t="s">
        <v>573</v>
      </c>
      <c r="F162" s="106" t="s">
        <v>754</v>
      </c>
      <c r="G162" s="106"/>
      <c r="H162" s="106"/>
      <c r="I162" s="106"/>
    </row>
    <row r="163" customFormat="false" ht="15" hidden="false" customHeight="false" outlineLevel="0" collapsed="false">
      <c r="B163" s="106"/>
      <c r="C163" s="106" t="n">
        <v>7</v>
      </c>
      <c r="D163" s="106" t="s">
        <v>574</v>
      </c>
      <c r="E163" s="106" t="s">
        <v>575</v>
      </c>
      <c r="F163" s="106" t="s">
        <v>751</v>
      </c>
      <c r="G163" s="106"/>
      <c r="H163" s="106"/>
      <c r="I163" s="106"/>
    </row>
    <row r="164" customFormat="false" ht="15" hidden="false" customHeight="false" outlineLevel="0" collapsed="false">
      <c r="B164" s="106"/>
      <c r="C164" s="106" t="n">
        <v>8</v>
      </c>
      <c r="D164" s="106" t="s">
        <v>578</v>
      </c>
      <c r="E164" s="106" t="s">
        <v>579</v>
      </c>
      <c r="F164" s="106" t="s">
        <v>752</v>
      </c>
      <c r="G164" s="106"/>
      <c r="H164" s="106"/>
      <c r="I164" s="106"/>
    </row>
    <row r="165" customFormat="false" ht="15" hidden="false" customHeight="false" outlineLevel="0" collapsed="false">
      <c r="B165" s="106"/>
      <c r="C165" s="106" t="n">
        <v>9</v>
      </c>
      <c r="D165" s="106" t="s">
        <v>584</v>
      </c>
      <c r="E165" s="106" t="s">
        <v>585</v>
      </c>
      <c r="F165" s="106" t="s">
        <v>751</v>
      </c>
      <c r="G165" s="106"/>
      <c r="H165" s="106"/>
      <c r="I165" s="106"/>
    </row>
    <row r="166" customFormat="false" ht="15" hidden="false" customHeight="false" outlineLevel="0" collapsed="false">
      <c r="B166" s="106"/>
      <c r="C166" s="106" t="n">
        <v>10</v>
      </c>
      <c r="D166" s="106" t="s">
        <v>592</v>
      </c>
      <c r="E166" s="106" t="s">
        <v>593</v>
      </c>
      <c r="F166" s="106" t="s">
        <v>754</v>
      </c>
      <c r="G166" s="106"/>
      <c r="H166" s="106"/>
      <c r="I166" s="106"/>
    </row>
    <row r="167" customFormat="false" ht="15" hidden="false" customHeight="false" outlineLevel="0" collapsed="false">
      <c r="B167" s="106"/>
      <c r="C167" s="106" t="n">
        <v>11</v>
      </c>
      <c r="D167" s="106" t="s">
        <v>604</v>
      </c>
      <c r="E167" s="106" t="s">
        <v>605</v>
      </c>
      <c r="F167" s="106" t="s">
        <v>754</v>
      </c>
      <c r="G167" s="106"/>
      <c r="H167" s="106"/>
      <c r="I167" s="106"/>
    </row>
    <row r="168" customFormat="false" ht="15" hidden="false" customHeight="false" outlineLevel="0" collapsed="false">
      <c r="B168" s="106"/>
      <c r="C168" s="106" t="n">
        <v>12</v>
      </c>
      <c r="D168" s="106" t="s">
        <v>610</v>
      </c>
      <c r="E168" s="106" t="s">
        <v>611</v>
      </c>
      <c r="F168" s="106" t="s">
        <v>754</v>
      </c>
      <c r="G168" s="106"/>
      <c r="H168" s="106"/>
      <c r="I168" s="106"/>
    </row>
    <row r="169" customFormat="false" ht="15" hidden="false" customHeight="false" outlineLevel="0" collapsed="false">
      <c r="B169" s="106"/>
      <c r="C169" s="106" t="n">
        <v>13</v>
      </c>
      <c r="D169" s="106" t="s">
        <v>612</v>
      </c>
      <c r="E169" s="106" t="s">
        <v>613</v>
      </c>
      <c r="F169" s="106" t="s">
        <v>751</v>
      </c>
      <c r="G169" s="106"/>
      <c r="H169" s="106"/>
      <c r="I169" s="106"/>
    </row>
    <row r="170" customFormat="false" ht="15" hidden="false" customHeight="false" outlineLevel="0" collapsed="false">
      <c r="B170" s="106"/>
      <c r="C170" s="106" t="n">
        <v>14</v>
      </c>
      <c r="D170" s="106" t="s">
        <v>614</v>
      </c>
      <c r="E170" s="106" t="s">
        <v>615</v>
      </c>
      <c r="F170" s="106" t="s">
        <v>751</v>
      </c>
      <c r="G170" s="106"/>
      <c r="H170" s="106"/>
      <c r="I170" s="106"/>
    </row>
    <row r="171" customFormat="false" ht="15" hidden="false" customHeight="false" outlineLevel="0" collapsed="false">
      <c r="B171" s="106"/>
      <c r="C171" s="106" t="n">
        <v>15</v>
      </c>
      <c r="D171" s="106" t="s">
        <v>620</v>
      </c>
      <c r="E171" s="106" t="s">
        <v>621</v>
      </c>
      <c r="F171" s="106" t="s">
        <v>755</v>
      </c>
      <c r="G171" s="106"/>
      <c r="H171" s="106"/>
      <c r="I171" s="106"/>
    </row>
    <row r="172" customFormat="false" ht="15" hidden="false" customHeight="false" outlineLevel="0" collapsed="false">
      <c r="B172" s="106"/>
      <c r="C172" s="106" t="n">
        <v>16</v>
      </c>
      <c r="D172" s="106" t="s">
        <v>626</v>
      </c>
      <c r="E172" s="106" t="s">
        <v>627</v>
      </c>
      <c r="F172" s="106" t="s">
        <v>751</v>
      </c>
      <c r="G172" s="106"/>
      <c r="H172" s="106"/>
      <c r="I172" s="106"/>
    </row>
    <row r="173" customFormat="false" ht="15" hidden="false" customHeight="false" outlineLevel="0" collapsed="false">
      <c r="B173" s="106"/>
      <c r="C173" s="106" t="n">
        <v>17</v>
      </c>
      <c r="D173" s="106" t="s">
        <v>636</v>
      </c>
      <c r="E173" s="106" t="s">
        <v>637</v>
      </c>
      <c r="F173" s="106" t="s">
        <v>754</v>
      </c>
      <c r="G173" s="106"/>
      <c r="H173" s="106"/>
      <c r="I173" s="106"/>
    </row>
    <row r="174" customFormat="false" ht="15" hidden="false" customHeight="false" outlineLevel="0" collapsed="false">
      <c r="B174" s="106"/>
      <c r="C174" s="106" t="n">
        <v>18</v>
      </c>
      <c r="D174" s="106" t="s">
        <v>648</v>
      </c>
      <c r="E174" s="106" t="s">
        <v>649</v>
      </c>
      <c r="F174" s="106" t="s">
        <v>751</v>
      </c>
      <c r="G174" s="106"/>
      <c r="H174" s="106"/>
      <c r="I174" s="106"/>
    </row>
    <row r="175" customFormat="false" ht="15" hidden="false" customHeight="false" outlineLevel="0" collapsed="false">
      <c r="B175" s="106"/>
      <c r="C175" s="106" t="n">
        <v>19</v>
      </c>
      <c r="D175" s="106" t="s">
        <v>654</v>
      </c>
      <c r="E175" s="106" t="s">
        <v>655</v>
      </c>
      <c r="F175" s="106" t="s">
        <v>754</v>
      </c>
      <c r="G175" s="106"/>
      <c r="H175" s="106"/>
      <c r="I175" s="106"/>
    </row>
    <row r="176" customFormat="false" ht="15" hidden="false" customHeight="false" outlineLevel="0" collapsed="false">
      <c r="B176" s="106"/>
      <c r="C176" s="106" t="n">
        <v>20</v>
      </c>
      <c r="D176" s="106" t="s">
        <v>664</v>
      </c>
      <c r="E176" s="106" t="s">
        <v>665</v>
      </c>
      <c r="F176" s="106" t="s">
        <v>754</v>
      </c>
      <c r="G176" s="106"/>
      <c r="H176" s="106"/>
      <c r="I176" s="106"/>
    </row>
    <row r="177" customFormat="false" ht="15" hidden="false" customHeight="false" outlineLevel="0" collapsed="false">
      <c r="B177" s="106"/>
      <c r="C177" s="106" t="n">
        <v>21</v>
      </c>
      <c r="D177" s="106" t="s">
        <v>682</v>
      </c>
      <c r="E177" s="106" t="s">
        <v>683</v>
      </c>
      <c r="F177" s="106" t="s">
        <v>754</v>
      </c>
      <c r="G177" s="106"/>
      <c r="H177" s="106"/>
      <c r="I177" s="106"/>
    </row>
    <row r="178" customFormat="false" ht="15" hidden="false" customHeight="false" outlineLevel="0" collapsed="false">
      <c r="B178" s="106"/>
      <c r="C178" s="106" t="n">
        <v>22</v>
      </c>
      <c r="D178" s="106" t="s">
        <v>692</v>
      </c>
      <c r="E178" s="106" t="s">
        <v>693</v>
      </c>
      <c r="F178" s="106" t="s">
        <v>754</v>
      </c>
      <c r="G178" s="106"/>
      <c r="H178" s="106"/>
      <c r="I178" s="106"/>
    </row>
    <row r="179" customFormat="false" ht="15" hidden="false" customHeight="false" outlineLevel="0" collapsed="false">
      <c r="B179" s="106"/>
      <c r="C179" s="106" t="n">
        <v>23</v>
      </c>
      <c r="D179" s="106" t="s">
        <v>696</v>
      </c>
      <c r="E179" s="106" t="s">
        <v>697</v>
      </c>
      <c r="F179" s="106" t="s">
        <v>754</v>
      </c>
      <c r="G179" s="106"/>
      <c r="H179" s="106"/>
      <c r="I179" s="106"/>
    </row>
    <row r="180" customFormat="false" ht="15" hidden="false" customHeight="false" outlineLevel="0" collapsed="false">
      <c r="B180" s="106"/>
      <c r="C180" s="106" t="n">
        <v>24</v>
      </c>
      <c r="D180" s="106" t="s">
        <v>702</v>
      </c>
      <c r="E180" s="106" t="s">
        <v>703</v>
      </c>
      <c r="F180" s="106" t="s">
        <v>754</v>
      </c>
      <c r="G180" s="106"/>
      <c r="H180" s="106"/>
      <c r="I180" s="106"/>
    </row>
    <row r="181" customFormat="false" ht="15" hidden="false" customHeight="false" outlineLevel="0" collapsed="false">
      <c r="B181" s="106"/>
      <c r="C181" s="106" t="n">
        <v>25</v>
      </c>
      <c r="D181" s="106" t="s">
        <v>708</v>
      </c>
      <c r="E181" s="106" t="s">
        <v>709</v>
      </c>
      <c r="F181" s="106" t="s">
        <v>751</v>
      </c>
      <c r="G181" s="106"/>
      <c r="H181" s="106"/>
      <c r="I181" s="106"/>
    </row>
    <row r="182" customFormat="false" ht="15" hidden="false" customHeight="false" outlineLevel="0" collapsed="false">
      <c r="B182" s="106"/>
      <c r="C182" s="106" t="n">
        <v>26</v>
      </c>
      <c r="D182" s="106" t="s">
        <v>710</v>
      </c>
      <c r="E182" s="106" t="s">
        <v>711</v>
      </c>
      <c r="F182" s="106" t="s">
        <v>754</v>
      </c>
      <c r="G182" s="106"/>
      <c r="H182" s="106"/>
      <c r="I182" s="106"/>
    </row>
    <row r="183" customFormat="false" ht="15" hidden="false" customHeight="false" outlineLevel="0" collapsed="false">
      <c r="B183" s="106"/>
      <c r="C183" s="106" t="n">
        <v>27</v>
      </c>
      <c r="D183" s="106" t="s">
        <v>714</v>
      </c>
      <c r="E183" s="106" t="s">
        <v>715</v>
      </c>
      <c r="F183" s="106" t="s">
        <v>751</v>
      </c>
      <c r="G183" s="106"/>
      <c r="H183" s="106"/>
      <c r="I183" s="106"/>
    </row>
    <row r="184" customFormat="false" ht="15" hidden="false" customHeight="false" outlineLevel="0" collapsed="false">
      <c r="B184" s="106"/>
      <c r="C184" s="106" t="n">
        <v>28</v>
      </c>
      <c r="D184" s="106" t="s">
        <v>718</v>
      </c>
      <c r="E184" s="106" t="s">
        <v>719</v>
      </c>
      <c r="F184" s="106" t="s">
        <v>754</v>
      </c>
      <c r="G184" s="106"/>
      <c r="H184" s="106"/>
      <c r="I184" s="106"/>
    </row>
    <row r="185" customFormat="false" ht="15" hidden="false" customHeight="false" outlineLevel="0" collapsed="false">
      <c r="B185" s="106"/>
      <c r="C185" s="106" t="n">
        <v>29</v>
      </c>
      <c r="D185" s="106" t="s">
        <v>720</v>
      </c>
      <c r="E185" s="106" t="s">
        <v>721</v>
      </c>
      <c r="F185" s="106" t="s">
        <v>754</v>
      </c>
      <c r="G185" s="106"/>
      <c r="H185" s="106"/>
      <c r="I185" s="106"/>
    </row>
    <row r="186" customFormat="false" ht="15" hidden="false" customHeight="false" outlineLevel="0" collapsed="false">
      <c r="B186" s="106"/>
      <c r="C186" s="106" t="n">
        <v>30</v>
      </c>
      <c r="D186" s="106" t="s">
        <v>728</v>
      </c>
      <c r="E186" s="106" t="s">
        <v>729</v>
      </c>
      <c r="F186" s="106" t="s">
        <v>754</v>
      </c>
      <c r="G186" s="106"/>
      <c r="H186" s="106"/>
      <c r="I186" s="106"/>
    </row>
    <row r="187" customFormat="false" ht="15" hidden="false" customHeight="false" outlineLevel="0" collapsed="false">
      <c r="B187" s="106" t="s">
        <v>48</v>
      </c>
      <c r="C187" s="106"/>
      <c r="D187" s="106"/>
      <c r="E187" s="106"/>
      <c r="F187" s="106"/>
      <c r="G187" s="106"/>
      <c r="H187" s="106" t="n">
        <v>8</v>
      </c>
      <c r="I187" s="106" t="s">
        <v>399</v>
      </c>
    </row>
    <row r="188" customFormat="false" ht="15" hidden="false" customHeight="false" outlineLevel="0" collapsed="false">
      <c r="B188" s="106"/>
      <c r="C188" s="106"/>
      <c r="D188" s="106"/>
      <c r="E188" s="106"/>
      <c r="F188" s="106"/>
      <c r="G188" s="106"/>
      <c r="H188" s="106"/>
      <c r="I188" s="106"/>
    </row>
    <row r="189" customFormat="false" ht="15" hidden="false" customHeight="false" outlineLevel="0" collapsed="false">
      <c r="B189" s="106"/>
      <c r="C189" s="106" t="s">
        <v>325</v>
      </c>
      <c r="D189" s="106" t="s">
        <v>749</v>
      </c>
      <c r="E189" s="106" t="s">
        <v>537</v>
      </c>
      <c r="F189" s="106" t="s">
        <v>750</v>
      </c>
      <c r="G189" s="106"/>
      <c r="H189" s="106"/>
      <c r="I189" s="106"/>
    </row>
    <row r="190" customFormat="false" ht="15" hidden="false" customHeight="false" outlineLevel="0" collapsed="false">
      <c r="B190" s="106"/>
      <c r="C190" s="106" t="n">
        <v>1</v>
      </c>
      <c r="D190" s="106" t="s">
        <v>602</v>
      </c>
      <c r="E190" s="106" t="s">
        <v>603</v>
      </c>
      <c r="F190" s="106" t="s">
        <v>753</v>
      </c>
      <c r="G190" s="106"/>
      <c r="H190" s="106"/>
      <c r="I190" s="106"/>
    </row>
    <row r="191" customFormat="false" ht="15" hidden="false" customHeight="false" outlineLevel="0" collapsed="false">
      <c r="B191" s="106"/>
      <c r="C191" s="106" t="n">
        <v>2</v>
      </c>
      <c r="D191" s="106" t="s">
        <v>614</v>
      </c>
      <c r="E191" s="106" t="s">
        <v>615</v>
      </c>
      <c r="F191" s="106" t="s">
        <v>751</v>
      </c>
      <c r="G191" s="106"/>
      <c r="H191" s="106"/>
      <c r="I191" s="106"/>
    </row>
    <row r="192" customFormat="false" ht="15" hidden="false" customHeight="false" outlineLevel="0" collapsed="false">
      <c r="B192" s="106"/>
      <c r="C192" s="106" t="n">
        <v>3</v>
      </c>
      <c r="D192" s="106" t="s">
        <v>634</v>
      </c>
      <c r="E192" s="106" t="s">
        <v>635</v>
      </c>
      <c r="F192" s="106" t="s">
        <v>755</v>
      </c>
      <c r="G192" s="106"/>
      <c r="H192" s="106"/>
      <c r="I192" s="106"/>
    </row>
    <row r="193" customFormat="false" ht="15" hidden="false" customHeight="false" outlineLevel="0" collapsed="false">
      <c r="B193" s="106"/>
      <c r="C193" s="106" t="n">
        <v>4</v>
      </c>
      <c r="D193" s="106" t="s">
        <v>658</v>
      </c>
      <c r="E193" s="106" t="s">
        <v>659</v>
      </c>
      <c r="F193" s="106" t="s">
        <v>754</v>
      </c>
      <c r="G193" s="106"/>
      <c r="H193" s="106"/>
      <c r="I193" s="106"/>
    </row>
    <row r="194" customFormat="false" ht="15" hidden="false" customHeight="false" outlineLevel="0" collapsed="false">
      <c r="B194" s="106"/>
      <c r="C194" s="106" t="n">
        <v>5</v>
      </c>
      <c r="D194" s="106" t="s">
        <v>664</v>
      </c>
      <c r="E194" s="106" t="s">
        <v>665</v>
      </c>
      <c r="F194" s="106" t="s">
        <v>751</v>
      </c>
      <c r="G194" s="106"/>
      <c r="H194" s="106"/>
      <c r="I194" s="106"/>
    </row>
    <row r="195" customFormat="false" ht="15" hidden="false" customHeight="false" outlineLevel="0" collapsed="false">
      <c r="B195" s="106"/>
      <c r="C195" s="106" t="n">
        <v>6</v>
      </c>
      <c r="D195" s="106" t="s">
        <v>670</v>
      </c>
      <c r="E195" s="106" t="s">
        <v>671</v>
      </c>
      <c r="F195" s="106" t="s">
        <v>751</v>
      </c>
      <c r="G195" s="106"/>
      <c r="H195" s="106"/>
      <c r="I195" s="106"/>
    </row>
    <row r="196" customFormat="false" ht="15" hidden="false" customHeight="false" outlineLevel="0" collapsed="false">
      <c r="B196" s="106"/>
      <c r="C196" s="106" t="n">
        <v>7</v>
      </c>
      <c r="D196" s="106" t="s">
        <v>712</v>
      </c>
      <c r="E196" s="106" t="s">
        <v>713</v>
      </c>
      <c r="F196" s="106" t="s">
        <v>755</v>
      </c>
      <c r="G196" s="106"/>
      <c r="H196" s="106"/>
      <c r="I196" s="106"/>
    </row>
    <row r="197" customFormat="false" ht="15" hidden="false" customHeight="false" outlineLevel="0" collapsed="false">
      <c r="B197" s="106"/>
      <c r="C197" s="106" t="n">
        <v>8</v>
      </c>
      <c r="D197" s="106" t="s">
        <v>724</v>
      </c>
      <c r="E197" s="106" t="s">
        <v>725</v>
      </c>
      <c r="F197" s="106" t="s">
        <v>755</v>
      </c>
      <c r="G197" s="106"/>
      <c r="H197" s="106"/>
      <c r="I197" s="106"/>
    </row>
    <row r="198" customFormat="false" ht="15" hidden="false" customHeight="false" outlineLevel="0" collapsed="false">
      <c r="B198" s="106" t="s">
        <v>412</v>
      </c>
      <c r="C198" s="106"/>
      <c r="D198" s="106"/>
      <c r="E198" s="106"/>
      <c r="F198" s="106"/>
      <c r="G198" s="106"/>
      <c r="H198" s="106" t="n">
        <v>9</v>
      </c>
      <c r="I198" s="106" t="s">
        <v>399</v>
      </c>
    </row>
    <row r="199" customFormat="false" ht="15" hidden="false" customHeight="false" outlineLevel="0" collapsed="false">
      <c r="B199" s="106"/>
      <c r="C199" s="106"/>
      <c r="D199" s="106"/>
      <c r="E199" s="106"/>
      <c r="F199" s="106"/>
      <c r="G199" s="106"/>
      <c r="H199" s="106"/>
      <c r="I199" s="106"/>
    </row>
    <row r="200" customFormat="false" ht="15" hidden="false" customHeight="false" outlineLevel="0" collapsed="false">
      <c r="B200" s="106"/>
      <c r="C200" s="106" t="s">
        <v>325</v>
      </c>
      <c r="D200" s="106" t="s">
        <v>749</v>
      </c>
      <c r="E200" s="106" t="s">
        <v>537</v>
      </c>
      <c r="F200" s="106" t="s">
        <v>750</v>
      </c>
      <c r="G200" s="106"/>
      <c r="H200" s="106"/>
      <c r="I200" s="106"/>
    </row>
    <row r="201" customFormat="false" ht="15" hidden="false" customHeight="false" outlineLevel="0" collapsed="false">
      <c r="B201" s="106"/>
      <c r="C201" s="106" t="n">
        <v>1</v>
      </c>
      <c r="D201" s="106" t="s">
        <v>546</v>
      </c>
      <c r="E201" s="106" t="s">
        <v>547</v>
      </c>
      <c r="F201" s="106" t="s">
        <v>751</v>
      </c>
      <c r="G201" s="106"/>
      <c r="H201" s="106"/>
      <c r="I201" s="106"/>
    </row>
    <row r="202" customFormat="false" ht="15" hidden="false" customHeight="false" outlineLevel="0" collapsed="false">
      <c r="B202" s="106"/>
      <c r="C202" s="106" t="n">
        <v>2</v>
      </c>
      <c r="D202" s="106" t="s">
        <v>574</v>
      </c>
      <c r="E202" s="106" t="s">
        <v>575</v>
      </c>
      <c r="F202" s="106" t="s">
        <v>751</v>
      </c>
      <c r="G202" s="106"/>
      <c r="H202" s="106"/>
      <c r="I202" s="106"/>
    </row>
    <row r="203" customFormat="false" ht="15" hidden="false" customHeight="false" outlineLevel="0" collapsed="false">
      <c r="B203" s="106"/>
      <c r="C203" s="106" t="n">
        <v>3</v>
      </c>
      <c r="D203" s="106" t="s">
        <v>610</v>
      </c>
      <c r="E203" s="106" t="s">
        <v>611</v>
      </c>
      <c r="F203" s="106" t="s">
        <v>754</v>
      </c>
      <c r="G203" s="106"/>
      <c r="H203" s="106"/>
      <c r="I203" s="106"/>
    </row>
    <row r="204" customFormat="false" ht="15" hidden="false" customHeight="false" outlineLevel="0" collapsed="false">
      <c r="B204" s="106"/>
      <c r="C204" s="106" t="n">
        <v>4</v>
      </c>
      <c r="D204" s="106" t="s">
        <v>634</v>
      </c>
      <c r="E204" s="106" t="s">
        <v>635</v>
      </c>
      <c r="F204" s="106" t="s">
        <v>756</v>
      </c>
      <c r="G204" s="106"/>
      <c r="H204" s="106"/>
      <c r="I204" s="106"/>
    </row>
    <row r="205" customFormat="false" ht="15" hidden="false" customHeight="false" outlineLevel="0" collapsed="false">
      <c r="B205" s="106"/>
      <c r="C205" s="106" t="n">
        <v>5</v>
      </c>
      <c r="D205" s="106" t="s">
        <v>652</v>
      </c>
      <c r="E205" s="106" t="s">
        <v>653</v>
      </c>
      <c r="F205" s="106" t="s">
        <v>755</v>
      </c>
      <c r="G205" s="106"/>
      <c r="H205" s="106"/>
      <c r="I205" s="106"/>
    </row>
    <row r="206" customFormat="false" ht="15" hidden="false" customHeight="false" outlineLevel="0" collapsed="false">
      <c r="B206" s="106"/>
      <c r="C206" s="106" t="n">
        <v>6</v>
      </c>
      <c r="D206" s="106" t="s">
        <v>658</v>
      </c>
      <c r="E206" s="106" t="s">
        <v>659</v>
      </c>
      <c r="F206" s="106" t="s">
        <v>756</v>
      </c>
      <c r="G206" s="106"/>
      <c r="H206" s="106"/>
      <c r="I206" s="106"/>
    </row>
    <row r="207" customFormat="false" ht="15" hidden="false" customHeight="false" outlineLevel="0" collapsed="false">
      <c r="B207" s="106"/>
      <c r="C207" s="106" t="n">
        <v>7</v>
      </c>
      <c r="D207" s="106" t="s">
        <v>664</v>
      </c>
      <c r="E207" s="106" t="s">
        <v>665</v>
      </c>
      <c r="F207" s="106" t="s">
        <v>751</v>
      </c>
      <c r="G207" s="106"/>
      <c r="H207" s="106"/>
      <c r="I207" s="106"/>
    </row>
    <row r="208" customFormat="false" ht="15" hidden="false" customHeight="false" outlineLevel="0" collapsed="false">
      <c r="B208" s="106"/>
      <c r="C208" s="106" t="n">
        <v>8</v>
      </c>
      <c r="D208" s="106" t="s">
        <v>690</v>
      </c>
      <c r="E208" s="106" t="s">
        <v>691</v>
      </c>
      <c r="F208" s="106" t="s">
        <v>754</v>
      </c>
      <c r="G208" s="106"/>
      <c r="H208" s="106"/>
      <c r="I208" s="106"/>
    </row>
    <row r="209" customFormat="false" ht="15" hidden="false" customHeight="false" outlineLevel="0" collapsed="false">
      <c r="B209" s="106"/>
      <c r="C209" s="106" t="n">
        <v>9</v>
      </c>
      <c r="D209" s="106" t="s">
        <v>702</v>
      </c>
      <c r="E209" s="106" t="s">
        <v>703</v>
      </c>
      <c r="F209" s="106" t="s">
        <v>757</v>
      </c>
      <c r="G209" s="106"/>
      <c r="H209" s="106"/>
      <c r="I209" s="106"/>
    </row>
    <row r="210" customFormat="false" ht="15" hidden="false" customHeight="false" outlineLevel="0" collapsed="false">
      <c r="B210" s="106" t="s">
        <v>458</v>
      </c>
      <c r="C210" s="106"/>
      <c r="D210" s="106"/>
      <c r="E210" s="106"/>
      <c r="F210" s="106"/>
      <c r="G210" s="106"/>
      <c r="H210" s="106" t="n">
        <v>1</v>
      </c>
      <c r="I210" s="106" t="s">
        <v>399</v>
      </c>
    </row>
    <row r="211" customFormat="false" ht="15" hidden="false" customHeight="false" outlineLevel="0" collapsed="false">
      <c r="B211" s="106"/>
      <c r="C211" s="106"/>
      <c r="D211" s="106"/>
      <c r="E211" s="106"/>
      <c r="F211" s="106"/>
      <c r="G211" s="106"/>
      <c r="H211" s="106"/>
      <c r="I211" s="106"/>
    </row>
    <row r="212" customFormat="false" ht="15" hidden="false" customHeight="false" outlineLevel="0" collapsed="false">
      <c r="B212" s="106"/>
      <c r="C212" s="106" t="s">
        <v>325</v>
      </c>
      <c r="D212" s="106" t="s">
        <v>749</v>
      </c>
      <c r="E212" s="106" t="s">
        <v>537</v>
      </c>
      <c r="F212" s="106" t="s">
        <v>750</v>
      </c>
      <c r="G212" s="106"/>
      <c r="H212" s="106"/>
      <c r="I212" s="106"/>
    </row>
    <row r="213" customFormat="false" ht="15" hidden="false" customHeight="false" outlineLevel="0" collapsed="false">
      <c r="B213" s="106"/>
      <c r="C213" s="106" t="n">
        <v>1</v>
      </c>
      <c r="D213" s="106" t="s">
        <v>664</v>
      </c>
      <c r="E213" s="106" t="s">
        <v>665</v>
      </c>
      <c r="F213" s="106" t="s">
        <v>754</v>
      </c>
      <c r="G213" s="106"/>
      <c r="H213" s="106"/>
      <c r="I213" s="106"/>
    </row>
    <row r="214" customFormat="false" ht="15" hidden="false" customHeight="false" outlineLevel="0" collapsed="false">
      <c r="B214" s="106" t="s">
        <v>400</v>
      </c>
      <c r="C214" s="106"/>
      <c r="D214" s="106"/>
      <c r="E214" s="106"/>
      <c r="F214" s="106"/>
      <c r="G214" s="106"/>
      <c r="H214" s="106" t="n">
        <v>24</v>
      </c>
      <c r="I214" s="106" t="s">
        <v>399</v>
      </c>
    </row>
    <row r="215" customFormat="false" ht="15" hidden="false" customHeight="false" outlineLevel="0" collapsed="false">
      <c r="B215" s="106"/>
      <c r="C215" s="106"/>
      <c r="D215" s="106"/>
      <c r="E215" s="106"/>
      <c r="F215" s="106"/>
      <c r="G215" s="106"/>
      <c r="H215" s="106"/>
      <c r="I215" s="106"/>
    </row>
    <row r="216" customFormat="false" ht="15" hidden="false" customHeight="false" outlineLevel="0" collapsed="false">
      <c r="B216" s="106"/>
      <c r="C216" s="106" t="s">
        <v>325</v>
      </c>
      <c r="D216" s="106" t="s">
        <v>749</v>
      </c>
      <c r="E216" s="106" t="s">
        <v>537</v>
      </c>
      <c r="F216" s="106" t="s">
        <v>750</v>
      </c>
      <c r="G216" s="106"/>
      <c r="H216" s="106"/>
      <c r="I216" s="106"/>
    </row>
    <row r="217" customFormat="false" ht="15" hidden="false" customHeight="false" outlineLevel="0" collapsed="false">
      <c r="B217" s="106"/>
      <c r="C217" s="106" t="n">
        <v>1</v>
      </c>
      <c r="D217" s="106" t="s">
        <v>542</v>
      </c>
      <c r="E217" s="106" t="s">
        <v>543</v>
      </c>
      <c r="F217" s="106" t="s">
        <v>754</v>
      </c>
      <c r="G217" s="106"/>
      <c r="H217" s="106"/>
      <c r="I217" s="106"/>
    </row>
    <row r="218" customFormat="false" ht="15" hidden="false" customHeight="false" outlineLevel="0" collapsed="false">
      <c r="B218" s="106"/>
      <c r="C218" s="106" t="n">
        <v>2</v>
      </c>
      <c r="D218" s="106" t="s">
        <v>554</v>
      </c>
      <c r="E218" s="106" t="s">
        <v>555</v>
      </c>
      <c r="F218" s="106" t="s">
        <v>751</v>
      </c>
      <c r="G218" s="106"/>
      <c r="H218" s="106"/>
      <c r="I218" s="106"/>
    </row>
    <row r="219" customFormat="false" ht="15" hidden="false" customHeight="false" outlineLevel="0" collapsed="false">
      <c r="B219" s="106"/>
      <c r="C219" s="106" t="n">
        <v>3</v>
      </c>
      <c r="D219" s="106" t="s">
        <v>562</v>
      </c>
      <c r="E219" s="106" t="s">
        <v>563</v>
      </c>
      <c r="F219" s="106" t="s">
        <v>751</v>
      </c>
      <c r="G219" s="106"/>
      <c r="H219" s="106"/>
      <c r="I219" s="106"/>
    </row>
    <row r="220" customFormat="false" ht="15" hidden="false" customHeight="false" outlineLevel="0" collapsed="false">
      <c r="B220" s="106"/>
      <c r="C220" s="106" t="n">
        <v>4</v>
      </c>
      <c r="D220" s="106" t="s">
        <v>568</v>
      </c>
      <c r="E220" s="106" t="s">
        <v>569</v>
      </c>
      <c r="F220" s="106" t="s">
        <v>751</v>
      </c>
      <c r="G220" s="106"/>
      <c r="H220" s="106"/>
      <c r="I220" s="106"/>
    </row>
    <row r="221" customFormat="false" ht="15" hidden="false" customHeight="false" outlineLevel="0" collapsed="false">
      <c r="B221" s="106"/>
      <c r="C221" s="106" t="n">
        <v>5</v>
      </c>
      <c r="D221" s="106" t="s">
        <v>572</v>
      </c>
      <c r="E221" s="106" t="s">
        <v>573</v>
      </c>
      <c r="F221" s="106" t="s">
        <v>754</v>
      </c>
      <c r="G221" s="106"/>
      <c r="H221" s="106"/>
      <c r="I221" s="106"/>
    </row>
    <row r="222" customFormat="false" ht="15" hidden="false" customHeight="false" outlineLevel="0" collapsed="false">
      <c r="B222" s="106"/>
      <c r="C222" s="106" t="n">
        <v>6</v>
      </c>
      <c r="D222" s="106" t="s">
        <v>574</v>
      </c>
      <c r="E222" s="106" t="s">
        <v>575</v>
      </c>
      <c r="F222" s="106" t="s">
        <v>754</v>
      </c>
      <c r="G222" s="106"/>
      <c r="H222" s="106"/>
      <c r="I222" s="106"/>
    </row>
    <row r="223" customFormat="false" ht="15" hidden="false" customHeight="false" outlineLevel="0" collapsed="false">
      <c r="B223" s="106"/>
      <c r="C223" s="106" t="n">
        <v>7</v>
      </c>
      <c r="D223" s="106" t="s">
        <v>576</v>
      </c>
      <c r="E223" s="106" t="s">
        <v>577</v>
      </c>
      <c r="F223" s="106" t="s">
        <v>751</v>
      </c>
      <c r="G223" s="106"/>
      <c r="H223" s="106"/>
      <c r="I223" s="106"/>
    </row>
    <row r="224" customFormat="false" ht="15" hidden="false" customHeight="false" outlineLevel="0" collapsed="false">
      <c r="B224" s="106"/>
      <c r="C224" s="106" t="n">
        <v>8</v>
      </c>
      <c r="D224" s="106" t="s">
        <v>602</v>
      </c>
      <c r="E224" s="106" t="s">
        <v>603</v>
      </c>
      <c r="F224" s="106" t="s">
        <v>753</v>
      </c>
      <c r="G224" s="106"/>
      <c r="H224" s="106"/>
      <c r="I224" s="106"/>
    </row>
    <row r="225" customFormat="false" ht="15" hidden="false" customHeight="false" outlineLevel="0" collapsed="false">
      <c r="B225" s="106"/>
      <c r="C225" s="106" t="n">
        <v>9</v>
      </c>
      <c r="D225" s="106" t="s">
        <v>604</v>
      </c>
      <c r="E225" s="106" t="s">
        <v>605</v>
      </c>
      <c r="F225" s="106" t="s">
        <v>751</v>
      </c>
      <c r="G225" s="106"/>
      <c r="H225" s="106"/>
      <c r="I225" s="106"/>
    </row>
    <row r="226" customFormat="false" ht="15" hidden="false" customHeight="false" outlineLevel="0" collapsed="false">
      <c r="B226" s="106"/>
      <c r="C226" s="106" t="n">
        <v>10</v>
      </c>
      <c r="D226" s="106" t="s">
        <v>608</v>
      </c>
      <c r="E226" s="106" t="s">
        <v>609</v>
      </c>
      <c r="F226" s="106" t="s">
        <v>752</v>
      </c>
      <c r="G226" s="106"/>
      <c r="H226" s="106"/>
      <c r="I226" s="106"/>
    </row>
    <row r="227" customFormat="false" ht="15" hidden="false" customHeight="false" outlineLevel="0" collapsed="false">
      <c r="B227" s="106"/>
      <c r="C227" s="106" t="n">
        <v>11</v>
      </c>
      <c r="D227" s="106" t="s">
        <v>620</v>
      </c>
      <c r="E227" s="106" t="s">
        <v>621</v>
      </c>
      <c r="F227" s="106" t="s">
        <v>754</v>
      </c>
      <c r="G227" s="106"/>
      <c r="H227" s="106"/>
      <c r="I227" s="106"/>
    </row>
    <row r="228" customFormat="false" ht="15" hidden="false" customHeight="false" outlineLevel="0" collapsed="false">
      <c r="B228" s="106"/>
      <c r="C228" s="106" t="n">
        <v>12</v>
      </c>
      <c r="D228" s="106" t="s">
        <v>624</v>
      </c>
      <c r="E228" s="106" t="s">
        <v>625</v>
      </c>
      <c r="F228" s="106" t="s">
        <v>754</v>
      </c>
      <c r="G228" s="106"/>
      <c r="H228" s="106"/>
      <c r="I228" s="106"/>
    </row>
    <row r="229" customFormat="false" ht="15" hidden="false" customHeight="false" outlineLevel="0" collapsed="false">
      <c r="B229" s="106"/>
      <c r="C229" s="106" t="n">
        <v>13</v>
      </c>
      <c r="D229" s="106" t="s">
        <v>634</v>
      </c>
      <c r="E229" s="106" t="s">
        <v>635</v>
      </c>
      <c r="F229" s="106" t="s">
        <v>751</v>
      </c>
      <c r="G229" s="106"/>
      <c r="H229" s="106"/>
      <c r="I229" s="106"/>
    </row>
    <row r="230" customFormat="false" ht="15" hidden="false" customHeight="false" outlineLevel="0" collapsed="false">
      <c r="B230" s="106"/>
      <c r="C230" s="106" t="n">
        <v>14</v>
      </c>
      <c r="D230" s="106" t="s">
        <v>648</v>
      </c>
      <c r="E230" s="106" t="s">
        <v>649</v>
      </c>
      <c r="F230" s="106" t="s">
        <v>754</v>
      </c>
      <c r="G230" s="106"/>
      <c r="H230" s="106"/>
      <c r="I230" s="106"/>
    </row>
    <row r="231" customFormat="false" ht="15" hidden="false" customHeight="false" outlineLevel="0" collapsed="false">
      <c r="B231" s="106"/>
      <c r="C231" s="106" t="n">
        <v>15</v>
      </c>
      <c r="D231" s="106" t="s">
        <v>658</v>
      </c>
      <c r="E231" s="106" t="s">
        <v>659</v>
      </c>
      <c r="F231" s="106" t="s">
        <v>751</v>
      </c>
      <c r="G231" s="106"/>
      <c r="H231" s="106"/>
      <c r="I231" s="106"/>
    </row>
    <row r="232" customFormat="false" ht="15" hidden="false" customHeight="false" outlineLevel="0" collapsed="false">
      <c r="B232" s="106"/>
      <c r="C232" s="106" t="n">
        <v>16</v>
      </c>
      <c r="D232" s="106" t="s">
        <v>664</v>
      </c>
      <c r="E232" s="106" t="s">
        <v>665</v>
      </c>
      <c r="F232" s="106" t="s">
        <v>754</v>
      </c>
      <c r="G232" s="106"/>
      <c r="H232" s="106"/>
      <c r="I232" s="106"/>
    </row>
    <row r="233" customFormat="false" ht="15" hidden="false" customHeight="false" outlineLevel="0" collapsed="false">
      <c r="B233" s="106"/>
      <c r="C233" s="106" t="n">
        <v>17</v>
      </c>
      <c r="D233" s="106" t="s">
        <v>678</v>
      </c>
      <c r="E233" s="106" t="s">
        <v>679</v>
      </c>
      <c r="F233" s="106" t="s">
        <v>751</v>
      </c>
      <c r="G233" s="106"/>
      <c r="H233" s="106"/>
      <c r="I233" s="106"/>
    </row>
    <row r="234" customFormat="false" ht="15" hidden="false" customHeight="false" outlineLevel="0" collapsed="false">
      <c r="B234" s="106"/>
      <c r="C234" s="106" t="n">
        <v>18</v>
      </c>
      <c r="D234" s="106" t="s">
        <v>686</v>
      </c>
      <c r="E234" s="106" t="s">
        <v>687</v>
      </c>
      <c r="F234" s="106" t="s">
        <v>751</v>
      </c>
      <c r="G234" s="106"/>
      <c r="H234" s="106"/>
      <c r="I234" s="106"/>
    </row>
    <row r="235" customFormat="false" ht="15" hidden="false" customHeight="false" outlineLevel="0" collapsed="false">
      <c r="B235" s="106"/>
      <c r="C235" s="106" t="n">
        <v>19</v>
      </c>
      <c r="D235" s="106" t="s">
        <v>696</v>
      </c>
      <c r="E235" s="106" t="s">
        <v>697</v>
      </c>
      <c r="F235" s="106" t="s">
        <v>752</v>
      </c>
      <c r="G235" s="106"/>
      <c r="H235" s="106"/>
      <c r="I235" s="106"/>
    </row>
    <row r="236" customFormat="false" ht="15" hidden="false" customHeight="false" outlineLevel="0" collapsed="false">
      <c r="B236" s="106"/>
      <c r="C236" s="106" t="n">
        <v>20</v>
      </c>
      <c r="D236" s="106" t="s">
        <v>700</v>
      </c>
      <c r="E236" s="106" t="s">
        <v>701</v>
      </c>
      <c r="F236" s="106" t="s">
        <v>751</v>
      </c>
      <c r="G236" s="106"/>
      <c r="H236" s="106"/>
      <c r="I236" s="106"/>
    </row>
    <row r="237" customFormat="false" ht="15" hidden="false" customHeight="false" outlineLevel="0" collapsed="false">
      <c r="B237" s="106"/>
      <c r="C237" s="106" t="n">
        <v>21</v>
      </c>
      <c r="D237" s="106" t="s">
        <v>712</v>
      </c>
      <c r="E237" s="106" t="s">
        <v>713</v>
      </c>
      <c r="F237" s="106" t="s">
        <v>754</v>
      </c>
      <c r="G237" s="106"/>
      <c r="H237" s="106"/>
      <c r="I237" s="106"/>
    </row>
    <row r="238" customFormat="false" ht="15" hidden="false" customHeight="false" outlineLevel="0" collapsed="false">
      <c r="B238" s="106"/>
      <c r="C238" s="106" t="n">
        <v>22</v>
      </c>
      <c r="D238" s="106" t="s">
        <v>718</v>
      </c>
      <c r="E238" s="106" t="s">
        <v>719</v>
      </c>
      <c r="F238" s="106" t="s">
        <v>754</v>
      </c>
      <c r="G238" s="106"/>
      <c r="H238" s="106"/>
      <c r="I238" s="106"/>
    </row>
    <row r="239" customFormat="false" ht="15" hidden="false" customHeight="false" outlineLevel="0" collapsed="false">
      <c r="B239" s="106"/>
      <c r="C239" s="106" t="n">
        <v>23</v>
      </c>
      <c r="D239" s="106" t="s">
        <v>724</v>
      </c>
      <c r="E239" s="106" t="s">
        <v>725</v>
      </c>
      <c r="F239" s="106" t="s">
        <v>754</v>
      </c>
      <c r="G239" s="106"/>
      <c r="H239" s="106"/>
      <c r="I239" s="106"/>
    </row>
    <row r="240" customFormat="false" ht="15" hidden="false" customHeight="false" outlineLevel="0" collapsed="false">
      <c r="B240" s="106"/>
      <c r="C240" s="106" t="n">
        <v>24</v>
      </c>
      <c r="D240" s="106" t="s">
        <v>728</v>
      </c>
      <c r="E240" s="106" t="s">
        <v>729</v>
      </c>
      <c r="F240" s="106" t="s">
        <v>751</v>
      </c>
      <c r="G240" s="106"/>
      <c r="H240" s="106"/>
      <c r="I240" s="106"/>
    </row>
    <row r="241" customFormat="false" ht="15" hidden="false" customHeight="false" outlineLevel="0" collapsed="false">
      <c r="B241" s="106" t="s">
        <v>469</v>
      </c>
      <c r="C241" s="106"/>
      <c r="D241" s="106"/>
      <c r="E241" s="106"/>
      <c r="F241" s="106"/>
      <c r="G241" s="106"/>
      <c r="H241" s="106" t="n">
        <v>12</v>
      </c>
      <c r="I241" s="106" t="s">
        <v>399</v>
      </c>
    </row>
    <row r="242" customFormat="false" ht="15" hidden="false" customHeight="false" outlineLevel="0" collapsed="false">
      <c r="B242" s="106"/>
      <c r="C242" s="106"/>
      <c r="D242" s="106"/>
      <c r="E242" s="106"/>
      <c r="F242" s="106"/>
      <c r="G242" s="106"/>
      <c r="H242" s="106"/>
      <c r="I242" s="106"/>
    </row>
    <row r="243" customFormat="false" ht="15" hidden="false" customHeight="false" outlineLevel="0" collapsed="false">
      <c r="B243" s="106"/>
      <c r="C243" s="106" t="s">
        <v>325</v>
      </c>
      <c r="D243" s="106" t="s">
        <v>749</v>
      </c>
      <c r="E243" s="106" t="s">
        <v>537</v>
      </c>
      <c r="F243" s="106" t="s">
        <v>750</v>
      </c>
      <c r="G243" s="106"/>
      <c r="H243" s="106"/>
      <c r="I243" s="106"/>
    </row>
    <row r="244" customFormat="false" ht="15" hidden="false" customHeight="false" outlineLevel="0" collapsed="false">
      <c r="B244" s="106"/>
      <c r="C244" s="106" t="n">
        <v>1</v>
      </c>
      <c r="D244" s="106" t="s">
        <v>540</v>
      </c>
      <c r="E244" s="106" t="s">
        <v>541</v>
      </c>
      <c r="F244" s="106" t="s">
        <v>751</v>
      </c>
      <c r="G244" s="106"/>
      <c r="H244" s="106"/>
      <c r="I244" s="106"/>
    </row>
    <row r="245" customFormat="false" ht="15" hidden="false" customHeight="false" outlineLevel="0" collapsed="false">
      <c r="B245" s="106"/>
      <c r="C245" s="106" t="n">
        <v>2</v>
      </c>
      <c r="D245" s="106" t="s">
        <v>562</v>
      </c>
      <c r="E245" s="106" t="s">
        <v>563</v>
      </c>
      <c r="F245" s="106" t="s">
        <v>754</v>
      </c>
      <c r="G245" s="106"/>
      <c r="H245" s="106"/>
      <c r="I245" s="106"/>
    </row>
    <row r="246" customFormat="false" ht="15" hidden="false" customHeight="false" outlineLevel="0" collapsed="false">
      <c r="B246" s="106"/>
      <c r="C246" s="106" t="n">
        <v>3</v>
      </c>
      <c r="D246" s="106" t="s">
        <v>564</v>
      </c>
      <c r="E246" s="106" t="s">
        <v>565</v>
      </c>
      <c r="F246" s="106" t="s">
        <v>752</v>
      </c>
      <c r="G246" s="106"/>
      <c r="H246" s="106"/>
      <c r="I246" s="106"/>
    </row>
    <row r="247" customFormat="false" ht="15" hidden="false" customHeight="false" outlineLevel="0" collapsed="false">
      <c r="B247" s="106"/>
      <c r="C247" s="106" t="n">
        <v>4</v>
      </c>
      <c r="D247" s="106" t="s">
        <v>620</v>
      </c>
      <c r="E247" s="106" t="s">
        <v>621</v>
      </c>
      <c r="F247" s="106" t="s">
        <v>751</v>
      </c>
      <c r="G247" s="106"/>
      <c r="H247" s="106"/>
      <c r="I247" s="106"/>
    </row>
    <row r="248" customFormat="false" ht="15" hidden="false" customHeight="false" outlineLevel="0" collapsed="false">
      <c r="B248" s="106"/>
      <c r="C248" s="106" t="n">
        <v>5</v>
      </c>
      <c r="D248" s="106" t="s">
        <v>622</v>
      </c>
      <c r="E248" s="106" t="s">
        <v>623</v>
      </c>
      <c r="F248" s="106" t="s">
        <v>751</v>
      </c>
      <c r="G248" s="106"/>
      <c r="H248" s="106"/>
      <c r="I248" s="106"/>
    </row>
    <row r="249" customFormat="false" ht="15" hidden="false" customHeight="false" outlineLevel="0" collapsed="false">
      <c r="B249" s="106"/>
      <c r="C249" s="106" t="n">
        <v>6</v>
      </c>
      <c r="D249" s="106" t="s">
        <v>624</v>
      </c>
      <c r="E249" s="106" t="s">
        <v>625</v>
      </c>
      <c r="F249" s="106" t="s">
        <v>751</v>
      </c>
      <c r="G249" s="106"/>
      <c r="H249" s="106"/>
      <c r="I249" s="106"/>
    </row>
    <row r="250" customFormat="false" ht="15" hidden="false" customHeight="false" outlineLevel="0" collapsed="false">
      <c r="B250" s="106"/>
      <c r="C250" s="106" t="n">
        <v>7</v>
      </c>
      <c r="D250" s="106" t="s">
        <v>634</v>
      </c>
      <c r="E250" s="106" t="s">
        <v>635</v>
      </c>
      <c r="F250" s="106" t="s">
        <v>751</v>
      </c>
      <c r="G250" s="106"/>
      <c r="H250" s="106"/>
      <c r="I250" s="106"/>
    </row>
    <row r="251" customFormat="false" ht="15" hidden="false" customHeight="false" outlineLevel="0" collapsed="false">
      <c r="B251" s="106"/>
      <c r="C251" s="106" t="n">
        <v>8</v>
      </c>
      <c r="D251" s="106" t="s">
        <v>664</v>
      </c>
      <c r="E251" s="106" t="s">
        <v>665</v>
      </c>
      <c r="F251" s="106" t="s">
        <v>755</v>
      </c>
      <c r="G251" s="106"/>
      <c r="H251" s="106"/>
      <c r="I251" s="106"/>
    </row>
    <row r="252" customFormat="false" ht="15" hidden="false" customHeight="false" outlineLevel="0" collapsed="false">
      <c r="B252" s="106"/>
      <c r="C252" s="106" t="n">
        <v>9</v>
      </c>
      <c r="D252" s="106" t="s">
        <v>674</v>
      </c>
      <c r="E252" s="106" t="s">
        <v>675</v>
      </c>
      <c r="F252" s="106" t="s">
        <v>755</v>
      </c>
      <c r="G252" s="106"/>
      <c r="H252" s="106"/>
      <c r="I252" s="106"/>
    </row>
    <row r="253" customFormat="false" ht="15" hidden="false" customHeight="false" outlineLevel="0" collapsed="false">
      <c r="B253" s="106"/>
      <c r="C253" s="106" t="n">
        <v>10</v>
      </c>
      <c r="D253" s="106" t="s">
        <v>678</v>
      </c>
      <c r="E253" s="106" t="s">
        <v>679</v>
      </c>
      <c r="F253" s="106" t="s">
        <v>751</v>
      </c>
      <c r="G253" s="106"/>
      <c r="H253" s="106"/>
      <c r="I253" s="106"/>
    </row>
    <row r="254" customFormat="false" ht="15" hidden="false" customHeight="false" outlineLevel="0" collapsed="false">
      <c r="B254" s="106"/>
      <c r="C254" s="106" t="n">
        <v>11</v>
      </c>
      <c r="D254" s="106" t="s">
        <v>686</v>
      </c>
      <c r="E254" s="106" t="s">
        <v>687</v>
      </c>
      <c r="F254" s="106" t="s">
        <v>754</v>
      </c>
      <c r="G254" s="106"/>
      <c r="H254" s="106"/>
      <c r="I254" s="106"/>
    </row>
    <row r="255" customFormat="false" ht="15" hidden="false" customHeight="false" outlineLevel="0" collapsed="false">
      <c r="B255" s="106"/>
      <c r="C255" s="106" t="n">
        <v>12</v>
      </c>
      <c r="D255" s="106" t="s">
        <v>718</v>
      </c>
      <c r="E255" s="106" t="s">
        <v>719</v>
      </c>
      <c r="F255" s="106" t="s">
        <v>751</v>
      </c>
      <c r="G255" s="106"/>
      <c r="H255" s="106"/>
      <c r="I255" s="106"/>
    </row>
    <row r="256" customFormat="false" ht="15" hidden="false" customHeight="false" outlineLevel="0" collapsed="false">
      <c r="B256" s="106" t="s">
        <v>471</v>
      </c>
      <c r="C256" s="106"/>
      <c r="D256" s="106"/>
      <c r="E256" s="106"/>
      <c r="F256" s="106"/>
      <c r="G256" s="106"/>
      <c r="H256" s="106" t="n">
        <v>3</v>
      </c>
      <c r="I256" s="106" t="s">
        <v>399</v>
      </c>
    </row>
    <row r="257" customFormat="false" ht="15" hidden="false" customHeight="false" outlineLevel="0" collapsed="false">
      <c r="B257" s="106"/>
      <c r="C257" s="106"/>
      <c r="D257" s="106"/>
      <c r="E257" s="106"/>
      <c r="F257" s="106"/>
      <c r="G257" s="106"/>
      <c r="H257" s="106"/>
      <c r="I257" s="106"/>
    </row>
    <row r="258" customFormat="false" ht="15" hidden="false" customHeight="false" outlineLevel="0" collapsed="false">
      <c r="B258" s="106"/>
      <c r="C258" s="106" t="s">
        <v>325</v>
      </c>
      <c r="D258" s="106" t="s">
        <v>749</v>
      </c>
      <c r="E258" s="106" t="s">
        <v>537</v>
      </c>
      <c r="F258" s="106" t="s">
        <v>750</v>
      </c>
      <c r="G258" s="106"/>
      <c r="H258" s="106"/>
      <c r="I258" s="106"/>
    </row>
    <row r="259" customFormat="false" ht="15" hidden="false" customHeight="false" outlineLevel="0" collapsed="false">
      <c r="B259" s="106"/>
      <c r="C259" s="106" t="n">
        <v>1</v>
      </c>
      <c r="D259" s="106" t="s">
        <v>582</v>
      </c>
      <c r="E259" s="106" t="s">
        <v>583</v>
      </c>
      <c r="F259" s="106" t="s">
        <v>751</v>
      </c>
      <c r="G259" s="106"/>
      <c r="H259" s="106"/>
      <c r="I259" s="106"/>
    </row>
    <row r="260" customFormat="false" ht="15" hidden="false" customHeight="false" outlineLevel="0" collapsed="false">
      <c r="B260" s="106"/>
      <c r="C260" s="106" t="n">
        <v>2</v>
      </c>
      <c r="D260" s="106" t="s">
        <v>618</v>
      </c>
      <c r="E260" s="106" t="s">
        <v>619</v>
      </c>
      <c r="F260" s="106" t="s">
        <v>751</v>
      </c>
      <c r="G260" s="106"/>
      <c r="H260" s="106"/>
      <c r="I260" s="106"/>
    </row>
    <row r="261" customFormat="false" ht="15" hidden="false" customHeight="false" outlineLevel="0" collapsed="false">
      <c r="B261" s="106"/>
      <c r="C261" s="106" t="n">
        <v>3</v>
      </c>
      <c r="D261" s="106" t="s">
        <v>664</v>
      </c>
      <c r="E261" s="106" t="s">
        <v>665</v>
      </c>
      <c r="F261" s="106" t="s">
        <v>751</v>
      </c>
      <c r="G261" s="106"/>
      <c r="H261" s="106"/>
      <c r="I261" s="106"/>
    </row>
    <row r="262" customFormat="false" ht="15" hidden="false" customHeight="false" outlineLevel="0" collapsed="false">
      <c r="B262" s="106" t="s">
        <v>357</v>
      </c>
      <c r="C262" s="106"/>
      <c r="D262" s="106"/>
      <c r="E262" s="106"/>
      <c r="F262" s="106"/>
      <c r="G262" s="106"/>
      <c r="H262" s="106" t="n">
        <v>11</v>
      </c>
      <c r="I262" s="106" t="s">
        <v>399</v>
      </c>
    </row>
    <row r="263" customFormat="false" ht="15" hidden="false" customHeight="false" outlineLevel="0" collapsed="false">
      <c r="B263" s="106"/>
      <c r="C263" s="106"/>
      <c r="D263" s="106"/>
      <c r="E263" s="106"/>
      <c r="F263" s="106"/>
      <c r="G263" s="106"/>
      <c r="H263" s="106"/>
      <c r="I263" s="106"/>
    </row>
    <row r="264" customFormat="false" ht="15" hidden="false" customHeight="false" outlineLevel="0" collapsed="false">
      <c r="B264" s="106"/>
      <c r="C264" s="106" t="s">
        <v>325</v>
      </c>
      <c r="D264" s="106" t="s">
        <v>749</v>
      </c>
      <c r="E264" s="106" t="s">
        <v>537</v>
      </c>
      <c r="F264" s="106" t="s">
        <v>750</v>
      </c>
      <c r="G264" s="106"/>
      <c r="H264" s="106"/>
      <c r="I264" s="106"/>
    </row>
    <row r="265" customFormat="false" ht="15" hidden="false" customHeight="false" outlineLevel="0" collapsed="false">
      <c r="B265" s="106"/>
      <c r="C265" s="106" t="n">
        <v>1</v>
      </c>
      <c r="D265" s="106" t="s">
        <v>544</v>
      </c>
      <c r="E265" s="106" t="s">
        <v>545</v>
      </c>
      <c r="F265" s="106" t="s">
        <v>758</v>
      </c>
      <c r="G265" s="106"/>
      <c r="H265" s="106"/>
      <c r="I265" s="106"/>
    </row>
    <row r="266" customFormat="false" ht="15" hidden="false" customHeight="false" outlineLevel="0" collapsed="false">
      <c r="B266" s="106"/>
      <c r="C266" s="106" t="n">
        <v>2</v>
      </c>
      <c r="D266" s="106" t="s">
        <v>568</v>
      </c>
      <c r="E266" s="106" t="s">
        <v>569</v>
      </c>
      <c r="F266" s="106" t="s">
        <v>754</v>
      </c>
      <c r="G266" s="106"/>
      <c r="H266" s="106"/>
      <c r="I266" s="106"/>
    </row>
    <row r="267" customFormat="false" ht="15" hidden="false" customHeight="false" outlineLevel="0" collapsed="false">
      <c r="B267" s="106"/>
      <c r="C267" s="106" t="n">
        <v>3</v>
      </c>
      <c r="D267" s="106" t="s">
        <v>578</v>
      </c>
      <c r="E267" s="106" t="s">
        <v>579</v>
      </c>
      <c r="F267" s="106" t="s">
        <v>754</v>
      </c>
      <c r="G267" s="106"/>
      <c r="H267" s="106"/>
      <c r="I267" s="106"/>
    </row>
    <row r="268" customFormat="false" ht="15" hidden="false" customHeight="false" outlineLevel="0" collapsed="false">
      <c r="B268" s="106"/>
      <c r="C268" s="106" t="n">
        <v>4</v>
      </c>
      <c r="D268" s="106" t="s">
        <v>630</v>
      </c>
      <c r="E268" s="106" t="s">
        <v>631</v>
      </c>
      <c r="F268" s="106" t="s">
        <v>752</v>
      </c>
      <c r="G268" s="106"/>
      <c r="H268" s="106"/>
      <c r="I268" s="106"/>
    </row>
    <row r="269" customFormat="false" ht="15" hidden="false" customHeight="false" outlineLevel="0" collapsed="false">
      <c r="B269" s="106"/>
      <c r="C269" s="106" t="n">
        <v>5</v>
      </c>
      <c r="D269" s="106" t="s">
        <v>634</v>
      </c>
      <c r="E269" s="106" t="s">
        <v>635</v>
      </c>
      <c r="F269" s="106" t="s">
        <v>754</v>
      </c>
      <c r="G269" s="106"/>
      <c r="H269" s="106"/>
      <c r="I269" s="106"/>
    </row>
    <row r="270" customFormat="false" ht="15" hidden="false" customHeight="false" outlineLevel="0" collapsed="false">
      <c r="B270" s="106"/>
      <c r="C270" s="106" t="n">
        <v>6</v>
      </c>
      <c r="D270" s="106" t="s">
        <v>644</v>
      </c>
      <c r="E270" s="106" t="s">
        <v>645</v>
      </c>
      <c r="F270" s="106" t="s">
        <v>755</v>
      </c>
      <c r="G270" s="106"/>
      <c r="H270" s="106"/>
      <c r="I270" s="106"/>
    </row>
    <row r="271" customFormat="false" ht="15" hidden="false" customHeight="false" outlineLevel="0" collapsed="false">
      <c r="B271" s="106"/>
      <c r="C271" s="106" t="n">
        <v>7</v>
      </c>
      <c r="D271" s="106" t="s">
        <v>648</v>
      </c>
      <c r="E271" s="106" t="s">
        <v>649</v>
      </c>
      <c r="F271" s="106" t="s">
        <v>754</v>
      </c>
      <c r="G271" s="106"/>
      <c r="H271" s="106"/>
      <c r="I271" s="106"/>
    </row>
    <row r="272" customFormat="false" ht="15" hidden="false" customHeight="false" outlineLevel="0" collapsed="false">
      <c r="B272" s="106"/>
      <c r="C272" s="106" t="n">
        <v>8</v>
      </c>
      <c r="D272" s="106" t="s">
        <v>700</v>
      </c>
      <c r="E272" s="106" t="s">
        <v>701</v>
      </c>
      <c r="F272" s="106" t="s">
        <v>754</v>
      </c>
      <c r="G272" s="106"/>
      <c r="H272" s="106"/>
      <c r="I272" s="106"/>
    </row>
    <row r="273" customFormat="false" ht="15" hidden="false" customHeight="false" outlineLevel="0" collapsed="false">
      <c r="B273" s="106"/>
      <c r="C273" s="106" t="n">
        <v>9</v>
      </c>
      <c r="D273" s="106" t="s">
        <v>706</v>
      </c>
      <c r="E273" s="106" t="s">
        <v>707</v>
      </c>
      <c r="F273" s="106" t="s">
        <v>754</v>
      </c>
      <c r="G273" s="106"/>
      <c r="H273" s="106"/>
      <c r="I273" s="106"/>
    </row>
    <row r="274" customFormat="false" ht="15" hidden="false" customHeight="false" outlineLevel="0" collapsed="false">
      <c r="B274" s="106"/>
      <c r="C274" s="106" t="n">
        <v>10</v>
      </c>
      <c r="D274" s="106" t="s">
        <v>708</v>
      </c>
      <c r="E274" s="106" t="s">
        <v>709</v>
      </c>
      <c r="F274" s="106" t="s">
        <v>751</v>
      </c>
      <c r="G274" s="106"/>
      <c r="H274" s="106"/>
      <c r="I274" s="106"/>
    </row>
    <row r="275" customFormat="false" ht="15" hidden="false" customHeight="false" outlineLevel="0" collapsed="false">
      <c r="B275" s="106"/>
      <c r="C275" s="106" t="n">
        <v>11</v>
      </c>
      <c r="D275" s="106" t="s">
        <v>730</v>
      </c>
      <c r="E275" s="106" t="s">
        <v>731</v>
      </c>
      <c r="F275" s="106" t="s">
        <v>751</v>
      </c>
      <c r="G275" s="106"/>
      <c r="H275" s="106"/>
      <c r="I275" s="106"/>
    </row>
    <row r="276" customFormat="false" ht="15" hidden="false" customHeight="false" outlineLevel="0" collapsed="false">
      <c r="B276" s="106" t="s">
        <v>236</v>
      </c>
      <c r="C276" s="106"/>
      <c r="D276" s="106"/>
      <c r="E276" s="106"/>
      <c r="F276" s="106"/>
      <c r="G276" s="106"/>
      <c r="H276" s="106" t="n">
        <v>37</v>
      </c>
      <c r="I276" s="106" t="s">
        <v>399</v>
      </c>
    </row>
    <row r="277" customFormat="false" ht="15" hidden="false" customHeight="false" outlineLevel="0" collapsed="false">
      <c r="B277" s="106"/>
      <c r="C277" s="106"/>
      <c r="D277" s="106"/>
      <c r="E277" s="106"/>
      <c r="F277" s="106"/>
      <c r="G277" s="106"/>
      <c r="H277" s="106"/>
      <c r="I277" s="106"/>
    </row>
    <row r="278" customFormat="false" ht="15" hidden="false" customHeight="false" outlineLevel="0" collapsed="false">
      <c r="B278" s="106"/>
      <c r="C278" s="106" t="s">
        <v>325</v>
      </c>
      <c r="D278" s="106" t="s">
        <v>749</v>
      </c>
      <c r="E278" s="106" t="s">
        <v>537</v>
      </c>
      <c r="F278" s="106" t="s">
        <v>750</v>
      </c>
      <c r="G278" s="106"/>
      <c r="H278" s="106"/>
      <c r="I278" s="106"/>
    </row>
    <row r="279" customFormat="false" ht="15" hidden="false" customHeight="false" outlineLevel="0" collapsed="false">
      <c r="B279" s="106"/>
      <c r="C279" s="106" t="n">
        <v>1</v>
      </c>
      <c r="D279" s="106" t="s">
        <v>540</v>
      </c>
      <c r="E279" s="106" t="s">
        <v>541</v>
      </c>
      <c r="F279" s="106" t="s">
        <v>752</v>
      </c>
      <c r="G279" s="106"/>
      <c r="H279" s="106"/>
      <c r="I279" s="106"/>
    </row>
    <row r="280" customFormat="false" ht="15" hidden="false" customHeight="false" outlineLevel="0" collapsed="false">
      <c r="B280" s="106"/>
      <c r="C280" s="106" t="n">
        <v>2</v>
      </c>
      <c r="D280" s="106" t="s">
        <v>542</v>
      </c>
      <c r="E280" s="106" t="s">
        <v>543</v>
      </c>
      <c r="F280" s="106" t="s">
        <v>752</v>
      </c>
      <c r="G280" s="106"/>
      <c r="H280" s="106"/>
      <c r="I280" s="106"/>
    </row>
    <row r="281" customFormat="false" ht="15" hidden="false" customHeight="false" outlineLevel="0" collapsed="false">
      <c r="B281" s="106"/>
      <c r="C281" s="106" t="n">
        <v>3</v>
      </c>
      <c r="D281" s="106" t="s">
        <v>550</v>
      </c>
      <c r="E281" s="106" t="s">
        <v>551</v>
      </c>
      <c r="F281" s="106" t="s">
        <v>751</v>
      </c>
      <c r="G281" s="106"/>
      <c r="H281" s="106"/>
      <c r="I281" s="106"/>
    </row>
    <row r="282" customFormat="false" ht="15" hidden="false" customHeight="false" outlineLevel="0" collapsed="false">
      <c r="B282" s="106"/>
      <c r="C282" s="106" t="n">
        <v>4</v>
      </c>
      <c r="D282" s="106" t="s">
        <v>554</v>
      </c>
      <c r="E282" s="106" t="s">
        <v>555</v>
      </c>
      <c r="F282" s="106" t="s">
        <v>752</v>
      </c>
      <c r="G282" s="106"/>
      <c r="H282" s="106"/>
      <c r="I282" s="106"/>
    </row>
    <row r="283" customFormat="false" ht="15" hidden="false" customHeight="false" outlineLevel="0" collapsed="false">
      <c r="B283" s="106"/>
      <c r="C283" s="106" t="n">
        <v>5</v>
      </c>
      <c r="D283" s="106" t="s">
        <v>556</v>
      </c>
      <c r="E283" s="106" t="s">
        <v>557</v>
      </c>
      <c r="F283" s="106" t="s">
        <v>751</v>
      </c>
      <c r="G283" s="106"/>
      <c r="H283" s="106"/>
      <c r="I283" s="106"/>
    </row>
    <row r="284" customFormat="false" ht="15" hidden="false" customHeight="false" outlineLevel="0" collapsed="false">
      <c r="B284" s="106"/>
      <c r="C284" s="106" t="n">
        <v>6</v>
      </c>
      <c r="D284" s="106" t="s">
        <v>562</v>
      </c>
      <c r="E284" s="106" t="s">
        <v>563</v>
      </c>
      <c r="F284" s="106" t="s">
        <v>752</v>
      </c>
      <c r="G284" s="106"/>
      <c r="H284" s="106"/>
      <c r="I284" s="106"/>
    </row>
    <row r="285" customFormat="false" ht="15" hidden="false" customHeight="false" outlineLevel="0" collapsed="false">
      <c r="B285" s="106"/>
      <c r="C285" s="106" t="n">
        <v>7</v>
      </c>
      <c r="D285" s="106" t="s">
        <v>574</v>
      </c>
      <c r="E285" s="106" t="s">
        <v>575</v>
      </c>
      <c r="F285" s="106" t="s">
        <v>754</v>
      </c>
      <c r="G285" s="106"/>
      <c r="H285" s="106"/>
      <c r="I285" s="106"/>
    </row>
    <row r="286" customFormat="false" ht="15" hidden="false" customHeight="false" outlineLevel="0" collapsed="false">
      <c r="B286" s="106"/>
      <c r="C286" s="106" t="n">
        <v>8</v>
      </c>
      <c r="D286" s="106" t="s">
        <v>578</v>
      </c>
      <c r="E286" s="106" t="s">
        <v>579</v>
      </c>
      <c r="F286" s="106" t="s">
        <v>754</v>
      </c>
      <c r="G286" s="106"/>
      <c r="H286" s="106"/>
      <c r="I286" s="106"/>
    </row>
    <row r="287" customFormat="false" ht="15" hidden="false" customHeight="false" outlineLevel="0" collapsed="false">
      <c r="B287" s="106"/>
      <c r="C287" s="106" t="n">
        <v>9</v>
      </c>
      <c r="D287" s="106" t="s">
        <v>586</v>
      </c>
      <c r="E287" s="106" t="s">
        <v>587</v>
      </c>
      <c r="F287" s="106" t="s">
        <v>751</v>
      </c>
      <c r="G287" s="106"/>
      <c r="H287" s="106"/>
      <c r="I287" s="106"/>
    </row>
    <row r="288" customFormat="false" ht="15" hidden="false" customHeight="false" outlineLevel="0" collapsed="false">
      <c r="B288" s="106"/>
      <c r="C288" s="106" t="n">
        <v>10</v>
      </c>
      <c r="D288" s="106" t="s">
        <v>604</v>
      </c>
      <c r="E288" s="106" t="s">
        <v>605</v>
      </c>
      <c r="F288" s="106" t="s">
        <v>754</v>
      </c>
      <c r="G288" s="106"/>
      <c r="H288" s="106"/>
      <c r="I288" s="106"/>
    </row>
    <row r="289" customFormat="false" ht="15" hidden="false" customHeight="false" outlineLevel="0" collapsed="false">
      <c r="B289" s="106"/>
      <c r="C289" s="106" t="n">
        <v>11</v>
      </c>
      <c r="D289" s="106" t="s">
        <v>610</v>
      </c>
      <c r="E289" s="106" t="s">
        <v>611</v>
      </c>
      <c r="F289" s="106" t="s">
        <v>754</v>
      </c>
      <c r="G289" s="106"/>
      <c r="H289" s="106"/>
      <c r="I289" s="106"/>
    </row>
    <row r="290" customFormat="false" ht="15" hidden="false" customHeight="false" outlineLevel="0" collapsed="false">
      <c r="B290" s="106"/>
      <c r="C290" s="106" t="n">
        <v>12</v>
      </c>
      <c r="D290" s="106" t="s">
        <v>616</v>
      </c>
      <c r="E290" s="106" t="s">
        <v>617</v>
      </c>
      <c r="F290" s="106" t="s">
        <v>751</v>
      </c>
      <c r="G290" s="106"/>
      <c r="H290" s="106"/>
      <c r="I290" s="106"/>
    </row>
    <row r="291" customFormat="false" ht="15" hidden="false" customHeight="false" outlineLevel="0" collapsed="false">
      <c r="B291" s="106"/>
      <c r="C291" s="106" t="n">
        <v>13</v>
      </c>
      <c r="D291" s="106" t="s">
        <v>630</v>
      </c>
      <c r="E291" s="106" t="s">
        <v>631</v>
      </c>
      <c r="F291" s="106" t="s">
        <v>754</v>
      </c>
      <c r="G291" s="106"/>
      <c r="H291" s="106"/>
      <c r="I291" s="106"/>
    </row>
    <row r="292" customFormat="false" ht="15" hidden="false" customHeight="false" outlineLevel="0" collapsed="false">
      <c r="B292" s="106"/>
      <c r="C292" s="106" t="n">
        <v>14</v>
      </c>
      <c r="D292" s="106" t="s">
        <v>632</v>
      </c>
      <c r="E292" s="106" t="s">
        <v>633</v>
      </c>
      <c r="F292" s="106" t="s">
        <v>754</v>
      </c>
      <c r="G292" s="106"/>
      <c r="H292" s="106"/>
      <c r="I292" s="106"/>
    </row>
    <row r="293" customFormat="false" ht="15" hidden="false" customHeight="false" outlineLevel="0" collapsed="false">
      <c r="B293" s="106"/>
      <c r="C293" s="106" t="n">
        <v>15</v>
      </c>
      <c r="D293" s="106" t="s">
        <v>634</v>
      </c>
      <c r="E293" s="106" t="s">
        <v>635</v>
      </c>
      <c r="F293" s="106" t="s">
        <v>754</v>
      </c>
      <c r="G293" s="106"/>
      <c r="H293" s="106"/>
      <c r="I293" s="106"/>
    </row>
    <row r="294" customFormat="false" ht="15" hidden="false" customHeight="false" outlineLevel="0" collapsed="false">
      <c r="B294" s="106"/>
      <c r="C294" s="106" t="n">
        <v>16</v>
      </c>
      <c r="D294" s="106" t="s">
        <v>640</v>
      </c>
      <c r="E294" s="106" t="s">
        <v>641</v>
      </c>
      <c r="F294" s="106" t="s">
        <v>754</v>
      </c>
      <c r="G294" s="106"/>
      <c r="H294" s="106"/>
      <c r="I294" s="106"/>
    </row>
    <row r="295" customFormat="false" ht="15" hidden="false" customHeight="false" outlineLevel="0" collapsed="false">
      <c r="B295" s="106"/>
      <c r="C295" s="106" t="n">
        <v>17</v>
      </c>
      <c r="D295" s="106" t="s">
        <v>648</v>
      </c>
      <c r="E295" s="106" t="s">
        <v>649</v>
      </c>
      <c r="F295" s="106" t="s">
        <v>751</v>
      </c>
      <c r="G295" s="106"/>
      <c r="H295" s="106"/>
      <c r="I295" s="106"/>
    </row>
    <row r="296" customFormat="false" ht="15" hidden="false" customHeight="false" outlineLevel="0" collapsed="false">
      <c r="B296" s="106"/>
      <c r="C296" s="106" t="n">
        <v>18</v>
      </c>
      <c r="D296" s="106" t="s">
        <v>650</v>
      </c>
      <c r="E296" s="106" t="s">
        <v>651</v>
      </c>
      <c r="F296" s="106" t="s">
        <v>754</v>
      </c>
      <c r="G296" s="106"/>
      <c r="H296" s="106"/>
      <c r="I296" s="106"/>
    </row>
    <row r="297" customFormat="false" ht="15" hidden="false" customHeight="false" outlineLevel="0" collapsed="false">
      <c r="B297" s="106"/>
      <c r="C297" s="106" t="n">
        <v>19</v>
      </c>
      <c r="D297" s="106" t="s">
        <v>654</v>
      </c>
      <c r="E297" s="106" t="s">
        <v>655</v>
      </c>
      <c r="F297" s="106" t="s">
        <v>754</v>
      </c>
      <c r="G297" s="106"/>
      <c r="H297" s="106"/>
      <c r="I297" s="106"/>
    </row>
    <row r="298" customFormat="false" ht="15" hidden="false" customHeight="false" outlineLevel="0" collapsed="false">
      <c r="B298" s="106"/>
      <c r="C298" s="106" t="n">
        <v>20</v>
      </c>
      <c r="D298" s="106" t="s">
        <v>658</v>
      </c>
      <c r="E298" s="106" t="s">
        <v>659</v>
      </c>
      <c r="F298" s="106" t="s">
        <v>753</v>
      </c>
      <c r="G298" s="106"/>
      <c r="H298" s="106"/>
      <c r="I298" s="106"/>
    </row>
    <row r="299" customFormat="false" ht="15" hidden="false" customHeight="false" outlineLevel="0" collapsed="false">
      <c r="B299" s="106"/>
      <c r="C299" s="106" t="n">
        <v>21</v>
      </c>
      <c r="D299" s="106" t="s">
        <v>666</v>
      </c>
      <c r="E299" s="106" t="s">
        <v>667</v>
      </c>
      <c r="F299" s="106" t="s">
        <v>752</v>
      </c>
      <c r="G299" s="106"/>
      <c r="H299" s="106"/>
      <c r="I299" s="106"/>
    </row>
    <row r="300" customFormat="false" ht="15" hidden="false" customHeight="false" outlineLevel="0" collapsed="false">
      <c r="B300" s="106"/>
      <c r="C300" s="106" t="n">
        <v>22</v>
      </c>
      <c r="D300" s="106" t="s">
        <v>668</v>
      </c>
      <c r="E300" s="106" t="s">
        <v>669</v>
      </c>
      <c r="F300" s="106" t="s">
        <v>752</v>
      </c>
      <c r="G300" s="106"/>
      <c r="H300" s="106"/>
      <c r="I300" s="106"/>
    </row>
    <row r="301" customFormat="false" ht="15" hidden="false" customHeight="false" outlineLevel="0" collapsed="false">
      <c r="B301" s="106"/>
      <c r="C301" s="106" t="n">
        <v>23</v>
      </c>
      <c r="D301" s="106" t="s">
        <v>674</v>
      </c>
      <c r="E301" s="106" t="s">
        <v>675</v>
      </c>
      <c r="F301" s="106" t="s">
        <v>751</v>
      </c>
      <c r="G301" s="106"/>
      <c r="H301" s="106"/>
      <c r="I301" s="106"/>
    </row>
    <row r="302" customFormat="false" ht="15" hidden="false" customHeight="false" outlineLevel="0" collapsed="false">
      <c r="B302" s="106"/>
      <c r="C302" s="106" t="n">
        <v>24</v>
      </c>
      <c r="D302" s="106" t="s">
        <v>678</v>
      </c>
      <c r="E302" s="106" t="s">
        <v>679</v>
      </c>
      <c r="F302" s="106" t="s">
        <v>751</v>
      </c>
      <c r="G302" s="106"/>
      <c r="H302" s="106"/>
      <c r="I302" s="106"/>
    </row>
    <row r="303" customFormat="false" ht="15" hidden="false" customHeight="false" outlineLevel="0" collapsed="false">
      <c r="B303" s="106"/>
      <c r="C303" s="106" t="n">
        <v>25</v>
      </c>
      <c r="D303" s="106" t="s">
        <v>680</v>
      </c>
      <c r="E303" s="106" t="s">
        <v>681</v>
      </c>
      <c r="F303" s="106" t="s">
        <v>753</v>
      </c>
      <c r="G303" s="106"/>
      <c r="H303" s="106"/>
      <c r="I303" s="106"/>
    </row>
    <row r="304" customFormat="false" ht="15" hidden="false" customHeight="false" outlineLevel="0" collapsed="false">
      <c r="B304" s="106"/>
      <c r="C304" s="106" t="n">
        <v>26</v>
      </c>
      <c r="D304" s="106" t="s">
        <v>692</v>
      </c>
      <c r="E304" s="106" t="s">
        <v>693</v>
      </c>
      <c r="F304" s="106" t="s">
        <v>751</v>
      </c>
      <c r="G304" s="106"/>
      <c r="H304" s="106"/>
      <c r="I304" s="106"/>
    </row>
    <row r="305" customFormat="false" ht="15" hidden="false" customHeight="false" outlineLevel="0" collapsed="false">
      <c r="B305" s="106"/>
      <c r="C305" s="106" t="n">
        <v>27</v>
      </c>
      <c r="D305" s="106" t="s">
        <v>694</v>
      </c>
      <c r="E305" s="106" t="s">
        <v>695</v>
      </c>
      <c r="F305" s="106" t="s">
        <v>754</v>
      </c>
      <c r="G305" s="106"/>
      <c r="H305" s="106"/>
      <c r="I305" s="106"/>
    </row>
    <row r="306" customFormat="false" ht="15" hidden="false" customHeight="false" outlineLevel="0" collapsed="false">
      <c r="B306" s="106"/>
      <c r="C306" s="106" t="n">
        <v>28</v>
      </c>
      <c r="D306" s="106" t="s">
        <v>696</v>
      </c>
      <c r="E306" s="106" t="s">
        <v>697</v>
      </c>
      <c r="F306" s="106" t="s">
        <v>752</v>
      </c>
      <c r="G306" s="106"/>
      <c r="H306" s="106"/>
      <c r="I306" s="106"/>
    </row>
    <row r="307" customFormat="false" ht="15" hidden="false" customHeight="false" outlineLevel="0" collapsed="false">
      <c r="B307" s="106"/>
      <c r="C307" s="106" t="n">
        <v>29</v>
      </c>
      <c r="D307" s="106" t="s">
        <v>698</v>
      </c>
      <c r="E307" s="106" t="s">
        <v>699</v>
      </c>
      <c r="F307" s="106" t="s">
        <v>755</v>
      </c>
      <c r="G307" s="106"/>
      <c r="H307" s="106"/>
      <c r="I307" s="106"/>
    </row>
    <row r="308" customFormat="false" ht="15" hidden="false" customHeight="false" outlineLevel="0" collapsed="false">
      <c r="B308" s="106"/>
      <c r="C308" s="106" t="n">
        <v>30</v>
      </c>
      <c r="D308" s="106" t="s">
        <v>706</v>
      </c>
      <c r="E308" s="106" t="s">
        <v>707</v>
      </c>
      <c r="F308" s="106" t="s">
        <v>754</v>
      </c>
      <c r="G308" s="106"/>
      <c r="H308" s="106"/>
      <c r="I308" s="106"/>
    </row>
    <row r="309" customFormat="false" ht="15" hidden="false" customHeight="false" outlineLevel="0" collapsed="false">
      <c r="B309" s="106"/>
      <c r="C309" s="106" t="n">
        <v>31</v>
      </c>
      <c r="D309" s="106" t="s">
        <v>708</v>
      </c>
      <c r="E309" s="106" t="s">
        <v>709</v>
      </c>
      <c r="F309" s="106" t="s">
        <v>751</v>
      </c>
      <c r="G309" s="106"/>
      <c r="H309" s="106"/>
      <c r="I309" s="106"/>
    </row>
    <row r="310" customFormat="false" ht="15" hidden="false" customHeight="false" outlineLevel="0" collapsed="false">
      <c r="B310" s="106"/>
      <c r="C310" s="106" t="n">
        <v>32</v>
      </c>
      <c r="D310" s="106" t="s">
        <v>714</v>
      </c>
      <c r="E310" s="106" t="s">
        <v>715</v>
      </c>
      <c r="F310" s="106" t="s">
        <v>755</v>
      </c>
      <c r="G310" s="106"/>
      <c r="H310" s="106"/>
      <c r="I310" s="106"/>
    </row>
    <row r="311" customFormat="false" ht="15" hidden="false" customHeight="false" outlineLevel="0" collapsed="false">
      <c r="B311" s="106"/>
      <c r="C311" s="106" t="n">
        <v>33</v>
      </c>
      <c r="D311" s="106" t="s">
        <v>718</v>
      </c>
      <c r="E311" s="106" t="s">
        <v>719</v>
      </c>
      <c r="F311" s="106" t="s">
        <v>754</v>
      </c>
      <c r="G311" s="106"/>
      <c r="H311" s="106"/>
      <c r="I311" s="106"/>
    </row>
    <row r="312" customFormat="false" ht="15" hidden="false" customHeight="false" outlineLevel="0" collapsed="false">
      <c r="B312" s="106"/>
      <c r="C312" s="106" t="n">
        <v>34</v>
      </c>
      <c r="D312" s="106" t="s">
        <v>720</v>
      </c>
      <c r="E312" s="106" t="s">
        <v>721</v>
      </c>
      <c r="F312" s="106" t="s">
        <v>752</v>
      </c>
      <c r="G312" s="106"/>
      <c r="H312" s="106"/>
      <c r="I312" s="106"/>
    </row>
    <row r="313" customFormat="false" ht="15" hidden="false" customHeight="false" outlineLevel="0" collapsed="false">
      <c r="B313" s="106"/>
      <c r="C313" s="106" t="n">
        <v>35</v>
      </c>
      <c r="D313" s="106" t="s">
        <v>722</v>
      </c>
      <c r="E313" s="106" t="s">
        <v>723</v>
      </c>
      <c r="F313" s="106" t="s">
        <v>752</v>
      </c>
      <c r="G313" s="106"/>
      <c r="H313" s="106"/>
      <c r="I313" s="106"/>
    </row>
    <row r="314" customFormat="false" ht="15" hidden="false" customHeight="false" outlineLevel="0" collapsed="false">
      <c r="B314" s="106"/>
      <c r="C314" s="106" t="n">
        <v>36</v>
      </c>
      <c r="D314" s="106" t="s">
        <v>732</v>
      </c>
      <c r="E314" s="106" t="s">
        <v>733</v>
      </c>
      <c r="F314" s="106" t="s">
        <v>752</v>
      </c>
      <c r="G314" s="106"/>
      <c r="H314" s="106"/>
      <c r="I314" s="106"/>
    </row>
    <row r="315" customFormat="false" ht="15" hidden="false" customHeight="false" outlineLevel="0" collapsed="false">
      <c r="B315" s="106"/>
      <c r="C315" s="106" t="n">
        <v>37</v>
      </c>
      <c r="D315" s="106" t="s">
        <v>734</v>
      </c>
      <c r="E315" s="106" t="s">
        <v>735</v>
      </c>
      <c r="F315" s="106" t="s">
        <v>751</v>
      </c>
      <c r="G315" s="106"/>
      <c r="H315" s="106"/>
      <c r="I315" s="106"/>
    </row>
    <row r="316" customFormat="false" ht="15" hidden="false" customHeight="false" outlineLevel="0" collapsed="false">
      <c r="B316" s="106" t="s">
        <v>344</v>
      </c>
      <c r="C316" s="106"/>
      <c r="D316" s="106"/>
      <c r="E316" s="106"/>
      <c r="F316" s="106"/>
      <c r="G316" s="106"/>
      <c r="H316" s="106" t="n">
        <v>22</v>
      </c>
      <c r="I316" s="106" t="s">
        <v>399</v>
      </c>
    </row>
    <row r="317" customFormat="false" ht="15" hidden="false" customHeight="false" outlineLevel="0" collapsed="false">
      <c r="B317" s="106"/>
      <c r="C317" s="106"/>
      <c r="D317" s="106"/>
      <c r="E317" s="106"/>
      <c r="F317" s="106"/>
      <c r="G317" s="106"/>
      <c r="H317" s="106"/>
      <c r="I317" s="106"/>
    </row>
    <row r="318" customFormat="false" ht="15" hidden="false" customHeight="false" outlineLevel="0" collapsed="false">
      <c r="B318" s="106"/>
      <c r="C318" s="106" t="s">
        <v>325</v>
      </c>
      <c r="D318" s="106" t="s">
        <v>749</v>
      </c>
      <c r="E318" s="106" t="s">
        <v>537</v>
      </c>
      <c r="F318" s="106" t="s">
        <v>750</v>
      </c>
      <c r="G318" s="106"/>
      <c r="H318" s="106"/>
      <c r="I318" s="106"/>
    </row>
    <row r="319" customFormat="false" ht="15" hidden="false" customHeight="false" outlineLevel="0" collapsed="false">
      <c r="B319" s="106"/>
      <c r="C319" s="106" t="n">
        <v>1</v>
      </c>
      <c r="D319" s="106" t="s">
        <v>540</v>
      </c>
      <c r="E319" s="106" t="s">
        <v>541</v>
      </c>
      <c r="F319" s="106" t="s">
        <v>752</v>
      </c>
      <c r="G319" s="106"/>
      <c r="H319" s="106"/>
      <c r="I319" s="106"/>
    </row>
    <row r="320" customFormat="false" ht="15" hidden="false" customHeight="false" outlineLevel="0" collapsed="false">
      <c r="B320" s="106"/>
      <c r="C320" s="106" t="n">
        <v>2</v>
      </c>
      <c r="D320" s="106" t="s">
        <v>554</v>
      </c>
      <c r="E320" s="106" t="s">
        <v>555</v>
      </c>
      <c r="F320" s="106" t="s">
        <v>751</v>
      </c>
      <c r="G320" s="106"/>
      <c r="H320" s="106"/>
      <c r="I320" s="106"/>
    </row>
    <row r="321" customFormat="false" ht="15" hidden="false" customHeight="false" outlineLevel="0" collapsed="false">
      <c r="B321" s="106"/>
      <c r="C321" s="106" t="n">
        <v>3</v>
      </c>
      <c r="D321" s="106" t="s">
        <v>562</v>
      </c>
      <c r="E321" s="106" t="s">
        <v>563</v>
      </c>
      <c r="F321" s="106" t="s">
        <v>752</v>
      </c>
      <c r="G321" s="106"/>
      <c r="H321" s="106"/>
      <c r="I321" s="106"/>
    </row>
    <row r="322" customFormat="false" ht="15" hidden="false" customHeight="false" outlineLevel="0" collapsed="false">
      <c r="B322" s="106"/>
      <c r="C322" s="106" t="n">
        <v>4</v>
      </c>
      <c r="D322" s="106" t="s">
        <v>574</v>
      </c>
      <c r="E322" s="106" t="s">
        <v>575</v>
      </c>
      <c r="F322" s="106" t="s">
        <v>754</v>
      </c>
      <c r="G322" s="106"/>
      <c r="H322" s="106"/>
      <c r="I322" s="106"/>
    </row>
    <row r="323" customFormat="false" ht="15" hidden="false" customHeight="false" outlineLevel="0" collapsed="false">
      <c r="B323" s="106"/>
      <c r="C323" s="106" t="n">
        <v>5</v>
      </c>
      <c r="D323" s="106" t="s">
        <v>578</v>
      </c>
      <c r="E323" s="106" t="s">
        <v>579</v>
      </c>
      <c r="F323" s="106" t="s">
        <v>754</v>
      </c>
      <c r="G323" s="106"/>
      <c r="H323" s="106"/>
      <c r="I323" s="106"/>
    </row>
    <row r="324" customFormat="false" ht="15" hidden="false" customHeight="false" outlineLevel="0" collapsed="false">
      <c r="B324" s="106"/>
      <c r="C324" s="106" t="n">
        <v>6</v>
      </c>
      <c r="D324" s="106" t="s">
        <v>586</v>
      </c>
      <c r="E324" s="106" t="s">
        <v>587</v>
      </c>
      <c r="F324" s="106" t="s">
        <v>751</v>
      </c>
      <c r="G324" s="106"/>
      <c r="H324" s="106"/>
      <c r="I324" s="106"/>
    </row>
    <row r="325" customFormat="false" ht="15" hidden="false" customHeight="false" outlineLevel="0" collapsed="false">
      <c r="B325" s="106"/>
      <c r="C325" s="106" t="n">
        <v>7</v>
      </c>
      <c r="D325" s="106" t="s">
        <v>604</v>
      </c>
      <c r="E325" s="106" t="s">
        <v>605</v>
      </c>
      <c r="F325" s="106" t="s">
        <v>754</v>
      </c>
      <c r="G325" s="106"/>
      <c r="H325" s="106"/>
      <c r="I325" s="106"/>
    </row>
    <row r="326" customFormat="false" ht="15" hidden="false" customHeight="false" outlineLevel="0" collapsed="false">
      <c r="B326" s="106"/>
      <c r="C326" s="106" t="n">
        <v>8</v>
      </c>
      <c r="D326" s="106" t="s">
        <v>632</v>
      </c>
      <c r="E326" s="106" t="s">
        <v>633</v>
      </c>
      <c r="F326" s="106" t="s">
        <v>752</v>
      </c>
      <c r="G326" s="106"/>
      <c r="H326" s="106"/>
      <c r="I326" s="106"/>
    </row>
    <row r="327" customFormat="false" ht="15" hidden="false" customHeight="false" outlineLevel="0" collapsed="false">
      <c r="B327" s="106"/>
      <c r="C327" s="106" t="n">
        <v>9</v>
      </c>
      <c r="D327" s="106" t="s">
        <v>640</v>
      </c>
      <c r="E327" s="106" t="s">
        <v>641</v>
      </c>
      <c r="F327" s="106" t="s">
        <v>754</v>
      </c>
      <c r="G327" s="106"/>
      <c r="H327" s="106"/>
      <c r="I327" s="106"/>
    </row>
    <row r="328" customFormat="false" ht="15" hidden="false" customHeight="false" outlineLevel="0" collapsed="false">
      <c r="B328" s="106"/>
      <c r="C328" s="106" t="n">
        <v>10</v>
      </c>
      <c r="D328" s="106" t="s">
        <v>654</v>
      </c>
      <c r="E328" s="106" t="s">
        <v>655</v>
      </c>
      <c r="F328" s="106" t="s">
        <v>754</v>
      </c>
      <c r="G328" s="106"/>
      <c r="H328" s="106"/>
      <c r="I328" s="106"/>
    </row>
    <row r="329" customFormat="false" ht="15" hidden="false" customHeight="false" outlineLevel="0" collapsed="false">
      <c r="B329" s="106"/>
      <c r="C329" s="106" t="n">
        <v>11</v>
      </c>
      <c r="D329" s="106" t="s">
        <v>658</v>
      </c>
      <c r="E329" s="106" t="s">
        <v>659</v>
      </c>
      <c r="F329" s="106" t="s">
        <v>751</v>
      </c>
      <c r="G329" s="106"/>
      <c r="H329" s="106"/>
      <c r="I329" s="106"/>
    </row>
    <row r="330" customFormat="false" ht="15" hidden="false" customHeight="false" outlineLevel="0" collapsed="false">
      <c r="B330" s="106"/>
      <c r="C330" s="106" t="n">
        <v>12</v>
      </c>
      <c r="D330" s="106" t="s">
        <v>668</v>
      </c>
      <c r="E330" s="106" t="s">
        <v>669</v>
      </c>
      <c r="F330" s="106" t="s">
        <v>752</v>
      </c>
      <c r="G330" s="106"/>
      <c r="H330" s="106"/>
      <c r="I330" s="106"/>
    </row>
    <row r="331" customFormat="false" ht="15" hidden="false" customHeight="false" outlineLevel="0" collapsed="false">
      <c r="B331" s="106"/>
      <c r="C331" s="106" t="n">
        <v>13</v>
      </c>
      <c r="D331" s="106" t="s">
        <v>670</v>
      </c>
      <c r="E331" s="106" t="s">
        <v>671</v>
      </c>
      <c r="F331" s="106" t="s">
        <v>754</v>
      </c>
      <c r="G331" s="106"/>
      <c r="H331" s="106"/>
      <c r="I331" s="106"/>
    </row>
    <row r="332" customFormat="false" ht="15" hidden="false" customHeight="false" outlineLevel="0" collapsed="false">
      <c r="B332" s="106"/>
      <c r="C332" s="106" t="n">
        <v>14</v>
      </c>
      <c r="D332" s="106" t="s">
        <v>676</v>
      </c>
      <c r="E332" s="106" t="s">
        <v>677</v>
      </c>
      <c r="F332" s="106" t="s">
        <v>751</v>
      </c>
      <c r="G332" s="106"/>
      <c r="H332" s="106"/>
      <c r="I332" s="106"/>
    </row>
    <row r="333" customFormat="false" ht="15" hidden="false" customHeight="false" outlineLevel="0" collapsed="false">
      <c r="B333" s="106"/>
      <c r="C333" s="106" t="n">
        <v>15</v>
      </c>
      <c r="D333" s="106" t="s">
        <v>682</v>
      </c>
      <c r="E333" s="106" t="s">
        <v>683</v>
      </c>
      <c r="F333" s="106" t="s">
        <v>755</v>
      </c>
      <c r="G333" s="106"/>
      <c r="H333" s="106"/>
      <c r="I333" s="106"/>
    </row>
    <row r="334" customFormat="false" ht="15" hidden="false" customHeight="false" outlineLevel="0" collapsed="false">
      <c r="B334" s="106"/>
      <c r="C334" s="106" t="n">
        <v>16</v>
      </c>
      <c r="D334" s="106" t="s">
        <v>692</v>
      </c>
      <c r="E334" s="106" t="s">
        <v>693</v>
      </c>
      <c r="F334" s="106" t="s">
        <v>751</v>
      </c>
      <c r="G334" s="106"/>
      <c r="H334" s="106"/>
      <c r="I334" s="106"/>
    </row>
    <row r="335" customFormat="false" ht="15" hidden="false" customHeight="false" outlineLevel="0" collapsed="false">
      <c r="B335" s="106"/>
      <c r="C335" s="106" t="n">
        <v>17</v>
      </c>
      <c r="D335" s="106" t="s">
        <v>694</v>
      </c>
      <c r="E335" s="106" t="s">
        <v>695</v>
      </c>
      <c r="F335" s="106" t="s">
        <v>754</v>
      </c>
      <c r="G335" s="106"/>
      <c r="H335" s="106"/>
      <c r="I335" s="106"/>
    </row>
    <row r="336" customFormat="false" ht="15" hidden="false" customHeight="false" outlineLevel="0" collapsed="false">
      <c r="B336" s="106"/>
      <c r="C336" s="106" t="n">
        <v>18</v>
      </c>
      <c r="D336" s="106" t="s">
        <v>706</v>
      </c>
      <c r="E336" s="106" t="s">
        <v>707</v>
      </c>
      <c r="F336" s="106" t="s">
        <v>751</v>
      </c>
      <c r="G336" s="106"/>
      <c r="H336" s="106"/>
      <c r="I336" s="106"/>
    </row>
    <row r="337" customFormat="false" ht="15" hidden="false" customHeight="false" outlineLevel="0" collapsed="false">
      <c r="B337" s="106"/>
      <c r="C337" s="106" t="n">
        <v>19</v>
      </c>
      <c r="D337" s="106" t="s">
        <v>710</v>
      </c>
      <c r="E337" s="106" t="s">
        <v>711</v>
      </c>
      <c r="F337" s="106" t="s">
        <v>752</v>
      </c>
      <c r="G337" s="106"/>
      <c r="H337" s="106"/>
      <c r="I337" s="106"/>
    </row>
    <row r="338" customFormat="false" ht="15" hidden="false" customHeight="false" outlineLevel="0" collapsed="false">
      <c r="B338" s="106"/>
      <c r="C338" s="106" t="n">
        <v>20</v>
      </c>
      <c r="D338" s="106" t="s">
        <v>718</v>
      </c>
      <c r="E338" s="106" t="s">
        <v>719</v>
      </c>
      <c r="F338" s="106" t="s">
        <v>754</v>
      </c>
      <c r="G338" s="106"/>
      <c r="H338" s="106"/>
      <c r="I338" s="106"/>
    </row>
    <row r="339" customFormat="false" ht="15" hidden="false" customHeight="false" outlineLevel="0" collapsed="false">
      <c r="B339" s="106"/>
      <c r="C339" s="106" t="n">
        <v>21</v>
      </c>
      <c r="D339" s="106" t="s">
        <v>722</v>
      </c>
      <c r="E339" s="106" t="s">
        <v>723</v>
      </c>
      <c r="F339" s="106" t="s">
        <v>752</v>
      </c>
      <c r="G339" s="106"/>
      <c r="H339" s="106"/>
      <c r="I339" s="106"/>
    </row>
    <row r="340" customFormat="false" ht="15" hidden="false" customHeight="false" outlineLevel="0" collapsed="false">
      <c r="B340" s="106"/>
      <c r="C340" s="106" t="n">
        <v>22</v>
      </c>
      <c r="D340" s="106" t="s">
        <v>732</v>
      </c>
      <c r="E340" s="106" t="s">
        <v>733</v>
      </c>
      <c r="F340" s="106" t="s">
        <v>752</v>
      </c>
      <c r="G340" s="106"/>
      <c r="H340" s="106"/>
      <c r="I340" s="106"/>
    </row>
    <row r="341" customFormat="false" ht="15" hidden="false" customHeight="false" outlineLevel="0" collapsed="false">
      <c r="B341" s="106" t="s">
        <v>337</v>
      </c>
      <c r="C341" s="106"/>
      <c r="D341" s="106"/>
      <c r="E341" s="106"/>
      <c r="F341" s="106"/>
      <c r="G341" s="106"/>
      <c r="H341" s="106" t="n">
        <v>11</v>
      </c>
      <c r="I341" s="106" t="s">
        <v>399</v>
      </c>
    </row>
    <row r="342" customFormat="false" ht="15" hidden="false" customHeight="false" outlineLevel="0" collapsed="false">
      <c r="B342" s="106"/>
      <c r="C342" s="106"/>
      <c r="D342" s="106"/>
      <c r="E342" s="106"/>
      <c r="F342" s="106"/>
      <c r="G342" s="106"/>
      <c r="H342" s="106"/>
      <c r="I342" s="106"/>
    </row>
    <row r="343" customFormat="false" ht="15" hidden="false" customHeight="false" outlineLevel="0" collapsed="false">
      <c r="B343" s="106"/>
      <c r="C343" s="106" t="s">
        <v>325</v>
      </c>
      <c r="D343" s="106" t="s">
        <v>749</v>
      </c>
      <c r="E343" s="106" t="s">
        <v>537</v>
      </c>
      <c r="F343" s="106" t="s">
        <v>750</v>
      </c>
      <c r="G343" s="106"/>
      <c r="H343" s="106"/>
      <c r="I343" s="106"/>
    </row>
    <row r="344" customFormat="false" ht="15" hidden="false" customHeight="false" outlineLevel="0" collapsed="false">
      <c r="B344" s="106"/>
      <c r="C344" s="106" t="n">
        <v>1</v>
      </c>
      <c r="D344" s="106" t="s">
        <v>576</v>
      </c>
      <c r="E344" s="106" t="s">
        <v>577</v>
      </c>
      <c r="F344" s="106" t="s">
        <v>754</v>
      </c>
      <c r="G344" s="106"/>
      <c r="H344" s="106"/>
      <c r="I344" s="106"/>
    </row>
    <row r="345" customFormat="false" ht="15" hidden="false" customHeight="false" outlineLevel="0" collapsed="false">
      <c r="B345" s="106"/>
      <c r="C345" s="106" t="n">
        <v>2</v>
      </c>
      <c r="D345" s="106" t="s">
        <v>578</v>
      </c>
      <c r="E345" s="106" t="s">
        <v>579</v>
      </c>
      <c r="F345" s="106" t="s">
        <v>754</v>
      </c>
      <c r="G345" s="106"/>
      <c r="H345" s="106"/>
      <c r="I345" s="106"/>
    </row>
    <row r="346" customFormat="false" ht="15" hidden="false" customHeight="false" outlineLevel="0" collapsed="false">
      <c r="B346" s="106"/>
      <c r="C346" s="106" t="n">
        <v>3</v>
      </c>
      <c r="D346" s="106" t="s">
        <v>604</v>
      </c>
      <c r="E346" s="106" t="s">
        <v>605</v>
      </c>
      <c r="F346" s="106" t="s">
        <v>754</v>
      </c>
      <c r="G346" s="106"/>
      <c r="H346" s="106"/>
      <c r="I346" s="106"/>
    </row>
    <row r="347" customFormat="false" ht="15" hidden="false" customHeight="false" outlineLevel="0" collapsed="false">
      <c r="B347" s="106"/>
      <c r="C347" s="106" t="n">
        <v>4</v>
      </c>
      <c r="D347" s="106" t="s">
        <v>610</v>
      </c>
      <c r="E347" s="106" t="s">
        <v>611</v>
      </c>
      <c r="F347" s="106" t="s">
        <v>752</v>
      </c>
      <c r="G347" s="106"/>
      <c r="H347" s="106"/>
      <c r="I347" s="106"/>
    </row>
    <row r="348" customFormat="false" ht="15" hidden="false" customHeight="false" outlineLevel="0" collapsed="false">
      <c r="B348" s="106"/>
      <c r="C348" s="106" t="n">
        <v>5</v>
      </c>
      <c r="D348" s="106" t="s">
        <v>614</v>
      </c>
      <c r="E348" s="106" t="s">
        <v>615</v>
      </c>
      <c r="F348" s="106" t="s">
        <v>751</v>
      </c>
      <c r="G348" s="106"/>
      <c r="H348" s="106"/>
      <c r="I348" s="106"/>
    </row>
    <row r="349" customFormat="false" ht="15" hidden="false" customHeight="false" outlineLevel="0" collapsed="false">
      <c r="B349" s="106"/>
      <c r="C349" s="106" t="n">
        <v>6</v>
      </c>
      <c r="D349" s="106" t="s">
        <v>622</v>
      </c>
      <c r="E349" s="106" t="s">
        <v>623</v>
      </c>
      <c r="F349" s="106" t="s">
        <v>752</v>
      </c>
      <c r="G349" s="106"/>
      <c r="H349" s="106"/>
      <c r="I349" s="106"/>
    </row>
    <row r="350" customFormat="false" ht="15" hidden="false" customHeight="false" outlineLevel="0" collapsed="false">
      <c r="B350" s="106"/>
      <c r="C350" s="106" t="n">
        <v>7</v>
      </c>
      <c r="D350" s="106" t="s">
        <v>660</v>
      </c>
      <c r="E350" s="106" t="s">
        <v>661</v>
      </c>
      <c r="F350" s="106" t="s">
        <v>751</v>
      </c>
      <c r="G350" s="106"/>
      <c r="H350" s="106"/>
      <c r="I350" s="106"/>
    </row>
    <row r="351" customFormat="false" ht="15" hidden="false" customHeight="false" outlineLevel="0" collapsed="false">
      <c r="B351" s="106"/>
      <c r="C351" s="106" t="n">
        <v>8</v>
      </c>
      <c r="D351" s="106" t="s">
        <v>694</v>
      </c>
      <c r="E351" s="106" t="s">
        <v>695</v>
      </c>
      <c r="F351" s="106" t="s">
        <v>752</v>
      </c>
      <c r="G351" s="106"/>
      <c r="H351" s="106"/>
      <c r="I351" s="106"/>
    </row>
    <row r="352" customFormat="false" ht="15" hidden="false" customHeight="false" outlineLevel="0" collapsed="false">
      <c r="B352" s="106"/>
      <c r="C352" s="106" t="n">
        <v>9</v>
      </c>
      <c r="D352" s="106" t="s">
        <v>706</v>
      </c>
      <c r="E352" s="106" t="s">
        <v>707</v>
      </c>
      <c r="F352" s="106" t="s">
        <v>752</v>
      </c>
      <c r="G352" s="106"/>
      <c r="H352" s="106"/>
      <c r="I352" s="106"/>
    </row>
    <row r="353" customFormat="false" ht="15" hidden="false" customHeight="false" outlineLevel="0" collapsed="false">
      <c r="B353" s="106"/>
      <c r="C353" s="106" t="n">
        <v>10</v>
      </c>
      <c r="D353" s="106" t="s">
        <v>710</v>
      </c>
      <c r="E353" s="106" t="s">
        <v>711</v>
      </c>
      <c r="F353" s="106" t="s">
        <v>752</v>
      </c>
      <c r="G353" s="106"/>
      <c r="H353" s="106"/>
      <c r="I353" s="106"/>
    </row>
    <row r="354" customFormat="false" ht="15" hidden="false" customHeight="false" outlineLevel="0" collapsed="false">
      <c r="B354" s="106"/>
      <c r="C354" s="106" t="n">
        <v>11</v>
      </c>
      <c r="D354" s="106" t="s">
        <v>718</v>
      </c>
      <c r="E354" s="106" t="s">
        <v>719</v>
      </c>
      <c r="F354" s="106" t="s">
        <v>751</v>
      </c>
      <c r="G354" s="106"/>
      <c r="H354" s="106"/>
      <c r="I354" s="106"/>
    </row>
    <row r="355" customFormat="false" ht="15" hidden="false" customHeight="false" outlineLevel="0" collapsed="false">
      <c r="B355" s="106" t="s">
        <v>360</v>
      </c>
      <c r="C355" s="106"/>
      <c r="D355" s="106"/>
      <c r="E355" s="106"/>
      <c r="F355" s="106"/>
      <c r="G355" s="106"/>
      <c r="H355" s="106" t="n">
        <v>37</v>
      </c>
      <c r="I355" s="106" t="s">
        <v>399</v>
      </c>
    </row>
    <row r="356" customFormat="false" ht="15" hidden="false" customHeight="false" outlineLevel="0" collapsed="false">
      <c r="B356" s="106"/>
      <c r="C356" s="106"/>
      <c r="D356" s="106"/>
      <c r="E356" s="106"/>
      <c r="F356" s="106"/>
      <c r="G356" s="106"/>
      <c r="H356" s="106"/>
      <c r="I356" s="106"/>
    </row>
    <row r="357" customFormat="false" ht="15" hidden="false" customHeight="false" outlineLevel="0" collapsed="false">
      <c r="B357" s="106"/>
      <c r="C357" s="106" t="s">
        <v>325</v>
      </c>
      <c r="D357" s="106" t="s">
        <v>749</v>
      </c>
      <c r="E357" s="106" t="s">
        <v>537</v>
      </c>
      <c r="F357" s="106" t="s">
        <v>750</v>
      </c>
      <c r="G357" s="106"/>
      <c r="H357" s="106"/>
      <c r="I357" s="106"/>
    </row>
    <row r="358" customFormat="false" ht="15" hidden="false" customHeight="false" outlineLevel="0" collapsed="false">
      <c r="B358" s="106"/>
      <c r="C358" s="106" t="n">
        <v>1</v>
      </c>
      <c r="D358" s="106" t="s">
        <v>540</v>
      </c>
      <c r="E358" s="106" t="s">
        <v>541</v>
      </c>
      <c r="F358" s="106" t="s">
        <v>752</v>
      </c>
      <c r="G358" s="106"/>
      <c r="H358" s="106"/>
      <c r="I358" s="106"/>
    </row>
    <row r="359" customFormat="false" ht="15" hidden="false" customHeight="false" outlineLevel="0" collapsed="false">
      <c r="B359" s="106"/>
      <c r="C359" s="106" t="n">
        <v>2</v>
      </c>
      <c r="D359" s="106" t="s">
        <v>546</v>
      </c>
      <c r="E359" s="106" t="s">
        <v>547</v>
      </c>
      <c r="F359" s="106" t="s">
        <v>751</v>
      </c>
      <c r="G359" s="106"/>
      <c r="H359" s="106"/>
      <c r="I359" s="106"/>
    </row>
    <row r="360" customFormat="false" ht="15" hidden="false" customHeight="false" outlineLevel="0" collapsed="false">
      <c r="B360" s="106"/>
      <c r="C360" s="106" t="n">
        <v>3</v>
      </c>
      <c r="D360" s="106" t="s">
        <v>552</v>
      </c>
      <c r="E360" s="106" t="s">
        <v>553</v>
      </c>
      <c r="F360" s="106" t="s">
        <v>759</v>
      </c>
      <c r="G360" s="106"/>
      <c r="H360" s="106"/>
      <c r="I360" s="106"/>
    </row>
    <row r="361" customFormat="false" ht="15" hidden="false" customHeight="false" outlineLevel="0" collapsed="false">
      <c r="B361" s="106"/>
      <c r="C361" s="106" t="n">
        <v>4</v>
      </c>
      <c r="D361" s="106" t="s">
        <v>560</v>
      </c>
      <c r="E361" s="106" t="s">
        <v>561</v>
      </c>
      <c r="F361" s="106" t="s">
        <v>759</v>
      </c>
      <c r="G361" s="106"/>
      <c r="H361" s="106"/>
      <c r="I361" s="106"/>
    </row>
    <row r="362" customFormat="false" ht="15" hidden="false" customHeight="false" outlineLevel="0" collapsed="false">
      <c r="B362" s="106"/>
      <c r="C362" s="106" t="n">
        <v>5</v>
      </c>
      <c r="D362" s="106" t="s">
        <v>564</v>
      </c>
      <c r="E362" s="106" t="s">
        <v>565</v>
      </c>
      <c r="F362" s="106" t="s">
        <v>752</v>
      </c>
      <c r="G362" s="106"/>
      <c r="H362" s="106"/>
      <c r="I362" s="106"/>
    </row>
    <row r="363" customFormat="false" ht="15" hidden="false" customHeight="false" outlineLevel="0" collapsed="false">
      <c r="B363" s="106"/>
      <c r="C363" s="106" t="n">
        <v>6</v>
      </c>
      <c r="D363" s="106" t="s">
        <v>566</v>
      </c>
      <c r="E363" s="106" t="s">
        <v>567</v>
      </c>
      <c r="F363" s="106" t="s">
        <v>760</v>
      </c>
      <c r="G363" s="106"/>
      <c r="H363" s="106"/>
      <c r="I363" s="106"/>
    </row>
    <row r="364" customFormat="false" ht="15" hidden="false" customHeight="false" outlineLevel="0" collapsed="false">
      <c r="B364" s="106"/>
      <c r="C364" s="106" t="n">
        <v>7</v>
      </c>
      <c r="D364" s="106" t="s">
        <v>576</v>
      </c>
      <c r="E364" s="106" t="s">
        <v>577</v>
      </c>
      <c r="F364" s="106" t="s">
        <v>760</v>
      </c>
      <c r="G364" s="106"/>
      <c r="H364" s="106"/>
      <c r="I364" s="106"/>
    </row>
    <row r="365" customFormat="false" ht="15" hidden="false" customHeight="false" outlineLevel="0" collapsed="false">
      <c r="B365" s="106"/>
      <c r="C365" s="106" t="n">
        <v>8</v>
      </c>
      <c r="D365" s="106" t="s">
        <v>578</v>
      </c>
      <c r="E365" s="106" t="s">
        <v>579</v>
      </c>
      <c r="F365" s="106" t="s">
        <v>752</v>
      </c>
      <c r="G365" s="106"/>
      <c r="H365" s="106"/>
      <c r="I365" s="106"/>
    </row>
    <row r="366" customFormat="false" ht="15" hidden="false" customHeight="false" outlineLevel="0" collapsed="false">
      <c r="B366" s="106"/>
      <c r="C366" s="106" t="n">
        <v>9</v>
      </c>
      <c r="D366" s="106" t="s">
        <v>588</v>
      </c>
      <c r="E366" s="106" t="s">
        <v>589</v>
      </c>
      <c r="F366" s="106" t="s">
        <v>760</v>
      </c>
      <c r="G366" s="106"/>
      <c r="H366" s="106"/>
      <c r="I366" s="106"/>
    </row>
    <row r="367" customFormat="false" ht="15" hidden="false" customHeight="false" outlineLevel="0" collapsed="false">
      <c r="B367" s="106"/>
      <c r="C367" s="106" t="n">
        <v>10</v>
      </c>
      <c r="D367" s="106" t="s">
        <v>590</v>
      </c>
      <c r="E367" s="106" t="s">
        <v>591</v>
      </c>
      <c r="F367" s="106" t="s">
        <v>754</v>
      </c>
      <c r="G367" s="106"/>
      <c r="H367" s="106"/>
      <c r="I367" s="106"/>
    </row>
    <row r="368" customFormat="false" ht="15" hidden="false" customHeight="false" outlineLevel="0" collapsed="false">
      <c r="B368" s="106"/>
      <c r="C368" s="106" t="n">
        <v>11</v>
      </c>
      <c r="D368" s="106" t="s">
        <v>592</v>
      </c>
      <c r="E368" s="106" t="s">
        <v>593</v>
      </c>
      <c r="F368" s="106" t="s">
        <v>754</v>
      </c>
      <c r="G368" s="106"/>
      <c r="H368" s="106"/>
      <c r="I368" s="106"/>
    </row>
    <row r="369" customFormat="false" ht="15" hidden="false" customHeight="false" outlineLevel="0" collapsed="false">
      <c r="B369" s="106"/>
      <c r="C369" s="106" t="n">
        <v>12</v>
      </c>
      <c r="D369" s="106" t="s">
        <v>604</v>
      </c>
      <c r="E369" s="106" t="s">
        <v>605</v>
      </c>
      <c r="F369" s="106" t="s">
        <v>754</v>
      </c>
      <c r="G369" s="106"/>
      <c r="H369" s="106"/>
      <c r="I369" s="106"/>
    </row>
    <row r="370" customFormat="false" ht="15" hidden="false" customHeight="false" outlineLevel="0" collapsed="false">
      <c r="B370" s="106"/>
      <c r="C370" s="106" t="n">
        <v>13</v>
      </c>
      <c r="D370" s="106" t="s">
        <v>608</v>
      </c>
      <c r="E370" s="106" t="s">
        <v>609</v>
      </c>
      <c r="F370" s="106" t="s">
        <v>754</v>
      </c>
      <c r="G370" s="106"/>
      <c r="H370" s="106"/>
      <c r="I370" s="106"/>
    </row>
    <row r="371" customFormat="false" ht="15" hidden="false" customHeight="false" outlineLevel="0" collapsed="false">
      <c r="B371" s="106"/>
      <c r="C371" s="106" t="n">
        <v>14</v>
      </c>
      <c r="D371" s="106" t="s">
        <v>610</v>
      </c>
      <c r="E371" s="106" t="s">
        <v>611</v>
      </c>
      <c r="F371" s="106" t="s">
        <v>754</v>
      </c>
      <c r="G371" s="106"/>
      <c r="H371" s="106"/>
      <c r="I371" s="106"/>
    </row>
    <row r="372" customFormat="false" ht="15" hidden="false" customHeight="false" outlineLevel="0" collapsed="false">
      <c r="B372" s="106"/>
      <c r="C372" s="106" t="n">
        <v>15</v>
      </c>
      <c r="D372" s="106" t="s">
        <v>614</v>
      </c>
      <c r="E372" s="106" t="s">
        <v>615</v>
      </c>
      <c r="F372" s="106" t="s">
        <v>755</v>
      </c>
      <c r="G372" s="106"/>
      <c r="H372" s="106"/>
      <c r="I372" s="106"/>
    </row>
    <row r="373" customFormat="false" ht="15" hidden="false" customHeight="false" outlineLevel="0" collapsed="false">
      <c r="B373" s="106"/>
      <c r="C373" s="106" t="n">
        <v>16</v>
      </c>
      <c r="D373" s="106" t="s">
        <v>620</v>
      </c>
      <c r="E373" s="106" t="s">
        <v>621</v>
      </c>
      <c r="F373" s="106" t="s">
        <v>754</v>
      </c>
      <c r="G373" s="106"/>
      <c r="H373" s="106"/>
      <c r="I373" s="106"/>
    </row>
    <row r="374" customFormat="false" ht="15" hidden="false" customHeight="false" outlineLevel="0" collapsed="false">
      <c r="B374" s="106"/>
      <c r="C374" s="106" t="n">
        <v>17</v>
      </c>
      <c r="D374" s="106" t="s">
        <v>628</v>
      </c>
      <c r="E374" s="106" t="s">
        <v>629</v>
      </c>
      <c r="F374" s="106" t="s">
        <v>754</v>
      </c>
      <c r="G374" s="106"/>
      <c r="H374" s="106"/>
      <c r="I374" s="106"/>
    </row>
    <row r="375" customFormat="false" ht="15" hidden="false" customHeight="false" outlineLevel="0" collapsed="false">
      <c r="B375" s="106"/>
      <c r="C375" s="106" t="n">
        <v>18</v>
      </c>
      <c r="D375" s="106" t="s">
        <v>630</v>
      </c>
      <c r="E375" s="106" t="s">
        <v>631</v>
      </c>
      <c r="F375" s="106" t="s">
        <v>760</v>
      </c>
      <c r="G375" s="106"/>
      <c r="H375" s="106"/>
      <c r="I375" s="106"/>
    </row>
    <row r="376" customFormat="false" ht="15" hidden="false" customHeight="false" outlineLevel="0" collapsed="false">
      <c r="B376" s="106"/>
      <c r="C376" s="106" t="n">
        <v>19</v>
      </c>
      <c r="D376" s="106" t="s">
        <v>634</v>
      </c>
      <c r="E376" s="106" t="s">
        <v>635</v>
      </c>
      <c r="F376" s="106" t="s">
        <v>754</v>
      </c>
      <c r="G376" s="106"/>
      <c r="H376" s="106"/>
      <c r="I376" s="106"/>
    </row>
    <row r="377" customFormat="false" ht="15" hidden="false" customHeight="false" outlineLevel="0" collapsed="false">
      <c r="B377" s="106"/>
      <c r="C377" s="106" t="n">
        <v>20</v>
      </c>
      <c r="D377" s="106" t="s">
        <v>638</v>
      </c>
      <c r="E377" s="106" t="s">
        <v>639</v>
      </c>
      <c r="F377" s="106" t="s">
        <v>760</v>
      </c>
      <c r="G377" s="106"/>
      <c r="H377" s="106"/>
      <c r="I377" s="106"/>
    </row>
    <row r="378" customFormat="false" ht="15" hidden="false" customHeight="false" outlineLevel="0" collapsed="false">
      <c r="B378" s="106"/>
      <c r="C378" s="106" t="n">
        <v>21</v>
      </c>
      <c r="D378" s="106" t="s">
        <v>642</v>
      </c>
      <c r="E378" s="106" t="s">
        <v>643</v>
      </c>
      <c r="F378" s="106" t="s">
        <v>754</v>
      </c>
      <c r="G378" s="106"/>
      <c r="H378" s="106"/>
      <c r="I378" s="106"/>
    </row>
    <row r="379" customFormat="false" ht="15" hidden="false" customHeight="false" outlineLevel="0" collapsed="false">
      <c r="B379" s="106"/>
      <c r="C379" s="106" t="n">
        <v>22</v>
      </c>
      <c r="D379" s="106" t="s">
        <v>648</v>
      </c>
      <c r="E379" s="106" t="s">
        <v>649</v>
      </c>
      <c r="F379" s="106" t="s">
        <v>752</v>
      </c>
      <c r="G379" s="106"/>
      <c r="H379" s="106"/>
      <c r="I379" s="106"/>
    </row>
    <row r="380" customFormat="false" ht="15" hidden="false" customHeight="false" outlineLevel="0" collapsed="false">
      <c r="B380" s="106"/>
      <c r="C380" s="106" t="n">
        <v>23</v>
      </c>
      <c r="D380" s="106" t="s">
        <v>652</v>
      </c>
      <c r="E380" s="106" t="s">
        <v>653</v>
      </c>
      <c r="F380" s="106" t="s">
        <v>754</v>
      </c>
      <c r="G380" s="106"/>
      <c r="H380" s="106"/>
      <c r="I380" s="106"/>
    </row>
    <row r="381" customFormat="false" ht="15" hidden="false" customHeight="false" outlineLevel="0" collapsed="false">
      <c r="B381" s="106"/>
      <c r="C381" s="106" t="n">
        <v>24</v>
      </c>
      <c r="D381" s="106" t="s">
        <v>654</v>
      </c>
      <c r="E381" s="106" t="s">
        <v>655</v>
      </c>
      <c r="F381" s="106" t="s">
        <v>760</v>
      </c>
      <c r="G381" s="106"/>
      <c r="H381" s="106"/>
      <c r="I381" s="106"/>
    </row>
    <row r="382" customFormat="false" ht="15" hidden="false" customHeight="false" outlineLevel="0" collapsed="false">
      <c r="B382" s="106"/>
      <c r="C382" s="106" t="n">
        <v>25</v>
      </c>
      <c r="D382" s="106" t="s">
        <v>662</v>
      </c>
      <c r="E382" s="106" t="s">
        <v>663</v>
      </c>
      <c r="F382" s="106" t="s">
        <v>754</v>
      </c>
      <c r="G382" s="106"/>
      <c r="H382" s="106"/>
      <c r="I382" s="106"/>
    </row>
    <row r="383" customFormat="false" ht="15" hidden="false" customHeight="false" outlineLevel="0" collapsed="false">
      <c r="B383" s="106"/>
      <c r="C383" s="106" t="n">
        <v>26</v>
      </c>
      <c r="D383" s="106" t="s">
        <v>674</v>
      </c>
      <c r="E383" s="106" t="s">
        <v>675</v>
      </c>
      <c r="F383" s="106" t="s">
        <v>751</v>
      </c>
      <c r="G383" s="106"/>
      <c r="H383" s="106"/>
      <c r="I383" s="106"/>
    </row>
    <row r="384" customFormat="false" ht="15" hidden="false" customHeight="false" outlineLevel="0" collapsed="false">
      <c r="B384" s="106"/>
      <c r="C384" s="106" t="n">
        <v>27</v>
      </c>
      <c r="D384" s="106" t="s">
        <v>680</v>
      </c>
      <c r="E384" s="106" t="s">
        <v>681</v>
      </c>
      <c r="F384" s="106" t="s">
        <v>755</v>
      </c>
      <c r="G384" s="106"/>
      <c r="H384" s="106"/>
      <c r="I384" s="106"/>
    </row>
    <row r="385" customFormat="false" ht="15" hidden="false" customHeight="false" outlineLevel="0" collapsed="false">
      <c r="B385" s="106"/>
      <c r="C385" s="106" t="n">
        <v>28</v>
      </c>
      <c r="D385" s="106" t="s">
        <v>692</v>
      </c>
      <c r="E385" s="106" t="s">
        <v>693</v>
      </c>
      <c r="F385" s="106" t="s">
        <v>751</v>
      </c>
      <c r="G385" s="106"/>
      <c r="H385" s="106"/>
      <c r="I385" s="106"/>
    </row>
    <row r="386" customFormat="false" ht="15" hidden="false" customHeight="false" outlineLevel="0" collapsed="false">
      <c r="B386" s="106"/>
      <c r="C386" s="106" t="n">
        <v>29</v>
      </c>
      <c r="D386" s="106" t="s">
        <v>694</v>
      </c>
      <c r="E386" s="106" t="s">
        <v>695</v>
      </c>
      <c r="F386" s="106" t="s">
        <v>754</v>
      </c>
      <c r="G386" s="106"/>
      <c r="H386" s="106"/>
      <c r="I386" s="106"/>
    </row>
    <row r="387" customFormat="false" ht="15" hidden="false" customHeight="false" outlineLevel="0" collapsed="false">
      <c r="B387" s="106"/>
      <c r="C387" s="106" t="n">
        <v>30</v>
      </c>
      <c r="D387" s="106" t="s">
        <v>698</v>
      </c>
      <c r="E387" s="106" t="s">
        <v>699</v>
      </c>
      <c r="F387" s="106" t="s">
        <v>751</v>
      </c>
      <c r="G387" s="106"/>
      <c r="H387" s="106"/>
      <c r="I387" s="106"/>
    </row>
    <row r="388" customFormat="false" ht="15" hidden="false" customHeight="false" outlineLevel="0" collapsed="false">
      <c r="B388" s="106"/>
      <c r="C388" s="106" t="n">
        <v>31</v>
      </c>
      <c r="D388" s="106" t="s">
        <v>702</v>
      </c>
      <c r="E388" s="106" t="s">
        <v>703</v>
      </c>
      <c r="F388" s="106" t="s">
        <v>754</v>
      </c>
      <c r="G388" s="106"/>
      <c r="H388" s="106"/>
      <c r="I388" s="106"/>
    </row>
    <row r="389" customFormat="false" ht="15" hidden="false" customHeight="false" outlineLevel="0" collapsed="false">
      <c r="B389" s="106"/>
      <c r="C389" s="106" t="n">
        <v>32</v>
      </c>
      <c r="D389" s="106" t="s">
        <v>704</v>
      </c>
      <c r="E389" s="106" t="s">
        <v>705</v>
      </c>
      <c r="F389" s="106" t="s">
        <v>754</v>
      </c>
      <c r="G389" s="106"/>
      <c r="H389" s="106"/>
      <c r="I389" s="106"/>
    </row>
    <row r="390" customFormat="false" ht="15" hidden="false" customHeight="false" outlineLevel="0" collapsed="false">
      <c r="B390" s="106"/>
      <c r="C390" s="106" t="n">
        <v>33</v>
      </c>
      <c r="D390" s="106" t="s">
        <v>714</v>
      </c>
      <c r="E390" s="106" t="s">
        <v>715</v>
      </c>
      <c r="F390" s="106" t="s">
        <v>760</v>
      </c>
      <c r="G390" s="106"/>
      <c r="H390" s="106"/>
      <c r="I390" s="106"/>
    </row>
    <row r="391" customFormat="false" ht="15" hidden="false" customHeight="false" outlineLevel="0" collapsed="false">
      <c r="B391" s="106"/>
      <c r="C391" s="106" t="n">
        <v>34</v>
      </c>
      <c r="D391" s="106" t="s">
        <v>716</v>
      </c>
      <c r="E391" s="106" t="s">
        <v>717</v>
      </c>
      <c r="F391" s="106" t="s">
        <v>754</v>
      </c>
      <c r="G391" s="106"/>
      <c r="H391" s="106"/>
      <c r="I391" s="106"/>
    </row>
    <row r="392" customFormat="false" ht="15" hidden="false" customHeight="false" outlineLevel="0" collapsed="false">
      <c r="B392" s="106"/>
      <c r="C392" s="106" t="n">
        <v>35</v>
      </c>
      <c r="D392" s="106" t="s">
        <v>718</v>
      </c>
      <c r="E392" s="106" t="s">
        <v>719</v>
      </c>
      <c r="F392" s="106" t="s">
        <v>754</v>
      </c>
      <c r="G392" s="106"/>
      <c r="H392" s="106"/>
      <c r="I392" s="106"/>
    </row>
    <row r="393" customFormat="false" ht="15" hidden="false" customHeight="false" outlineLevel="0" collapsed="false">
      <c r="B393" s="106"/>
      <c r="C393" s="106" t="n">
        <v>36</v>
      </c>
      <c r="D393" s="106" t="s">
        <v>720</v>
      </c>
      <c r="E393" s="106" t="s">
        <v>721</v>
      </c>
      <c r="F393" s="106" t="s">
        <v>755</v>
      </c>
      <c r="G393" s="106"/>
      <c r="H393" s="106"/>
      <c r="I393" s="106"/>
    </row>
    <row r="394" customFormat="false" ht="15" hidden="false" customHeight="false" outlineLevel="0" collapsed="false">
      <c r="B394" s="106"/>
      <c r="C394" s="106" t="n">
        <v>37</v>
      </c>
      <c r="D394" s="106" t="s">
        <v>726</v>
      </c>
      <c r="E394" s="106" t="s">
        <v>727</v>
      </c>
      <c r="F394" s="106" t="s">
        <v>760</v>
      </c>
      <c r="G394" s="106"/>
      <c r="H394" s="106"/>
      <c r="I394" s="106"/>
    </row>
    <row r="395" customFormat="false" ht="15" hidden="false" customHeight="false" outlineLevel="0" collapsed="false">
      <c r="A395" s="287"/>
      <c r="B395" s="106" t="s">
        <v>406</v>
      </c>
      <c r="C395" s="187"/>
      <c r="D395" s="187"/>
      <c r="E395" s="187"/>
      <c r="F395" s="187"/>
      <c r="G395" s="187"/>
      <c r="H395" s="187" t="n">
        <v>5</v>
      </c>
      <c r="I395" s="186" t="s">
        <v>443</v>
      </c>
    </row>
    <row r="396" customFormat="false" ht="15" hidden="false" customHeight="false" outlineLevel="0" collapsed="false">
      <c r="A396" s="287"/>
      <c r="B396" s="106"/>
      <c r="C396" s="187"/>
      <c r="D396" s="187"/>
      <c r="E396" s="187"/>
      <c r="F396" s="187"/>
      <c r="G396" s="187"/>
      <c r="H396" s="106"/>
      <c r="I396" s="187"/>
    </row>
    <row r="397" customFormat="false" ht="15" hidden="false" customHeight="false" outlineLevel="0" collapsed="false">
      <c r="A397" s="287"/>
      <c r="B397" s="106"/>
      <c r="C397" s="187" t="s">
        <v>325</v>
      </c>
      <c r="D397" s="187" t="s">
        <v>749</v>
      </c>
      <c r="E397" s="187" t="s">
        <v>537</v>
      </c>
      <c r="F397" s="187" t="s">
        <v>761</v>
      </c>
      <c r="G397" s="187" t="s">
        <v>762</v>
      </c>
      <c r="H397" s="106"/>
      <c r="I397" s="187"/>
    </row>
    <row r="398" customFormat="false" ht="15" hidden="false" customHeight="false" outlineLevel="0" collapsed="false">
      <c r="A398" s="287"/>
      <c r="B398" s="106"/>
      <c r="C398" s="187" t="n">
        <v>1</v>
      </c>
      <c r="D398" s="187" t="s">
        <v>562</v>
      </c>
      <c r="E398" s="187" t="s">
        <v>563</v>
      </c>
      <c r="F398" s="187" t="n">
        <v>0.958</v>
      </c>
      <c r="G398" s="187" t="s">
        <v>763</v>
      </c>
      <c r="H398" s="106"/>
      <c r="I398" s="187"/>
    </row>
    <row r="399" customFormat="false" ht="15" hidden="false" customHeight="false" outlineLevel="0" collapsed="false">
      <c r="A399" s="287"/>
      <c r="B399" s="106"/>
      <c r="C399" s="187" t="n">
        <v>2</v>
      </c>
      <c r="D399" s="187" t="s">
        <v>602</v>
      </c>
      <c r="E399" s="187" t="s">
        <v>603</v>
      </c>
      <c r="F399" s="187" t="n">
        <v>0.826</v>
      </c>
      <c r="G399" s="187" t="s">
        <v>763</v>
      </c>
      <c r="H399" s="106"/>
      <c r="I399" s="187"/>
    </row>
    <row r="400" customFormat="false" ht="15" hidden="false" customHeight="false" outlineLevel="0" collapsed="false">
      <c r="A400" s="287"/>
      <c r="B400" s="106"/>
      <c r="C400" s="187" t="n">
        <v>3</v>
      </c>
      <c r="D400" s="187" t="s">
        <v>614</v>
      </c>
      <c r="E400" s="187" t="s">
        <v>615</v>
      </c>
      <c r="F400" s="187" t="n">
        <v>0.998</v>
      </c>
      <c r="G400" s="187" t="s">
        <v>763</v>
      </c>
      <c r="H400" s="106"/>
      <c r="I400" s="187"/>
    </row>
    <row r="401" customFormat="false" ht="15" hidden="false" customHeight="false" outlineLevel="0" collapsed="false">
      <c r="A401" s="287"/>
      <c r="B401" s="106"/>
      <c r="C401" s="187" t="n">
        <v>4</v>
      </c>
      <c r="D401" s="187" t="s">
        <v>654</v>
      </c>
      <c r="E401" s="187" t="s">
        <v>655</v>
      </c>
      <c r="F401" s="187" t="n">
        <v>0.985</v>
      </c>
      <c r="G401" s="187" t="s">
        <v>763</v>
      </c>
      <c r="H401" s="106"/>
      <c r="I401" s="187"/>
    </row>
    <row r="402" customFormat="false" ht="15" hidden="false" customHeight="false" outlineLevel="0" collapsed="false">
      <c r="B402" s="106"/>
      <c r="C402" s="187" t="n">
        <v>5</v>
      </c>
      <c r="D402" s="187" t="s">
        <v>688</v>
      </c>
      <c r="E402" s="187" t="s">
        <v>689</v>
      </c>
      <c r="F402" s="187" t="n">
        <v>0.994</v>
      </c>
      <c r="G402" s="187" t="s">
        <v>763</v>
      </c>
      <c r="H402" s="106"/>
      <c r="I402" s="187"/>
    </row>
    <row r="403" customFormat="false" ht="15" hidden="false" customHeight="false" outlineLevel="0" collapsed="false">
      <c r="B403" s="106" t="s">
        <v>404</v>
      </c>
      <c r="C403" s="106"/>
      <c r="D403" s="106"/>
      <c r="E403" s="106"/>
      <c r="F403" s="106"/>
      <c r="G403" s="106"/>
      <c r="H403" s="106" t="n">
        <v>12</v>
      </c>
      <c r="I403" s="106" t="s">
        <v>399</v>
      </c>
    </row>
    <row r="404" customFormat="false" ht="15" hidden="false" customHeight="false" outlineLevel="0" collapsed="false">
      <c r="B404" s="106"/>
      <c r="C404" s="106"/>
      <c r="D404" s="106"/>
      <c r="E404" s="106"/>
      <c r="F404" s="106"/>
      <c r="G404" s="106"/>
      <c r="H404" s="106"/>
      <c r="I404" s="106"/>
    </row>
    <row r="405" customFormat="false" ht="15" hidden="false" customHeight="false" outlineLevel="0" collapsed="false">
      <c r="B405" s="106"/>
      <c r="C405" s="106" t="s">
        <v>325</v>
      </c>
      <c r="D405" s="106" t="s">
        <v>749</v>
      </c>
      <c r="E405" s="106" t="s">
        <v>537</v>
      </c>
      <c r="F405" s="106" t="s">
        <v>750</v>
      </c>
      <c r="G405" s="106"/>
      <c r="H405" s="106"/>
      <c r="I405" s="106"/>
    </row>
    <row r="406" customFormat="false" ht="15" hidden="false" customHeight="false" outlineLevel="0" collapsed="false">
      <c r="B406" s="106"/>
      <c r="C406" s="106" t="n">
        <v>1</v>
      </c>
      <c r="D406" s="106" t="s">
        <v>572</v>
      </c>
      <c r="E406" s="106" t="s">
        <v>573</v>
      </c>
      <c r="F406" s="106" t="s">
        <v>751</v>
      </c>
      <c r="G406" s="106"/>
      <c r="H406" s="106"/>
      <c r="I406" s="106"/>
    </row>
    <row r="407" customFormat="false" ht="15" hidden="false" customHeight="false" outlineLevel="0" collapsed="false">
      <c r="B407" s="106"/>
      <c r="C407" s="106" t="n">
        <v>2</v>
      </c>
      <c r="D407" s="106" t="s">
        <v>574</v>
      </c>
      <c r="E407" s="106" t="s">
        <v>575</v>
      </c>
      <c r="F407" s="106" t="s">
        <v>751</v>
      </c>
      <c r="G407" s="106"/>
      <c r="H407" s="106"/>
      <c r="I407" s="106"/>
    </row>
    <row r="408" customFormat="false" ht="15" hidden="false" customHeight="false" outlineLevel="0" collapsed="false">
      <c r="B408" s="106"/>
      <c r="C408" s="106" t="n">
        <v>3</v>
      </c>
      <c r="D408" s="106" t="s">
        <v>586</v>
      </c>
      <c r="E408" s="106" t="s">
        <v>587</v>
      </c>
      <c r="F408" s="106" t="s">
        <v>754</v>
      </c>
      <c r="G408" s="106"/>
      <c r="H408" s="106"/>
      <c r="I408" s="106"/>
    </row>
    <row r="409" customFormat="false" ht="15" hidden="false" customHeight="false" outlineLevel="0" collapsed="false">
      <c r="B409" s="106"/>
      <c r="C409" s="106" t="n">
        <v>4</v>
      </c>
      <c r="D409" s="106" t="s">
        <v>610</v>
      </c>
      <c r="E409" s="106" t="s">
        <v>611</v>
      </c>
      <c r="F409" s="106" t="s">
        <v>754</v>
      </c>
      <c r="G409" s="106"/>
      <c r="H409" s="106"/>
      <c r="I409" s="106"/>
    </row>
    <row r="410" customFormat="false" ht="15" hidden="false" customHeight="false" outlineLevel="0" collapsed="false">
      <c r="B410" s="106"/>
      <c r="C410" s="106" t="n">
        <v>5</v>
      </c>
      <c r="D410" s="106" t="s">
        <v>622</v>
      </c>
      <c r="E410" s="106" t="s">
        <v>623</v>
      </c>
      <c r="F410" s="106" t="s">
        <v>754</v>
      </c>
      <c r="G410" s="106"/>
      <c r="H410" s="106"/>
      <c r="I410" s="106"/>
    </row>
    <row r="411" customFormat="false" ht="15" hidden="false" customHeight="false" outlineLevel="0" collapsed="false">
      <c r="B411" s="106"/>
      <c r="C411" s="106" t="n">
        <v>6</v>
      </c>
      <c r="D411" s="106" t="s">
        <v>658</v>
      </c>
      <c r="E411" s="106" t="s">
        <v>659</v>
      </c>
      <c r="F411" s="106" t="s">
        <v>755</v>
      </c>
      <c r="G411" s="106"/>
      <c r="H411" s="106"/>
      <c r="I411" s="106"/>
    </row>
    <row r="412" customFormat="false" ht="15" hidden="false" customHeight="false" outlineLevel="0" collapsed="false">
      <c r="B412" s="106"/>
      <c r="C412" s="106" t="n">
        <v>7</v>
      </c>
      <c r="D412" s="106" t="s">
        <v>674</v>
      </c>
      <c r="E412" s="106" t="s">
        <v>675</v>
      </c>
      <c r="F412" s="106" t="s">
        <v>752</v>
      </c>
      <c r="G412" s="106"/>
      <c r="H412" s="106"/>
      <c r="I412" s="106"/>
    </row>
    <row r="413" customFormat="false" ht="15" hidden="false" customHeight="false" outlineLevel="0" collapsed="false">
      <c r="B413" s="106"/>
      <c r="C413" s="106" t="n">
        <v>8</v>
      </c>
      <c r="D413" s="106" t="s">
        <v>676</v>
      </c>
      <c r="E413" s="106" t="s">
        <v>677</v>
      </c>
      <c r="F413" s="106" t="s">
        <v>751</v>
      </c>
      <c r="G413" s="106"/>
      <c r="H413" s="106"/>
      <c r="I413" s="106"/>
    </row>
    <row r="414" customFormat="false" ht="15" hidden="false" customHeight="false" outlineLevel="0" collapsed="false">
      <c r="B414" s="106"/>
      <c r="C414" s="106" t="n">
        <v>9</v>
      </c>
      <c r="D414" s="106" t="s">
        <v>690</v>
      </c>
      <c r="E414" s="106" t="s">
        <v>691</v>
      </c>
      <c r="F414" s="106" t="s">
        <v>755</v>
      </c>
      <c r="G414" s="106"/>
      <c r="H414" s="106"/>
      <c r="I414" s="106"/>
    </row>
    <row r="415" customFormat="false" ht="15" hidden="false" customHeight="false" outlineLevel="0" collapsed="false">
      <c r="B415" s="106"/>
      <c r="C415" s="106" t="n">
        <v>10</v>
      </c>
      <c r="D415" s="106" t="s">
        <v>710</v>
      </c>
      <c r="E415" s="106" t="s">
        <v>711</v>
      </c>
      <c r="F415" s="106" t="s">
        <v>751</v>
      </c>
      <c r="G415" s="106"/>
      <c r="H415" s="106"/>
      <c r="I415" s="106"/>
    </row>
    <row r="416" customFormat="false" ht="15" hidden="false" customHeight="false" outlineLevel="0" collapsed="false">
      <c r="B416" s="106"/>
      <c r="C416" s="106" t="n">
        <v>11</v>
      </c>
      <c r="D416" s="106" t="s">
        <v>718</v>
      </c>
      <c r="E416" s="106" t="s">
        <v>719</v>
      </c>
      <c r="F416" s="106" t="s">
        <v>751</v>
      </c>
      <c r="G416" s="106"/>
      <c r="H416" s="106"/>
      <c r="I416" s="106"/>
    </row>
    <row r="417" customFormat="false" ht="15" hidden="false" customHeight="false" outlineLevel="0" collapsed="false">
      <c r="B417" s="106"/>
      <c r="C417" s="106" t="n">
        <v>12</v>
      </c>
      <c r="D417" s="106" t="s">
        <v>734</v>
      </c>
      <c r="E417" s="106" t="s">
        <v>735</v>
      </c>
      <c r="F417" s="106" t="s">
        <v>751</v>
      </c>
      <c r="G417" s="106"/>
      <c r="H417" s="106"/>
      <c r="I417" s="106"/>
    </row>
    <row r="418" customFormat="false" ht="15" hidden="false" customHeight="false" outlineLevel="0" collapsed="false">
      <c r="B418" s="106" t="s">
        <v>409</v>
      </c>
      <c r="C418" s="106"/>
      <c r="D418" s="106"/>
      <c r="E418" s="106"/>
      <c r="F418" s="106"/>
      <c r="G418" s="106"/>
      <c r="H418" s="106" t="n">
        <v>16</v>
      </c>
      <c r="I418" s="106" t="s">
        <v>399</v>
      </c>
    </row>
    <row r="419" customFormat="false" ht="15" hidden="false" customHeight="false" outlineLevel="0" collapsed="false">
      <c r="B419" s="106"/>
      <c r="C419" s="106"/>
      <c r="D419" s="106"/>
      <c r="E419" s="106"/>
      <c r="F419" s="106"/>
      <c r="G419" s="106"/>
      <c r="H419" s="106"/>
      <c r="I419" s="106"/>
    </row>
    <row r="420" customFormat="false" ht="15" hidden="false" customHeight="false" outlineLevel="0" collapsed="false">
      <c r="B420" s="106"/>
      <c r="C420" s="106" t="s">
        <v>325</v>
      </c>
      <c r="D420" s="106" t="s">
        <v>749</v>
      </c>
      <c r="E420" s="106" t="s">
        <v>537</v>
      </c>
      <c r="F420" s="106" t="s">
        <v>750</v>
      </c>
      <c r="G420" s="106"/>
      <c r="H420" s="106"/>
      <c r="I420" s="106"/>
    </row>
    <row r="421" customFormat="false" ht="15" hidden="false" customHeight="false" outlineLevel="0" collapsed="false">
      <c r="B421" s="106"/>
      <c r="C421" s="106" t="n">
        <v>1</v>
      </c>
      <c r="D421" s="106" t="s">
        <v>554</v>
      </c>
      <c r="E421" s="106" t="s">
        <v>555</v>
      </c>
      <c r="F421" s="106" t="s">
        <v>752</v>
      </c>
      <c r="G421" s="106"/>
      <c r="H421" s="106"/>
      <c r="I421" s="106"/>
    </row>
    <row r="422" customFormat="false" ht="15" hidden="false" customHeight="false" outlineLevel="0" collapsed="false">
      <c r="B422" s="106"/>
      <c r="C422" s="106" t="n">
        <v>2</v>
      </c>
      <c r="D422" s="106" t="s">
        <v>556</v>
      </c>
      <c r="E422" s="106" t="s">
        <v>557</v>
      </c>
      <c r="F422" s="106" t="s">
        <v>751</v>
      </c>
      <c r="G422" s="106"/>
      <c r="H422" s="106"/>
      <c r="I422" s="106"/>
    </row>
    <row r="423" customFormat="false" ht="15" hidden="false" customHeight="false" outlineLevel="0" collapsed="false">
      <c r="B423" s="106"/>
      <c r="C423" s="106" t="n">
        <v>3</v>
      </c>
      <c r="D423" s="106" t="s">
        <v>578</v>
      </c>
      <c r="E423" s="106" t="s">
        <v>579</v>
      </c>
      <c r="F423" s="106" t="s">
        <v>752</v>
      </c>
      <c r="G423" s="106"/>
      <c r="H423" s="106"/>
      <c r="I423" s="106"/>
    </row>
    <row r="424" customFormat="false" ht="15" hidden="false" customHeight="false" outlineLevel="0" collapsed="false">
      <c r="B424" s="106"/>
      <c r="C424" s="106" t="n">
        <v>4</v>
      </c>
      <c r="D424" s="106" t="s">
        <v>586</v>
      </c>
      <c r="E424" s="106" t="s">
        <v>587</v>
      </c>
      <c r="F424" s="106" t="s">
        <v>751</v>
      </c>
      <c r="G424" s="106"/>
      <c r="H424" s="106"/>
      <c r="I424" s="106"/>
    </row>
    <row r="425" customFormat="false" ht="15" hidden="false" customHeight="false" outlineLevel="0" collapsed="false">
      <c r="B425" s="106"/>
      <c r="C425" s="106" t="n">
        <v>5</v>
      </c>
      <c r="D425" s="106" t="s">
        <v>604</v>
      </c>
      <c r="E425" s="106" t="s">
        <v>605</v>
      </c>
      <c r="F425" s="106" t="s">
        <v>752</v>
      </c>
      <c r="G425" s="106"/>
      <c r="H425" s="106"/>
      <c r="I425" s="106"/>
    </row>
    <row r="426" customFormat="false" ht="15" hidden="false" customHeight="false" outlineLevel="0" collapsed="false">
      <c r="B426" s="106"/>
      <c r="C426" s="106" t="n">
        <v>6</v>
      </c>
      <c r="D426" s="106" t="s">
        <v>632</v>
      </c>
      <c r="E426" s="106" t="s">
        <v>633</v>
      </c>
      <c r="F426" s="106" t="s">
        <v>751</v>
      </c>
      <c r="G426" s="106"/>
      <c r="H426" s="106"/>
      <c r="I426" s="106"/>
    </row>
    <row r="427" customFormat="false" ht="15" hidden="false" customHeight="false" outlineLevel="0" collapsed="false">
      <c r="B427" s="106"/>
      <c r="C427" s="106" t="n">
        <v>7</v>
      </c>
      <c r="D427" s="106" t="s">
        <v>640</v>
      </c>
      <c r="E427" s="106" t="s">
        <v>641</v>
      </c>
      <c r="F427" s="106" t="s">
        <v>751</v>
      </c>
      <c r="G427" s="106"/>
      <c r="H427" s="106"/>
      <c r="I427" s="106"/>
    </row>
    <row r="428" customFormat="false" ht="15" hidden="false" customHeight="false" outlineLevel="0" collapsed="false">
      <c r="B428" s="106"/>
      <c r="C428" s="106" t="n">
        <v>8</v>
      </c>
      <c r="D428" s="106" t="s">
        <v>648</v>
      </c>
      <c r="E428" s="106" t="s">
        <v>649</v>
      </c>
      <c r="F428" s="106" t="s">
        <v>751</v>
      </c>
      <c r="G428" s="106"/>
      <c r="H428" s="106"/>
      <c r="I428" s="106"/>
    </row>
    <row r="429" customFormat="false" ht="15" hidden="false" customHeight="false" outlineLevel="0" collapsed="false">
      <c r="B429" s="106"/>
      <c r="C429" s="106" t="n">
        <v>9</v>
      </c>
      <c r="D429" s="106" t="s">
        <v>650</v>
      </c>
      <c r="E429" s="106" t="s">
        <v>651</v>
      </c>
      <c r="F429" s="106" t="s">
        <v>754</v>
      </c>
      <c r="G429" s="106"/>
      <c r="H429" s="106"/>
      <c r="I429" s="106"/>
    </row>
    <row r="430" customFormat="false" ht="15" hidden="false" customHeight="false" outlineLevel="0" collapsed="false">
      <c r="B430" s="106"/>
      <c r="C430" s="106" t="n">
        <v>10</v>
      </c>
      <c r="D430" s="106" t="s">
        <v>654</v>
      </c>
      <c r="E430" s="106" t="s">
        <v>655</v>
      </c>
      <c r="F430" s="106" t="s">
        <v>751</v>
      </c>
      <c r="G430" s="106"/>
      <c r="H430" s="106"/>
      <c r="I430" s="106"/>
    </row>
    <row r="431" customFormat="false" ht="15" hidden="false" customHeight="false" outlineLevel="0" collapsed="false">
      <c r="B431" s="106"/>
      <c r="C431" s="106" t="n">
        <v>11</v>
      </c>
      <c r="D431" s="106" t="s">
        <v>666</v>
      </c>
      <c r="E431" s="106" t="s">
        <v>667</v>
      </c>
      <c r="F431" s="106" t="s">
        <v>752</v>
      </c>
      <c r="G431" s="106"/>
      <c r="H431" s="106"/>
      <c r="I431" s="106"/>
    </row>
    <row r="432" customFormat="false" ht="15" hidden="false" customHeight="false" outlineLevel="0" collapsed="false">
      <c r="B432" s="106"/>
      <c r="C432" s="106" t="n">
        <v>12</v>
      </c>
      <c r="D432" s="106" t="s">
        <v>668</v>
      </c>
      <c r="E432" s="106" t="s">
        <v>669</v>
      </c>
      <c r="F432" s="106" t="s">
        <v>752</v>
      </c>
      <c r="G432" s="106"/>
      <c r="H432" s="106"/>
      <c r="I432" s="106"/>
    </row>
    <row r="433" customFormat="false" ht="15" hidden="false" customHeight="false" outlineLevel="0" collapsed="false">
      <c r="B433" s="106"/>
      <c r="C433" s="106" t="n">
        <v>13</v>
      </c>
      <c r="D433" s="106" t="s">
        <v>692</v>
      </c>
      <c r="E433" s="106" t="s">
        <v>693</v>
      </c>
      <c r="F433" s="106" t="s">
        <v>751</v>
      </c>
      <c r="G433" s="106"/>
      <c r="H433" s="106"/>
      <c r="I433" s="106"/>
    </row>
    <row r="434" customFormat="false" ht="15" hidden="false" customHeight="false" outlineLevel="0" collapsed="false">
      <c r="B434" s="106"/>
      <c r="C434" s="106" t="n">
        <v>14</v>
      </c>
      <c r="D434" s="106" t="s">
        <v>696</v>
      </c>
      <c r="E434" s="106" t="s">
        <v>697</v>
      </c>
      <c r="F434" s="106" t="s">
        <v>752</v>
      </c>
      <c r="G434" s="106"/>
      <c r="H434" s="106"/>
      <c r="I434" s="106"/>
    </row>
    <row r="435" customFormat="false" ht="15" hidden="false" customHeight="false" outlineLevel="0" collapsed="false">
      <c r="B435" s="106"/>
      <c r="C435" s="106" t="n">
        <v>15</v>
      </c>
      <c r="D435" s="106" t="s">
        <v>708</v>
      </c>
      <c r="E435" s="106" t="s">
        <v>709</v>
      </c>
      <c r="F435" s="106" t="s">
        <v>751</v>
      </c>
      <c r="G435" s="106"/>
      <c r="H435" s="106"/>
      <c r="I435" s="106"/>
    </row>
    <row r="436" customFormat="false" ht="15" hidden="false" customHeight="false" outlineLevel="0" collapsed="false">
      <c r="B436" s="106"/>
      <c r="C436" s="106" t="n">
        <v>16</v>
      </c>
      <c r="D436" s="106" t="s">
        <v>718</v>
      </c>
      <c r="E436" s="106" t="s">
        <v>719</v>
      </c>
      <c r="F436" s="106" t="s">
        <v>754</v>
      </c>
      <c r="G436" s="106"/>
      <c r="H436" s="106"/>
      <c r="I436" s="106"/>
    </row>
    <row r="437" customFormat="false" ht="15" hidden="false" customHeight="false" outlineLevel="0" collapsed="false">
      <c r="B437" s="106"/>
      <c r="C437" s="106"/>
      <c r="D437" s="106"/>
      <c r="E437" s="106"/>
      <c r="F437" s="106"/>
      <c r="G437" s="106"/>
      <c r="H437" s="106"/>
      <c r="I437" s="106"/>
    </row>
    <row r="438" customFormat="false" ht="15" hidden="false" customHeight="false" outlineLevel="0" collapsed="false">
      <c r="A438" s="287"/>
      <c r="B438" s="106" t="s">
        <v>421</v>
      </c>
      <c r="C438" s="187"/>
      <c r="D438" s="187"/>
      <c r="E438" s="187"/>
      <c r="F438" s="187"/>
      <c r="G438" s="187"/>
      <c r="H438" s="187" t="n">
        <v>5</v>
      </c>
      <c r="I438" s="186" t="s">
        <v>443</v>
      </c>
    </row>
    <row r="439" customFormat="false" ht="15" hidden="false" customHeight="false" outlineLevel="0" collapsed="false">
      <c r="A439" s="287"/>
      <c r="B439" s="106"/>
      <c r="C439" s="187" t="s">
        <v>325</v>
      </c>
      <c r="D439" s="187" t="s">
        <v>749</v>
      </c>
      <c r="E439" s="187" t="s">
        <v>537</v>
      </c>
      <c r="F439" s="187" t="s">
        <v>761</v>
      </c>
      <c r="G439" s="187" t="s">
        <v>762</v>
      </c>
      <c r="H439" s="106"/>
      <c r="I439" s="106"/>
    </row>
    <row r="440" customFormat="false" ht="15" hidden="false" customHeight="false" outlineLevel="0" collapsed="false">
      <c r="A440" s="287"/>
      <c r="B440" s="106"/>
      <c r="C440" s="187" t="n">
        <v>1</v>
      </c>
      <c r="D440" s="187" t="s">
        <v>540</v>
      </c>
      <c r="E440" s="187" t="s">
        <v>541</v>
      </c>
      <c r="F440" s="187" t="n">
        <v>0.83</v>
      </c>
      <c r="G440" s="187" t="s">
        <v>763</v>
      </c>
      <c r="H440" s="106"/>
      <c r="I440" s="106"/>
    </row>
    <row r="441" customFormat="false" ht="15" hidden="false" customHeight="false" outlineLevel="0" collapsed="false">
      <c r="A441" s="287"/>
      <c r="B441" s="106"/>
      <c r="C441" s="187" t="n">
        <v>2</v>
      </c>
      <c r="D441" s="187" t="s">
        <v>560</v>
      </c>
      <c r="E441" s="187" t="s">
        <v>561</v>
      </c>
      <c r="F441" s="187" t="n">
        <v>0.814</v>
      </c>
      <c r="G441" s="187" t="s">
        <v>763</v>
      </c>
      <c r="H441" s="106"/>
      <c r="I441" s="106"/>
    </row>
    <row r="442" customFormat="false" ht="15" hidden="false" customHeight="false" outlineLevel="0" collapsed="false">
      <c r="A442" s="287"/>
      <c r="B442" s="106"/>
      <c r="C442" s="187" t="n">
        <v>3</v>
      </c>
      <c r="D442" s="187" t="s">
        <v>622</v>
      </c>
      <c r="E442" s="187" t="s">
        <v>623</v>
      </c>
      <c r="F442" s="187" t="n">
        <v>0.959</v>
      </c>
      <c r="G442" s="187" t="s">
        <v>763</v>
      </c>
      <c r="H442" s="106"/>
      <c r="I442" s="106"/>
    </row>
    <row r="443" customFormat="false" ht="15" hidden="false" customHeight="false" outlineLevel="0" collapsed="false">
      <c r="A443" s="287"/>
      <c r="B443" s="106"/>
      <c r="C443" s="187" t="n">
        <v>4</v>
      </c>
      <c r="D443" s="187" t="s">
        <v>624</v>
      </c>
      <c r="E443" s="187" t="s">
        <v>625</v>
      </c>
      <c r="F443" s="187" t="n">
        <v>0.866</v>
      </c>
      <c r="G443" s="187" t="s">
        <v>763</v>
      </c>
      <c r="H443" s="106"/>
      <c r="I443" s="106"/>
    </row>
    <row r="444" customFormat="false" ht="15" hidden="false" customHeight="false" outlineLevel="0" collapsed="false">
      <c r="B444" s="106"/>
      <c r="C444" s="187" t="n">
        <v>5</v>
      </c>
      <c r="D444" s="187" t="s">
        <v>698</v>
      </c>
      <c r="E444" s="187" t="s">
        <v>699</v>
      </c>
      <c r="F444" s="187" t="n">
        <v>0.97</v>
      </c>
      <c r="G444" s="187" t="s">
        <v>763</v>
      </c>
      <c r="H444" s="106"/>
      <c r="I444" s="106"/>
    </row>
    <row r="445" customFormat="false" ht="15" hidden="false" customHeight="false" outlineLevel="0" collapsed="false">
      <c r="B445" s="106" t="s">
        <v>404</v>
      </c>
      <c r="C445" s="106"/>
      <c r="D445" s="106"/>
      <c r="E445" s="106"/>
      <c r="F445" s="106"/>
      <c r="G445" s="106"/>
      <c r="H445" s="106" t="n">
        <v>12</v>
      </c>
      <c r="I445" s="106" t="s">
        <v>399</v>
      </c>
    </row>
    <row r="446" customFormat="false" ht="15" hidden="false" customHeight="false" outlineLevel="0" collapsed="false">
      <c r="B446" s="106"/>
      <c r="C446" s="106"/>
      <c r="D446" s="106"/>
      <c r="E446" s="106"/>
      <c r="F446" s="106"/>
      <c r="G446" s="106"/>
      <c r="H446" s="106"/>
      <c r="I446" s="106"/>
    </row>
    <row r="447" customFormat="false" ht="15" hidden="false" customHeight="false" outlineLevel="0" collapsed="false">
      <c r="B447" s="106"/>
      <c r="C447" s="106" t="s">
        <v>325</v>
      </c>
      <c r="D447" s="106" t="s">
        <v>749</v>
      </c>
      <c r="E447" s="106" t="s">
        <v>537</v>
      </c>
      <c r="F447" s="106" t="s">
        <v>750</v>
      </c>
      <c r="G447" s="106"/>
      <c r="H447" s="106"/>
      <c r="I447" s="106"/>
    </row>
    <row r="448" customFormat="false" ht="15" hidden="false" customHeight="false" outlineLevel="0" collapsed="false">
      <c r="B448" s="106"/>
      <c r="C448" s="106" t="n">
        <v>1</v>
      </c>
      <c r="D448" s="106" t="s">
        <v>572</v>
      </c>
      <c r="E448" s="106" t="s">
        <v>573</v>
      </c>
      <c r="F448" s="106" t="s">
        <v>751</v>
      </c>
      <c r="G448" s="106"/>
      <c r="H448" s="106"/>
      <c r="I448" s="106"/>
    </row>
    <row r="449" customFormat="false" ht="15" hidden="false" customHeight="false" outlineLevel="0" collapsed="false">
      <c r="B449" s="106"/>
      <c r="C449" s="106" t="n">
        <v>2</v>
      </c>
      <c r="D449" s="106" t="s">
        <v>574</v>
      </c>
      <c r="E449" s="106" t="s">
        <v>575</v>
      </c>
      <c r="F449" s="106" t="s">
        <v>751</v>
      </c>
      <c r="G449" s="106"/>
      <c r="H449" s="106"/>
      <c r="I449" s="106"/>
    </row>
    <row r="450" customFormat="false" ht="15" hidden="false" customHeight="false" outlineLevel="0" collapsed="false">
      <c r="B450" s="106"/>
      <c r="C450" s="106" t="n">
        <v>3</v>
      </c>
      <c r="D450" s="106" t="s">
        <v>586</v>
      </c>
      <c r="E450" s="106" t="s">
        <v>587</v>
      </c>
      <c r="F450" s="106" t="s">
        <v>754</v>
      </c>
      <c r="G450" s="106"/>
      <c r="H450" s="106"/>
      <c r="I450" s="106"/>
    </row>
    <row r="451" customFormat="false" ht="15" hidden="false" customHeight="false" outlineLevel="0" collapsed="false">
      <c r="B451" s="106"/>
      <c r="C451" s="106" t="n">
        <v>4</v>
      </c>
      <c r="D451" s="106" t="s">
        <v>610</v>
      </c>
      <c r="E451" s="106" t="s">
        <v>611</v>
      </c>
      <c r="F451" s="106" t="s">
        <v>754</v>
      </c>
      <c r="G451" s="106"/>
      <c r="H451" s="106"/>
      <c r="I451" s="106"/>
    </row>
    <row r="452" customFormat="false" ht="15" hidden="false" customHeight="false" outlineLevel="0" collapsed="false">
      <c r="B452" s="106"/>
      <c r="C452" s="106" t="n">
        <v>5</v>
      </c>
      <c r="D452" s="106" t="s">
        <v>622</v>
      </c>
      <c r="E452" s="106" t="s">
        <v>623</v>
      </c>
      <c r="F452" s="106" t="s">
        <v>754</v>
      </c>
      <c r="G452" s="106"/>
      <c r="H452" s="106"/>
      <c r="I452" s="106"/>
    </row>
    <row r="453" customFormat="false" ht="15" hidden="false" customHeight="false" outlineLevel="0" collapsed="false">
      <c r="B453" s="106"/>
      <c r="C453" s="106" t="n">
        <v>6</v>
      </c>
      <c r="D453" s="106" t="s">
        <v>658</v>
      </c>
      <c r="E453" s="106" t="s">
        <v>659</v>
      </c>
      <c r="F453" s="106" t="s">
        <v>755</v>
      </c>
      <c r="G453" s="106"/>
      <c r="H453" s="106"/>
      <c r="I453" s="106"/>
    </row>
    <row r="454" customFormat="false" ht="15" hidden="false" customHeight="false" outlineLevel="0" collapsed="false">
      <c r="B454" s="106"/>
      <c r="C454" s="106" t="n">
        <v>7</v>
      </c>
      <c r="D454" s="106" t="s">
        <v>674</v>
      </c>
      <c r="E454" s="106" t="s">
        <v>675</v>
      </c>
      <c r="F454" s="106" t="s">
        <v>752</v>
      </c>
      <c r="G454" s="106"/>
      <c r="H454" s="106"/>
      <c r="I454" s="106"/>
    </row>
    <row r="455" customFormat="false" ht="15" hidden="false" customHeight="false" outlineLevel="0" collapsed="false">
      <c r="B455" s="106"/>
      <c r="C455" s="106" t="n">
        <v>8</v>
      </c>
      <c r="D455" s="106" t="s">
        <v>676</v>
      </c>
      <c r="E455" s="106" t="s">
        <v>677</v>
      </c>
      <c r="F455" s="106" t="s">
        <v>751</v>
      </c>
      <c r="G455" s="106"/>
      <c r="H455" s="106"/>
      <c r="I455" s="106"/>
    </row>
    <row r="456" customFormat="false" ht="15" hidden="false" customHeight="false" outlineLevel="0" collapsed="false">
      <c r="B456" s="106"/>
      <c r="C456" s="106" t="n">
        <v>9</v>
      </c>
      <c r="D456" s="106" t="s">
        <v>690</v>
      </c>
      <c r="E456" s="106" t="s">
        <v>691</v>
      </c>
      <c r="F456" s="106" t="s">
        <v>755</v>
      </c>
      <c r="G456" s="106"/>
      <c r="H456" s="106"/>
      <c r="I456" s="106"/>
    </row>
    <row r="457" customFormat="false" ht="15" hidden="false" customHeight="false" outlineLevel="0" collapsed="false">
      <c r="B457" s="106"/>
      <c r="C457" s="106" t="n">
        <v>10</v>
      </c>
      <c r="D457" s="106" t="s">
        <v>710</v>
      </c>
      <c r="E457" s="106" t="s">
        <v>711</v>
      </c>
      <c r="F457" s="106" t="s">
        <v>751</v>
      </c>
      <c r="G457" s="106"/>
      <c r="H457" s="106"/>
      <c r="I457" s="106"/>
    </row>
    <row r="458" customFormat="false" ht="15" hidden="false" customHeight="false" outlineLevel="0" collapsed="false">
      <c r="B458" s="106"/>
      <c r="C458" s="106" t="n">
        <v>11</v>
      </c>
      <c r="D458" s="106" t="s">
        <v>718</v>
      </c>
      <c r="E458" s="106" t="s">
        <v>719</v>
      </c>
      <c r="F458" s="106" t="s">
        <v>751</v>
      </c>
      <c r="G458" s="106"/>
      <c r="H458" s="106"/>
      <c r="I458" s="106"/>
    </row>
    <row r="459" customFormat="false" ht="15" hidden="false" customHeight="false" outlineLevel="0" collapsed="false">
      <c r="B459" s="106"/>
      <c r="C459" s="106" t="n">
        <v>12</v>
      </c>
      <c r="D459" s="106" t="s">
        <v>734</v>
      </c>
      <c r="E459" s="106" t="s">
        <v>735</v>
      </c>
      <c r="F459" s="106" t="s">
        <v>751</v>
      </c>
      <c r="G459" s="106"/>
      <c r="H459" s="106"/>
      <c r="I459" s="106"/>
    </row>
    <row r="460" customFormat="false" ht="15" hidden="false" customHeight="false" outlineLevel="0" collapsed="false">
      <c r="B460" s="106" t="s">
        <v>409</v>
      </c>
      <c r="C460" s="106"/>
      <c r="D460" s="106"/>
      <c r="E460" s="106"/>
      <c r="F460" s="106"/>
      <c r="G460" s="106"/>
      <c r="H460" s="106" t="n">
        <v>16</v>
      </c>
      <c r="I460" s="106" t="s">
        <v>399</v>
      </c>
    </row>
    <row r="461" customFormat="false" ht="15" hidden="false" customHeight="false" outlineLevel="0" collapsed="false">
      <c r="B461" s="106"/>
      <c r="C461" s="106"/>
      <c r="D461" s="106"/>
      <c r="E461" s="106"/>
      <c r="F461" s="106"/>
      <c r="G461" s="106"/>
      <c r="H461" s="106"/>
      <c r="I461" s="106"/>
    </row>
    <row r="462" customFormat="false" ht="15" hidden="false" customHeight="false" outlineLevel="0" collapsed="false">
      <c r="B462" s="106"/>
      <c r="C462" s="106" t="s">
        <v>325</v>
      </c>
      <c r="D462" s="106" t="s">
        <v>749</v>
      </c>
      <c r="E462" s="106" t="s">
        <v>537</v>
      </c>
      <c r="F462" s="106" t="s">
        <v>750</v>
      </c>
      <c r="G462" s="106"/>
      <c r="H462" s="106"/>
      <c r="I462" s="106"/>
    </row>
    <row r="463" customFormat="false" ht="15" hidden="false" customHeight="false" outlineLevel="0" collapsed="false">
      <c r="B463" s="106"/>
      <c r="C463" s="106" t="n">
        <v>1</v>
      </c>
      <c r="D463" s="106" t="s">
        <v>554</v>
      </c>
      <c r="E463" s="106" t="s">
        <v>555</v>
      </c>
      <c r="F463" s="106" t="s">
        <v>752</v>
      </c>
      <c r="G463" s="106"/>
      <c r="H463" s="106"/>
      <c r="I463" s="106"/>
    </row>
    <row r="464" customFormat="false" ht="15" hidden="false" customHeight="false" outlineLevel="0" collapsed="false">
      <c r="B464" s="106"/>
      <c r="C464" s="106" t="n">
        <v>2</v>
      </c>
      <c r="D464" s="106" t="s">
        <v>556</v>
      </c>
      <c r="E464" s="106" t="s">
        <v>557</v>
      </c>
      <c r="F464" s="106" t="s">
        <v>751</v>
      </c>
      <c r="G464" s="106"/>
      <c r="H464" s="106"/>
      <c r="I464" s="106"/>
    </row>
    <row r="465" customFormat="false" ht="15" hidden="false" customHeight="false" outlineLevel="0" collapsed="false">
      <c r="B465" s="106"/>
      <c r="C465" s="106" t="n">
        <v>3</v>
      </c>
      <c r="D465" s="106" t="s">
        <v>578</v>
      </c>
      <c r="E465" s="106" t="s">
        <v>579</v>
      </c>
      <c r="F465" s="106" t="s">
        <v>752</v>
      </c>
      <c r="G465" s="106"/>
      <c r="H465" s="106"/>
      <c r="I465" s="106"/>
    </row>
    <row r="466" customFormat="false" ht="15" hidden="false" customHeight="false" outlineLevel="0" collapsed="false">
      <c r="B466" s="106"/>
      <c r="C466" s="106" t="n">
        <v>4</v>
      </c>
      <c r="D466" s="106" t="s">
        <v>586</v>
      </c>
      <c r="E466" s="106" t="s">
        <v>587</v>
      </c>
      <c r="F466" s="106" t="s">
        <v>751</v>
      </c>
      <c r="G466" s="106"/>
      <c r="H466" s="106"/>
      <c r="I466" s="106"/>
    </row>
    <row r="467" customFormat="false" ht="15" hidden="false" customHeight="false" outlineLevel="0" collapsed="false">
      <c r="B467" s="106"/>
      <c r="C467" s="106" t="n">
        <v>5</v>
      </c>
      <c r="D467" s="106" t="s">
        <v>604</v>
      </c>
      <c r="E467" s="106" t="s">
        <v>605</v>
      </c>
      <c r="F467" s="106" t="s">
        <v>752</v>
      </c>
      <c r="G467" s="106"/>
      <c r="H467" s="106"/>
      <c r="I467" s="106"/>
    </row>
    <row r="468" customFormat="false" ht="15" hidden="false" customHeight="false" outlineLevel="0" collapsed="false">
      <c r="B468" s="106"/>
      <c r="C468" s="106" t="n">
        <v>6</v>
      </c>
      <c r="D468" s="106" t="s">
        <v>632</v>
      </c>
      <c r="E468" s="106" t="s">
        <v>633</v>
      </c>
      <c r="F468" s="106" t="s">
        <v>751</v>
      </c>
      <c r="G468" s="106"/>
      <c r="H468" s="106"/>
      <c r="I468" s="106"/>
    </row>
    <row r="469" customFormat="false" ht="15" hidden="false" customHeight="false" outlineLevel="0" collapsed="false">
      <c r="B469" s="106"/>
      <c r="C469" s="106" t="n">
        <v>7</v>
      </c>
      <c r="D469" s="106" t="s">
        <v>640</v>
      </c>
      <c r="E469" s="106" t="s">
        <v>641</v>
      </c>
      <c r="F469" s="106" t="s">
        <v>751</v>
      </c>
      <c r="G469" s="106"/>
      <c r="H469" s="106"/>
      <c r="I469" s="106"/>
    </row>
    <row r="470" customFormat="false" ht="15" hidden="false" customHeight="false" outlineLevel="0" collapsed="false">
      <c r="B470" s="106"/>
      <c r="C470" s="106" t="n">
        <v>8</v>
      </c>
      <c r="D470" s="106" t="s">
        <v>648</v>
      </c>
      <c r="E470" s="106" t="s">
        <v>649</v>
      </c>
      <c r="F470" s="106" t="s">
        <v>751</v>
      </c>
      <c r="G470" s="106"/>
      <c r="H470" s="106"/>
      <c r="I470" s="106"/>
    </row>
    <row r="471" customFormat="false" ht="15" hidden="false" customHeight="false" outlineLevel="0" collapsed="false">
      <c r="B471" s="106"/>
      <c r="C471" s="106" t="n">
        <v>9</v>
      </c>
      <c r="D471" s="106" t="s">
        <v>650</v>
      </c>
      <c r="E471" s="106" t="s">
        <v>651</v>
      </c>
      <c r="F471" s="106" t="s">
        <v>754</v>
      </c>
      <c r="G471" s="106"/>
      <c r="H471" s="106"/>
      <c r="I471" s="106"/>
    </row>
    <row r="472" customFormat="false" ht="15" hidden="false" customHeight="false" outlineLevel="0" collapsed="false">
      <c r="B472" s="106"/>
      <c r="C472" s="106" t="n">
        <v>10</v>
      </c>
      <c r="D472" s="106" t="s">
        <v>654</v>
      </c>
      <c r="E472" s="106" t="s">
        <v>655</v>
      </c>
      <c r="F472" s="106" t="s">
        <v>751</v>
      </c>
      <c r="G472" s="106"/>
      <c r="H472" s="106"/>
      <c r="I472" s="106"/>
    </row>
    <row r="473" customFormat="false" ht="15" hidden="false" customHeight="false" outlineLevel="0" collapsed="false">
      <c r="B473" s="106"/>
      <c r="C473" s="106" t="n">
        <v>11</v>
      </c>
      <c r="D473" s="106" t="s">
        <v>666</v>
      </c>
      <c r="E473" s="106" t="s">
        <v>667</v>
      </c>
      <c r="F473" s="106" t="s">
        <v>752</v>
      </c>
      <c r="G473" s="106"/>
      <c r="H473" s="106"/>
      <c r="I473" s="106"/>
    </row>
    <row r="474" customFormat="false" ht="15" hidden="false" customHeight="false" outlineLevel="0" collapsed="false">
      <c r="B474" s="106"/>
      <c r="C474" s="106" t="n">
        <v>12</v>
      </c>
      <c r="D474" s="106" t="s">
        <v>668</v>
      </c>
      <c r="E474" s="106" t="s">
        <v>669</v>
      </c>
      <c r="F474" s="106" t="s">
        <v>752</v>
      </c>
      <c r="G474" s="106"/>
      <c r="H474" s="106"/>
      <c r="I474" s="106"/>
    </row>
    <row r="475" customFormat="false" ht="15" hidden="false" customHeight="false" outlineLevel="0" collapsed="false">
      <c r="B475" s="106"/>
      <c r="C475" s="106" t="n">
        <v>13</v>
      </c>
      <c r="D475" s="106" t="s">
        <v>692</v>
      </c>
      <c r="E475" s="106" t="s">
        <v>693</v>
      </c>
      <c r="F475" s="106" t="s">
        <v>751</v>
      </c>
      <c r="G475" s="106"/>
      <c r="H475" s="106"/>
      <c r="I475" s="106"/>
    </row>
    <row r="476" customFormat="false" ht="15" hidden="false" customHeight="false" outlineLevel="0" collapsed="false">
      <c r="B476" s="106"/>
      <c r="C476" s="106" t="n">
        <v>14</v>
      </c>
      <c r="D476" s="106" t="s">
        <v>696</v>
      </c>
      <c r="E476" s="106" t="s">
        <v>697</v>
      </c>
      <c r="F476" s="106" t="s">
        <v>752</v>
      </c>
      <c r="G476" s="106"/>
      <c r="H476" s="106"/>
      <c r="I476" s="106"/>
    </row>
    <row r="477" customFormat="false" ht="15" hidden="false" customHeight="false" outlineLevel="0" collapsed="false">
      <c r="B477" s="106"/>
      <c r="C477" s="106" t="n">
        <v>15</v>
      </c>
      <c r="D477" s="106" t="s">
        <v>708</v>
      </c>
      <c r="E477" s="106" t="s">
        <v>709</v>
      </c>
      <c r="F477" s="106" t="s">
        <v>751</v>
      </c>
      <c r="G477" s="106"/>
      <c r="H477" s="106"/>
      <c r="I477" s="106"/>
    </row>
    <row r="478" customFormat="false" ht="15" hidden="false" customHeight="false" outlineLevel="0" collapsed="false">
      <c r="B478" s="106"/>
      <c r="C478" s="106" t="n">
        <v>16</v>
      </c>
      <c r="D478" s="106" t="s">
        <v>718</v>
      </c>
      <c r="E478" s="106" t="s">
        <v>719</v>
      </c>
      <c r="F478" s="106" t="s">
        <v>754</v>
      </c>
      <c r="G478" s="106"/>
      <c r="H478" s="106"/>
      <c r="I478" s="106"/>
    </row>
    <row r="479" customFormat="false" ht="15" hidden="false" customHeight="false" outlineLevel="0" collapsed="false">
      <c r="B479" s="106" t="s">
        <v>401</v>
      </c>
      <c r="C479" s="187"/>
      <c r="D479" s="187"/>
      <c r="E479" s="187"/>
      <c r="F479" s="187"/>
      <c r="G479" s="187"/>
      <c r="H479" s="187" t="n">
        <v>7</v>
      </c>
      <c r="I479" s="187" t="s">
        <v>443</v>
      </c>
    </row>
    <row r="480" customFormat="false" ht="15" hidden="false" customHeight="false" outlineLevel="0" collapsed="false">
      <c r="B480" s="106"/>
      <c r="C480" s="187"/>
      <c r="D480" s="187"/>
      <c r="E480" s="187"/>
      <c r="F480" s="187"/>
      <c r="G480" s="187"/>
      <c r="H480" s="106"/>
      <c r="I480" s="187"/>
    </row>
    <row r="481" customFormat="false" ht="15" hidden="false" customHeight="false" outlineLevel="0" collapsed="false">
      <c r="B481" s="106"/>
      <c r="C481" s="187" t="s">
        <v>325</v>
      </c>
      <c r="D481" s="187" t="s">
        <v>749</v>
      </c>
      <c r="E481" s="187" t="s">
        <v>537</v>
      </c>
      <c r="F481" s="187" t="s">
        <v>761</v>
      </c>
      <c r="G481" s="187" t="s">
        <v>762</v>
      </c>
      <c r="H481" s="106"/>
      <c r="I481" s="187"/>
    </row>
    <row r="482" customFormat="false" ht="15" hidden="false" customHeight="false" outlineLevel="0" collapsed="false">
      <c r="B482" s="106"/>
      <c r="C482" s="187" t="n">
        <v>1</v>
      </c>
      <c r="D482" s="187" t="s">
        <v>538</v>
      </c>
      <c r="E482" s="187" t="s">
        <v>539</v>
      </c>
      <c r="F482" s="187" t="n">
        <v>0.875</v>
      </c>
      <c r="G482" s="187" t="s">
        <v>763</v>
      </c>
      <c r="H482" s="106"/>
      <c r="I482" s="187"/>
    </row>
    <row r="483" customFormat="false" ht="15" hidden="false" customHeight="false" outlineLevel="0" collapsed="false">
      <c r="B483" s="106"/>
      <c r="C483" s="187" t="n">
        <v>2</v>
      </c>
      <c r="D483" s="187" t="s">
        <v>540</v>
      </c>
      <c r="E483" s="187" t="s">
        <v>541</v>
      </c>
      <c r="F483" s="187" t="n">
        <v>0.865</v>
      </c>
      <c r="G483" s="187" t="s">
        <v>763</v>
      </c>
      <c r="H483" s="106"/>
      <c r="I483" s="187"/>
    </row>
    <row r="484" customFormat="false" ht="15" hidden="false" customHeight="false" outlineLevel="0" collapsed="false">
      <c r="B484" s="106"/>
      <c r="C484" s="187" t="n">
        <v>3</v>
      </c>
      <c r="D484" s="187" t="s">
        <v>570</v>
      </c>
      <c r="E484" s="187" t="s">
        <v>571</v>
      </c>
      <c r="F484" s="187" t="n">
        <v>0.939</v>
      </c>
      <c r="G484" s="187" t="s">
        <v>763</v>
      </c>
      <c r="H484" s="106"/>
      <c r="I484" s="187"/>
    </row>
    <row r="485" customFormat="false" ht="15" hidden="false" customHeight="false" outlineLevel="0" collapsed="false">
      <c r="B485" s="106"/>
      <c r="C485" s="187" t="n">
        <v>4</v>
      </c>
      <c r="D485" s="187" t="s">
        <v>692</v>
      </c>
      <c r="E485" s="187" t="s">
        <v>693</v>
      </c>
      <c r="F485" s="187" t="n">
        <v>0.822</v>
      </c>
      <c r="G485" s="187" t="s">
        <v>763</v>
      </c>
      <c r="H485" s="106"/>
      <c r="I485" s="187"/>
    </row>
    <row r="486" customFormat="false" ht="15" hidden="false" customHeight="false" outlineLevel="0" collapsed="false">
      <c r="B486" s="106"/>
      <c r="C486" s="187" t="n">
        <v>5</v>
      </c>
      <c r="D486" s="187" t="s">
        <v>698</v>
      </c>
      <c r="E486" s="187" t="s">
        <v>699</v>
      </c>
      <c r="F486" s="187" t="n">
        <v>0.839</v>
      </c>
      <c r="G486" s="187" t="s">
        <v>763</v>
      </c>
      <c r="H486" s="106"/>
      <c r="I486" s="187"/>
    </row>
    <row r="487" customFormat="false" ht="15" hidden="false" customHeight="false" outlineLevel="0" collapsed="false">
      <c r="B487" s="106"/>
      <c r="C487" s="187" t="n">
        <v>6</v>
      </c>
      <c r="D487" s="187" t="s">
        <v>710</v>
      </c>
      <c r="E487" s="187" t="s">
        <v>711</v>
      </c>
      <c r="F487" s="187" t="n">
        <v>0.916</v>
      </c>
      <c r="G487" s="187" t="s">
        <v>763</v>
      </c>
      <c r="H487" s="106"/>
      <c r="I487" s="187"/>
    </row>
    <row r="488" customFormat="false" ht="15" hidden="false" customHeight="false" outlineLevel="0" collapsed="false">
      <c r="B488" s="106"/>
      <c r="C488" s="187" t="n">
        <v>7</v>
      </c>
      <c r="D488" s="187" t="s">
        <v>722</v>
      </c>
      <c r="E488" s="187" t="s">
        <v>723</v>
      </c>
      <c r="F488" s="187" t="n">
        <v>0.858</v>
      </c>
      <c r="G488" s="187" t="s">
        <v>763</v>
      </c>
      <c r="H488" s="106"/>
      <c r="I488" s="187"/>
    </row>
    <row r="489" customFormat="false" ht="15" hidden="false" customHeight="false" outlineLevel="0" collapsed="false">
      <c r="B489" s="106" t="s">
        <v>358</v>
      </c>
      <c r="C489" s="106"/>
      <c r="D489" s="106"/>
      <c r="E489" s="106"/>
      <c r="F489" s="106"/>
      <c r="G489" s="106"/>
      <c r="H489" s="106" t="n">
        <v>12</v>
      </c>
      <c r="I489" s="106" t="s">
        <v>399</v>
      </c>
    </row>
    <row r="490" customFormat="false" ht="15" hidden="false" customHeight="false" outlineLevel="0" collapsed="false">
      <c r="B490" s="106"/>
      <c r="C490" s="106"/>
      <c r="D490" s="106"/>
      <c r="E490" s="106"/>
      <c r="F490" s="106"/>
      <c r="G490" s="106"/>
      <c r="H490" s="106"/>
      <c r="I490" s="106"/>
    </row>
    <row r="491" customFormat="false" ht="15" hidden="false" customHeight="false" outlineLevel="0" collapsed="false">
      <c r="B491" s="106"/>
      <c r="C491" s="106" t="s">
        <v>325</v>
      </c>
      <c r="D491" s="106" t="s">
        <v>749</v>
      </c>
      <c r="E491" s="106" t="s">
        <v>537</v>
      </c>
      <c r="F491" s="106" t="s">
        <v>750</v>
      </c>
      <c r="G491" s="106"/>
      <c r="H491" s="106"/>
      <c r="I491" s="106"/>
    </row>
    <row r="492" customFormat="false" ht="15" hidden="false" customHeight="false" outlineLevel="0" collapsed="false">
      <c r="B492" s="106"/>
      <c r="C492" s="106" t="n">
        <v>1</v>
      </c>
      <c r="D492" s="106" t="s">
        <v>556</v>
      </c>
      <c r="E492" s="106" t="s">
        <v>557</v>
      </c>
      <c r="F492" s="106" t="s">
        <v>754</v>
      </c>
      <c r="G492" s="106"/>
      <c r="H492" s="106"/>
      <c r="I492" s="106"/>
    </row>
    <row r="493" customFormat="false" ht="15" hidden="false" customHeight="false" outlineLevel="0" collapsed="false">
      <c r="B493" s="106"/>
      <c r="C493" s="106" t="n">
        <v>2</v>
      </c>
      <c r="D493" s="106" t="s">
        <v>560</v>
      </c>
      <c r="E493" s="106" t="s">
        <v>561</v>
      </c>
      <c r="F493" s="106" t="s">
        <v>754</v>
      </c>
      <c r="G493" s="106"/>
      <c r="H493" s="106"/>
      <c r="I493" s="106"/>
    </row>
    <row r="494" customFormat="false" ht="15" hidden="false" customHeight="false" outlineLevel="0" collapsed="false">
      <c r="B494" s="106"/>
      <c r="C494" s="106" t="n">
        <v>3</v>
      </c>
      <c r="D494" s="106" t="s">
        <v>578</v>
      </c>
      <c r="E494" s="106" t="s">
        <v>579</v>
      </c>
      <c r="F494" s="106" t="s">
        <v>754</v>
      </c>
      <c r="G494" s="106"/>
      <c r="H494" s="106"/>
      <c r="I494" s="106"/>
    </row>
    <row r="495" customFormat="false" ht="15" hidden="false" customHeight="false" outlineLevel="0" collapsed="false">
      <c r="B495" s="106"/>
      <c r="C495" s="106" t="n">
        <v>4</v>
      </c>
      <c r="D495" s="106" t="s">
        <v>610</v>
      </c>
      <c r="E495" s="106" t="s">
        <v>611</v>
      </c>
      <c r="F495" s="106" t="s">
        <v>754</v>
      </c>
      <c r="G495" s="106"/>
      <c r="H495" s="106"/>
      <c r="I495" s="106"/>
    </row>
    <row r="496" customFormat="false" ht="15" hidden="false" customHeight="false" outlineLevel="0" collapsed="false">
      <c r="B496" s="106"/>
      <c r="C496" s="106" t="n">
        <v>5</v>
      </c>
      <c r="D496" s="106" t="s">
        <v>614</v>
      </c>
      <c r="E496" s="106" t="s">
        <v>615</v>
      </c>
      <c r="F496" s="106" t="s">
        <v>755</v>
      </c>
      <c r="G496" s="106"/>
      <c r="H496" s="106"/>
      <c r="I496" s="106"/>
    </row>
    <row r="497" customFormat="false" ht="15" hidden="false" customHeight="false" outlineLevel="0" collapsed="false">
      <c r="B497" s="106"/>
      <c r="C497" s="106" t="n">
        <v>6</v>
      </c>
      <c r="D497" s="106" t="s">
        <v>640</v>
      </c>
      <c r="E497" s="106" t="s">
        <v>641</v>
      </c>
      <c r="F497" s="106" t="s">
        <v>754</v>
      </c>
      <c r="G497" s="106"/>
      <c r="H497" s="106"/>
      <c r="I497" s="106"/>
    </row>
    <row r="498" customFormat="false" ht="15" hidden="false" customHeight="false" outlineLevel="0" collapsed="false">
      <c r="B498" s="106"/>
      <c r="C498" s="106" t="n">
        <v>7</v>
      </c>
      <c r="D498" s="106" t="s">
        <v>660</v>
      </c>
      <c r="E498" s="106" t="s">
        <v>661</v>
      </c>
      <c r="F498" s="106" t="s">
        <v>755</v>
      </c>
      <c r="G498" s="106"/>
      <c r="H498" s="106"/>
      <c r="I498" s="106"/>
    </row>
    <row r="499" customFormat="false" ht="15" hidden="false" customHeight="false" outlineLevel="0" collapsed="false">
      <c r="B499" s="106"/>
      <c r="C499" s="106" t="n">
        <v>8</v>
      </c>
      <c r="D499" s="106" t="s">
        <v>708</v>
      </c>
      <c r="E499" s="106" t="s">
        <v>709</v>
      </c>
      <c r="F499" s="106" t="s">
        <v>751</v>
      </c>
      <c r="G499" s="106"/>
      <c r="H499" s="106"/>
      <c r="I499" s="106"/>
    </row>
    <row r="500" customFormat="false" ht="15" hidden="false" customHeight="false" outlineLevel="0" collapsed="false">
      <c r="B500" s="106"/>
      <c r="C500" s="106" t="n">
        <v>9</v>
      </c>
      <c r="D500" s="106" t="s">
        <v>710</v>
      </c>
      <c r="E500" s="106" t="s">
        <v>711</v>
      </c>
      <c r="F500" s="106" t="s">
        <v>754</v>
      </c>
      <c r="G500" s="106"/>
      <c r="H500" s="106"/>
      <c r="I500" s="106"/>
    </row>
    <row r="501" customFormat="false" ht="15" hidden="false" customHeight="false" outlineLevel="0" collapsed="false">
      <c r="B501" s="106"/>
      <c r="C501" s="106" t="n">
        <v>10</v>
      </c>
      <c r="D501" s="106" t="s">
        <v>714</v>
      </c>
      <c r="E501" s="106" t="s">
        <v>715</v>
      </c>
      <c r="F501" s="106" t="s">
        <v>754</v>
      </c>
      <c r="G501" s="106"/>
      <c r="H501" s="106"/>
      <c r="I501" s="106"/>
    </row>
    <row r="502" customFormat="false" ht="15" hidden="false" customHeight="false" outlineLevel="0" collapsed="false">
      <c r="B502" s="106"/>
      <c r="C502" s="106" t="n">
        <v>11</v>
      </c>
      <c r="D502" s="106" t="s">
        <v>716</v>
      </c>
      <c r="E502" s="106" t="s">
        <v>717</v>
      </c>
      <c r="F502" s="106" t="s">
        <v>754</v>
      </c>
      <c r="G502" s="106"/>
      <c r="H502" s="106"/>
      <c r="I502" s="106"/>
    </row>
    <row r="503" customFormat="false" ht="15" hidden="false" customHeight="false" outlineLevel="0" collapsed="false">
      <c r="B503" s="106"/>
      <c r="C503" s="106" t="n">
        <v>12</v>
      </c>
      <c r="D503" s="106" t="s">
        <v>730</v>
      </c>
      <c r="E503" s="106" t="s">
        <v>731</v>
      </c>
      <c r="F503" s="106" t="s">
        <v>752</v>
      </c>
      <c r="G503" s="106"/>
      <c r="H503" s="106"/>
      <c r="I503" s="106"/>
    </row>
    <row r="504" customFormat="false" ht="15" hidden="false" customHeight="false" outlineLevel="0" collapsed="false">
      <c r="B504" s="106" t="s">
        <v>465</v>
      </c>
      <c r="C504" s="106"/>
      <c r="D504" s="106"/>
      <c r="E504" s="106"/>
      <c r="F504" s="106"/>
      <c r="G504" s="106"/>
      <c r="H504" s="106" t="n">
        <v>12</v>
      </c>
      <c r="I504" s="106" t="s">
        <v>399</v>
      </c>
    </row>
    <row r="505" customFormat="false" ht="15" hidden="false" customHeight="false" outlineLevel="0" collapsed="false">
      <c r="B505" s="106"/>
      <c r="C505" s="106"/>
      <c r="D505" s="106"/>
      <c r="E505" s="106"/>
      <c r="F505" s="106"/>
      <c r="G505" s="106"/>
      <c r="H505" s="106"/>
      <c r="I505" s="106"/>
    </row>
    <row r="506" customFormat="false" ht="15" hidden="false" customHeight="false" outlineLevel="0" collapsed="false">
      <c r="B506" s="106"/>
      <c r="C506" s="106" t="s">
        <v>325</v>
      </c>
      <c r="D506" s="106" t="s">
        <v>749</v>
      </c>
      <c r="E506" s="106" t="s">
        <v>537</v>
      </c>
      <c r="F506" s="106" t="s">
        <v>750</v>
      </c>
      <c r="G506" s="106"/>
      <c r="H506" s="106"/>
      <c r="I506" s="106"/>
    </row>
    <row r="507" customFormat="false" ht="15" hidden="false" customHeight="false" outlineLevel="0" collapsed="false">
      <c r="B507" s="106"/>
      <c r="C507" s="106" t="n">
        <v>1</v>
      </c>
      <c r="D507" s="106" t="s">
        <v>540</v>
      </c>
      <c r="E507" s="106" t="s">
        <v>541</v>
      </c>
      <c r="F507" s="106" t="s">
        <v>751</v>
      </c>
      <c r="G507" s="106"/>
      <c r="H507" s="106"/>
      <c r="I507" s="106"/>
    </row>
    <row r="508" customFormat="false" ht="15" hidden="false" customHeight="false" outlineLevel="0" collapsed="false">
      <c r="B508" s="106"/>
      <c r="C508" s="106" t="n">
        <v>2</v>
      </c>
      <c r="D508" s="106" t="s">
        <v>542</v>
      </c>
      <c r="E508" s="106" t="s">
        <v>543</v>
      </c>
      <c r="F508" s="106" t="s">
        <v>754</v>
      </c>
      <c r="G508" s="106"/>
      <c r="H508" s="106"/>
      <c r="I508" s="106"/>
    </row>
    <row r="509" customFormat="false" ht="15" hidden="false" customHeight="false" outlineLevel="0" collapsed="false">
      <c r="B509" s="106"/>
      <c r="C509" s="106" t="n">
        <v>3</v>
      </c>
      <c r="D509" s="106" t="s">
        <v>554</v>
      </c>
      <c r="E509" s="106" t="s">
        <v>555</v>
      </c>
      <c r="F509" s="106" t="s">
        <v>755</v>
      </c>
      <c r="G509" s="106"/>
      <c r="H509" s="106"/>
      <c r="I509" s="106"/>
    </row>
    <row r="510" customFormat="false" ht="15" hidden="false" customHeight="false" outlineLevel="0" collapsed="false">
      <c r="B510" s="106"/>
      <c r="C510" s="106" t="n">
        <v>4</v>
      </c>
      <c r="D510" s="106" t="s">
        <v>562</v>
      </c>
      <c r="E510" s="106" t="s">
        <v>563</v>
      </c>
      <c r="F510" s="106" t="s">
        <v>754</v>
      </c>
      <c r="G510" s="106"/>
      <c r="H510" s="106"/>
      <c r="I510" s="106"/>
    </row>
    <row r="511" customFormat="false" ht="15" hidden="false" customHeight="false" outlineLevel="0" collapsed="false">
      <c r="B511" s="106"/>
      <c r="C511" s="106" t="n">
        <v>5</v>
      </c>
      <c r="D511" s="106" t="s">
        <v>564</v>
      </c>
      <c r="E511" s="106" t="s">
        <v>565</v>
      </c>
      <c r="F511" s="106" t="s">
        <v>754</v>
      </c>
      <c r="G511" s="106"/>
      <c r="H511" s="106"/>
      <c r="I511" s="106"/>
    </row>
    <row r="512" customFormat="false" ht="15" hidden="false" customHeight="false" outlineLevel="0" collapsed="false">
      <c r="B512" s="106"/>
      <c r="C512" s="106" t="n">
        <v>6</v>
      </c>
      <c r="D512" s="106" t="s">
        <v>584</v>
      </c>
      <c r="E512" s="106" t="s">
        <v>585</v>
      </c>
      <c r="F512" s="106" t="s">
        <v>754</v>
      </c>
      <c r="G512" s="106"/>
      <c r="H512" s="106"/>
      <c r="I512" s="106"/>
    </row>
    <row r="513" customFormat="false" ht="15" hidden="false" customHeight="false" outlineLevel="0" collapsed="false">
      <c r="B513" s="106"/>
      <c r="C513" s="106" t="n">
        <v>7</v>
      </c>
      <c r="D513" s="106" t="s">
        <v>606</v>
      </c>
      <c r="E513" s="106" t="s">
        <v>607</v>
      </c>
      <c r="F513" s="106" t="s">
        <v>751</v>
      </c>
      <c r="G513" s="106"/>
      <c r="H513" s="106"/>
      <c r="I513" s="106"/>
    </row>
    <row r="514" customFormat="false" ht="15" hidden="false" customHeight="false" outlineLevel="0" collapsed="false">
      <c r="B514" s="106"/>
      <c r="C514" s="106" t="n">
        <v>8</v>
      </c>
      <c r="D514" s="106" t="s">
        <v>622</v>
      </c>
      <c r="E514" s="106" t="s">
        <v>623</v>
      </c>
      <c r="F514" s="106" t="s">
        <v>754</v>
      </c>
      <c r="G514" s="106"/>
      <c r="H514" s="106"/>
      <c r="I514" s="106"/>
    </row>
    <row r="515" customFormat="false" ht="15" hidden="false" customHeight="false" outlineLevel="0" collapsed="false">
      <c r="B515" s="106"/>
      <c r="C515" s="106" t="n">
        <v>9</v>
      </c>
      <c r="D515" s="106" t="s">
        <v>634</v>
      </c>
      <c r="E515" s="106" t="s">
        <v>635</v>
      </c>
      <c r="F515" s="106" t="s">
        <v>755</v>
      </c>
      <c r="G515" s="106"/>
      <c r="H515" s="106"/>
      <c r="I515" s="106"/>
    </row>
    <row r="516" customFormat="false" ht="15" hidden="false" customHeight="false" outlineLevel="0" collapsed="false">
      <c r="B516" s="106"/>
      <c r="C516" s="106" t="n">
        <v>10</v>
      </c>
      <c r="D516" s="106" t="s">
        <v>670</v>
      </c>
      <c r="E516" s="106" t="s">
        <v>671</v>
      </c>
      <c r="F516" s="106" t="s">
        <v>754</v>
      </c>
      <c r="G516" s="106"/>
      <c r="H516" s="106"/>
      <c r="I516" s="106"/>
    </row>
    <row r="517" customFormat="false" ht="15" hidden="false" customHeight="false" outlineLevel="0" collapsed="false">
      <c r="B517" s="106"/>
      <c r="C517" s="106" t="n">
        <v>11</v>
      </c>
      <c r="D517" s="106" t="s">
        <v>710</v>
      </c>
      <c r="E517" s="106" t="s">
        <v>711</v>
      </c>
      <c r="F517" s="106" t="s">
        <v>752</v>
      </c>
      <c r="G517" s="106"/>
      <c r="H517" s="106"/>
      <c r="I517" s="106"/>
    </row>
    <row r="518" customFormat="false" ht="15" hidden="false" customHeight="false" outlineLevel="0" collapsed="false">
      <c r="B518" s="106"/>
      <c r="C518" s="106" t="n">
        <v>12</v>
      </c>
      <c r="D518" s="106" t="s">
        <v>730</v>
      </c>
      <c r="E518" s="106" t="s">
        <v>731</v>
      </c>
      <c r="F518" s="106" t="s">
        <v>751</v>
      </c>
      <c r="G518" s="106"/>
      <c r="H518" s="106"/>
      <c r="I518" s="106"/>
    </row>
    <row r="519" customFormat="false" ht="15" hidden="false" customHeight="false" outlineLevel="0" collapsed="false">
      <c r="B519" s="106" t="s">
        <v>459</v>
      </c>
      <c r="C519" s="106"/>
      <c r="D519" s="106"/>
      <c r="E519" s="106"/>
      <c r="F519" s="106"/>
      <c r="G519" s="106"/>
      <c r="H519" s="106" t="n">
        <v>2</v>
      </c>
      <c r="I519" s="106" t="s">
        <v>399</v>
      </c>
    </row>
    <row r="520" customFormat="false" ht="15" hidden="false" customHeight="false" outlineLevel="0" collapsed="false">
      <c r="B520" s="106"/>
      <c r="C520" s="106"/>
      <c r="D520" s="106"/>
      <c r="E520" s="106"/>
      <c r="F520" s="106"/>
      <c r="G520" s="106"/>
      <c r="H520" s="106"/>
      <c r="I520" s="106"/>
    </row>
    <row r="521" customFormat="false" ht="15" hidden="false" customHeight="false" outlineLevel="0" collapsed="false">
      <c r="B521" s="106"/>
      <c r="C521" s="106" t="s">
        <v>325</v>
      </c>
      <c r="D521" s="106" t="s">
        <v>749</v>
      </c>
      <c r="E521" s="106" t="s">
        <v>537</v>
      </c>
      <c r="F521" s="106" t="s">
        <v>750</v>
      </c>
      <c r="G521" s="106"/>
      <c r="H521" s="106"/>
      <c r="I521" s="106"/>
    </row>
    <row r="522" customFormat="false" ht="15" hidden="false" customHeight="false" outlineLevel="0" collapsed="false">
      <c r="B522" s="106"/>
      <c r="C522" s="106" t="n">
        <v>1</v>
      </c>
      <c r="D522" s="106" t="s">
        <v>640</v>
      </c>
      <c r="E522" s="106" t="s">
        <v>641</v>
      </c>
      <c r="F522" s="106" t="s">
        <v>751</v>
      </c>
      <c r="G522" s="106"/>
      <c r="H522" s="106"/>
      <c r="I522" s="106"/>
    </row>
    <row r="523" customFormat="false" ht="15" hidden="false" customHeight="false" outlineLevel="0" collapsed="false">
      <c r="B523" s="106"/>
      <c r="C523" s="106" t="n">
        <v>2</v>
      </c>
      <c r="D523" s="106" t="s">
        <v>678</v>
      </c>
      <c r="E523" s="106" t="s">
        <v>679</v>
      </c>
      <c r="F523" s="106" t="s">
        <v>751</v>
      </c>
      <c r="G523" s="106"/>
      <c r="H523" s="106"/>
      <c r="I523" s="106"/>
    </row>
    <row r="524" customFormat="false" ht="15" hidden="false" customHeight="false" outlineLevel="0" collapsed="false">
      <c r="B524" s="106" t="s">
        <v>453</v>
      </c>
      <c r="C524" s="106"/>
      <c r="D524" s="106"/>
      <c r="E524" s="106"/>
      <c r="F524" s="106"/>
      <c r="G524" s="106"/>
      <c r="H524" s="106" t="n">
        <v>5</v>
      </c>
      <c r="I524" s="106" t="s">
        <v>399</v>
      </c>
    </row>
    <row r="525" customFormat="false" ht="15" hidden="false" customHeight="false" outlineLevel="0" collapsed="false">
      <c r="B525" s="106"/>
      <c r="C525" s="106"/>
      <c r="D525" s="106"/>
      <c r="E525" s="106"/>
      <c r="F525" s="106"/>
      <c r="G525" s="106"/>
      <c r="H525" s="106"/>
      <c r="I525" s="106"/>
    </row>
    <row r="526" customFormat="false" ht="15" hidden="false" customHeight="false" outlineLevel="0" collapsed="false">
      <c r="B526" s="106"/>
      <c r="C526" s="106" t="s">
        <v>325</v>
      </c>
      <c r="D526" s="106" t="s">
        <v>749</v>
      </c>
      <c r="E526" s="106" t="s">
        <v>537</v>
      </c>
      <c r="F526" s="106" t="s">
        <v>750</v>
      </c>
      <c r="G526" s="106"/>
      <c r="H526" s="106"/>
      <c r="I526" s="106"/>
    </row>
    <row r="527" customFormat="false" ht="15" hidden="false" customHeight="false" outlineLevel="0" collapsed="false">
      <c r="B527" s="106"/>
      <c r="C527" s="106" t="n">
        <v>1</v>
      </c>
      <c r="D527" s="106" t="s">
        <v>604</v>
      </c>
      <c r="E527" s="106" t="s">
        <v>605</v>
      </c>
      <c r="F527" s="106" t="s">
        <v>752</v>
      </c>
      <c r="G527" s="106"/>
      <c r="H527" s="106"/>
      <c r="I527" s="106"/>
    </row>
    <row r="528" customFormat="false" ht="15" hidden="false" customHeight="false" outlineLevel="0" collapsed="false">
      <c r="B528" s="106"/>
      <c r="C528" s="106" t="n">
        <v>2</v>
      </c>
      <c r="D528" s="106" t="s">
        <v>626</v>
      </c>
      <c r="E528" s="106" t="s">
        <v>627</v>
      </c>
      <c r="F528" s="106" t="s">
        <v>751</v>
      </c>
      <c r="G528" s="106"/>
      <c r="H528" s="106"/>
      <c r="I528" s="106"/>
    </row>
    <row r="529" customFormat="false" ht="15" hidden="false" customHeight="false" outlineLevel="0" collapsed="false">
      <c r="B529" s="106"/>
      <c r="C529" s="106" t="n">
        <v>3</v>
      </c>
      <c r="D529" s="106" t="s">
        <v>662</v>
      </c>
      <c r="E529" s="106" t="s">
        <v>663</v>
      </c>
      <c r="F529" s="106" t="s">
        <v>752</v>
      </c>
      <c r="G529" s="106"/>
      <c r="H529" s="106"/>
      <c r="I529" s="106"/>
    </row>
    <row r="530" customFormat="false" ht="15" hidden="false" customHeight="false" outlineLevel="0" collapsed="false">
      <c r="B530" s="106"/>
      <c r="C530" s="106" t="n">
        <v>4</v>
      </c>
      <c r="D530" s="106" t="s">
        <v>692</v>
      </c>
      <c r="E530" s="106" t="s">
        <v>693</v>
      </c>
      <c r="F530" s="106" t="s">
        <v>751</v>
      </c>
      <c r="G530" s="106"/>
      <c r="H530" s="106"/>
      <c r="I530" s="106"/>
    </row>
    <row r="531" customFormat="false" ht="15" hidden="false" customHeight="false" outlineLevel="0" collapsed="false">
      <c r="B531" s="106"/>
      <c r="C531" s="106" t="n">
        <v>5</v>
      </c>
      <c r="D531" s="106" t="s">
        <v>702</v>
      </c>
      <c r="E531" s="106" t="s">
        <v>703</v>
      </c>
      <c r="F531" s="106" t="s">
        <v>751</v>
      </c>
      <c r="G531" s="106"/>
      <c r="H531" s="106"/>
      <c r="I531" s="106"/>
    </row>
    <row r="532" customFormat="false" ht="15" hidden="false" customHeight="false" outlineLevel="0" collapsed="false">
      <c r="B532" s="106" t="s">
        <v>339</v>
      </c>
      <c r="C532" s="106"/>
      <c r="D532" s="106"/>
      <c r="E532" s="106"/>
      <c r="F532" s="106"/>
      <c r="G532" s="106"/>
      <c r="H532" s="106" t="n">
        <v>20</v>
      </c>
      <c r="I532" s="106" t="s">
        <v>399</v>
      </c>
    </row>
    <row r="533" customFormat="false" ht="15" hidden="false" customHeight="false" outlineLevel="0" collapsed="false">
      <c r="B533" s="106"/>
      <c r="C533" s="106"/>
      <c r="D533" s="106"/>
      <c r="E533" s="106"/>
      <c r="F533" s="106"/>
      <c r="G533" s="106"/>
      <c r="H533" s="106"/>
      <c r="I533" s="106"/>
    </row>
    <row r="534" customFormat="false" ht="15" hidden="false" customHeight="false" outlineLevel="0" collapsed="false">
      <c r="B534" s="106"/>
      <c r="C534" s="106" t="s">
        <v>325</v>
      </c>
      <c r="D534" s="106" t="s">
        <v>749</v>
      </c>
      <c r="E534" s="106" t="s">
        <v>537</v>
      </c>
      <c r="F534" s="106" t="s">
        <v>750</v>
      </c>
      <c r="G534" s="106"/>
      <c r="H534" s="106"/>
      <c r="I534" s="106"/>
    </row>
    <row r="535" customFormat="false" ht="15" hidden="false" customHeight="false" outlineLevel="0" collapsed="false">
      <c r="B535" s="106"/>
      <c r="C535" s="106" t="n">
        <v>1</v>
      </c>
      <c r="D535" s="106" t="s">
        <v>546</v>
      </c>
      <c r="E535" s="106" t="s">
        <v>547</v>
      </c>
      <c r="F535" s="106" t="s">
        <v>754</v>
      </c>
      <c r="G535" s="106"/>
      <c r="H535" s="106"/>
      <c r="I535" s="106"/>
    </row>
    <row r="536" customFormat="false" ht="15" hidden="false" customHeight="false" outlineLevel="0" collapsed="false">
      <c r="B536" s="106"/>
      <c r="C536" s="106" t="n">
        <v>2</v>
      </c>
      <c r="D536" s="106" t="s">
        <v>548</v>
      </c>
      <c r="E536" s="106" t="s">
        <v>549</v>
      </c>
      <c r="F536" s="106" t="s">
        <v>752</v>
      </c>
      <c r="G536" s="106"/>
      <c r="H536" s="106"/>
      <c r="I536" s="106"/>
    </row>
    <row r="537" customFormat="false" ht="15" hidden="false" customHeight="false" outlineLevel="0" collapsed="false">
      <c r="B537" s="106"/>
      <c r="C537" s="106" t="n">
        <v>3</v>
      </c>
      <c r="D537" s="106" t="s">
        <v>564</v>
      </c>
      <c r="E537" s="106" t="s">
        <v>565</v>
      </c>
      <c r="F537" s="106" t="s">
        <v>754</v>
      </c>
      <c r="G537" s="106"/>
      <c r="H537" s="106"/>
      <c r="I537" s="106"/>
    </row>
    <row r="538" customFormat="false" ht="15" hidden="false" customHeight="false" outlineLevel="0" collapsed="false">
      <c r="B538" s="106"/>
      <c r="C538" s="106" t="n">
        <v>4</v>
      </c>
      <c r="D538" s="106" t="s">
        <v>574</v>
      </c>
      <c r="E538" s="106" t="s">
        <v>575</v>
      </c>
      <c r="F538" s="106" t="s">
        <v>754</v>
      </c>
      <c r="G538" s="106"/>
      <c r="H538" s="106"/>
      <c r="I538" s="106"/>
    </row>
    <row r="539" customFormat="false" ht="15" hidden="false" customHeight="false" outlineLevel="0" collapsed="false">
      <c r="B539" s="106"/>
      <c r="C539" s="106" t="n">
        <v>5</v>
      </c>
      <c r="D539" s="106" t="s">
        <v>602</v>
      </c>
      <c r="E539" s="106" t="s">
        <v>603</v>
      </c>
      <c r="F539" s="106" t="s">
        <v>753</v>
      </c>
      <c r="G539" s="106"/>
      <c r="H539" s="106"/>
      <c r="I539" s="106"/>
    </row>
    <row r="540" customFormat="false" ht="15" hidden="false" customHeight="false" outlineLevel="0" collapsed="false">
      <c r="B540" s="106"/>
      <c r="C540" s="106" t="n">
        <v>6</v>
      </c>
      <c r="D540" s="106" t="s">
        <v>604</v>
      </c>
      <c r="E540" s="106" t="s">
        <v>605</v>
      </c>
      <c r="F540" s="106" t="s">
        <v>754</v>
      </c>
      <c r="G540" s="106"/>
      <c r="H540" s="106"/>
      <c r="I540" s="106"/>
    </row>
    <row r="541" customFormat="false" ht="15" hidden="false" customHeight="false" outlineLevel="0" collapsed="false">
      <c r="B541" s="106"/>
      <c r="C541" s="106" t="n">
        <v>7</v>
      </c>
      <c r="D541" s="106" t="s">
        <v>606</v>
      </c>
      <c r="E541" s="106" t="s">
        <v>607</v>
      </c>
      <c r="F541" s="106" t="s">
        <v>751</v>
      </c>
      <c r="G541" s="106"/>
      <c r="H541" s="106"/>
      <c r="I541" s="106"/>
    </row>
    <row r="542" customFormat="false" ht="15" hidden="false" customHeight="false" outlineLevel="0" collapsed="false">
      <c r="B542" s="106"/>
      <c r="C542" s="106" t="n">
        <v>8</v>
      </c>
      <c r="D542" s="106" t="s">
        <v>608</v>
      </c>
      <c r="E542" s="106" t="s">
        <v>609</v>
      </c>
      <c r="F542" s="106" t="s">
        <v>751</v>
      </c>
      <c r="G542" s="106"/>
      <c r="H542" s="106"/>
      <c r="I542" s="106"/>
    </row>
    <row r="543" customFormat="false" ht="15" hidden="false" customHeight="false" outlineLevel="0" collapsed="false">
      <c r="B543" s="106"/>
      <c r="C543" s="106" t="n">
        <v>9</v>
      </c>
      <c r="D543" s="106" t="s">
        <v>610</v>
      </c>
      <c r="E543" s="106" t="s">
        <v>611</v>
      </c>
      <c r="F543" s="106" t="s">
        <v>755</v>
      </c>
      <c r="G543" s="106"/>
      <c r="H543" s="106"/>
      <c r="I543" s="106"/>
    </row>
    <row r="544" customFormat="false" ht="15" hidden="false" customHeight="false" outlineLevel="0" collapsed="false">
      <c r="B544" s="106"/>
      <c r="C544" s="106" t="n">
        <v>10</v>
      </c>
      <c r="D544" s="106" t="s">
        <v>620</v>
      </c>
      <c r="E544" s="106" t="s">
        <v>621</v>
      </c>
      <c r="F544" s="106" t="s">
        <v>751</v>
      </c>
      <c r="G544" s="106"/>
      <c r="H544" s="106"/>
      <c r="I544" s="106"/>
    </row>
    <row r="545" customFormat="false" ht="15" hidden="false" customHeight="false" outlineLevel="0" collapsed="false">
      <c r="B545" s="106"/>
      <c r="C545" s="106" t="n">
        <v>11</v>
      </c>
      <c r="D545" s="106" t="s">
        <v>622</v>
      </c>
      <c r="E545" s="106" t="s">
        <v>623</v>
      </c>
      <c r="F545" s="106" t="s">
        <v>751</v>
      </c>
      <c r="G545" s="106"/>
      <c r="H545" s="106"/>
      <c r="I545" s="106"/>
    </row>
    <row r="546" customFormat="false" ht="15" hidden="false" customHeight="false" outlineLevel="0" collapsed="false">
      <c r="B546" s="106"/>
      <c r="C546" s="106" t="n">
        <v>12</v>
      </c>
      <c r="D546" s="106" t="s">
        <v>624</v>
      </c>
      <c r="E546" s="106" t="s">
        <v>625</v>
      </c>
      <c r="F546" s="106" t="s">
        <v>753</v>
      </c>
      <c r="G546" s="106"/>
      <c r="H546" s="106"/>
      <c r="I546" s="106"/>
    </row>
    <row r="547" customFormat="false" ht="15" hidden="false" customHeight="false" outlineLevel="0" collapsed="false">
      <c r="B547" s="106"/>
      <c r="C547" s="106" t="n">
        <v>13</v>
      </c>
      <c r="D547" s="106" t="s">
        <v>632</v>
      </c>
      <c r="E547" s="106" t="s">
        <v>633</v>
      </c>
      <c r="F547" s="106" t="s">
        <v>755</v>
      </c>
      <c r="G547" s="106"/>
      <c r="H547" s="106"/>
      <c r="I547" s="106"/>
    </row>
    <row r="548" customFormat="false" ht="15" hidden="false" customHeight="false" outlineLevel="0" collapsed="false">
      <c r="B548" s="106"/>
      <c r="C548" s="106" t="n">
        <v>14</v>
      </c>
      <c r="D548" s="106" t="s">
        <v>650</v>
      </c>
      <c r="E548" s="106" t="s">
        <v>651</v>
      </c>
      <c r="F548" s="106" t="s">
        <v>751</v>
      </c>
      <c r="G548" s="106"/>
      <c r="H548" s="106"/>
      <c r="I548" s="106"/>
    </row>
    <row r="549" customFormat="false" ht="15" hidden="false" customHeight="false" outlineLevel="0" collapsed="false">
      <c r="B549" s="106"/>
      <c r="C549" s="106" t="n">
        <v>15</v>
      </c>
      <c r="D549" s="106" t="s">
        <v>670</v>
      </c>
      <c r="E549" s="106" t="s">
        <v>671</v>
      </c>
      <c r="F549" s="106" t="s">
        <v>754</v>
      </c>
      <c r="G549" s="106"/>
      <c r="H549" s="106"/>
      <c r="I549" s="106"/>
    </row>
    <row r="550" customFormat="false" ht="15" hidden="false" customHeight="false" outlineLevel="0" collapsed="false">
      <c r="B550" s="106"/>
      <c r="C550" s="106" t="n">
        <v>16</v>
      </c>
      <c r="D550" s="106" t="s">
        <v>676</v>
      </c>
      <c r="E550" s="106" t="s">
        <v>677</v>
      </c>
      <c r="F550" s="106" t="s">
        <v>754</v>
      </c>
      <c r="G550" s="106"/>
      <c r="H550" s="106"/>
      <c r="I550" s="106"/>
    </row>
    <row r="551" customFormat="false" ht="15" hidden="false" customHeight="false" outlineLevel="0" collapsed="false">
      <c r="B551" s="106"/>
      <c r="C551" s="106" t="n">
        <v>17</v>
      </c>
      <c r="D551" s="106" t="s">
        <v>692</v>
      </c>
      <c r="E551" s="106" t="s">
        <v>693</v>
      </c>
      <c r="F551" s="106" t="s">
        <v>752</v>
      </c>
      <c r="G551" s="106"/>
      <c r="H551" s="106"/>
      <c r="I551" s="106"/>
    </row>
    <row r="552" customFormat="false" ht="15" hidden="false" customHeight="false" outlineLevel="0" collapsed="false">
      <c r="B552" s="106"/>
      <c r="C552" s="106" t="n">
        <v>18</v>
      </c>
      <c r="D552" s="106" t="s">
        <v>718</v>
      </c>
      <c r="E552" s="106" t="s">
        <v>719</v>
      </c>
      <c r="F552" s="106" t="s">
        <v>751</v>
      </c>
      <c r="G552" s="106"/>
      <c r="H552" s="106"/>
      <c r="I552" s="106"/>
    </row>
    <row r="553" customFormat="false" ht="15" hidden="false" customHeight="false" outlineLevel="0" collapsed="false">
      <c r="B553" s="106"/>
      <c r="C553" s="106" t="n">
        <v>19</v>
      </c>
      <c r="D553" s="106" t="s">
        <v>720</v>
      </c>
      <c r="E553" s="106" t="s">
        <v>721</v>
      </c>
      <c r="F553" s="106" t="s">
        <v>751</v>
      </c>
      <c r="G553" s="106"/>
      <c r="H553" s="106"/>
      <c r="I553" s="106"/>
    </row>
    <row r="554" customFormat="false" ht="15" hidden="false" customHeight="false" outlineLevel="0" collapsed="false">
      <c r="B554" s="106"/>
      <c r="C554" s="106" t="n">
        <v>20</v>
      </c>
      <c r="D554" s="106" t="s">
        <v>724</v>
      </c>
      <c r="E554" s="106" t="s">
        <v>725</v>
      </c>
      <c r="F554" s="106" t="s">
        <v>751</v>
      </c>
      <c r="G554" s="106"/>
      <c r="H554" s="106"/>
      <c r="I554" s="106"/>
    </row>
    <row r="555" customFormat="false" ht="15" hidden="false" customHeight="false" outlineLevel="0" collapsed="false">
      <c r="B555" s="106" t="s">
        <v>413</v>
      </c>
      <c r="C555" s="106"/>
      <c r="D555" s="106"/>
      <c r="E555" s="106"/>
      <c r="F555" s="106"/>
      <c r="G555" s="106"/>
      <c r="H555" s="106" t="n">
        <v>8</v>
      </c>
      <c r="I555" s="106" t="s">
        <v>399</v>
      </c>
    </row>
    <row r="556" customFormat="false" ht="15" hidden="false" customHeight="false" outlineLevel="0" collapsed="false">
      <c r="B556" s="106"/>
      <c r="C556" s="106"/>
      <c r="D556" s="106"/>
      <c r="E556" s="106"/>
      <c r="F556" s="106"/>
      <c r="G556" s="106"/>
      <c r="H556" s="106"/>
      <c r="I556" s="106"/>
    </row>
    <row r="557" customFormat="false" ht="15" hidden="false" customHeight="false" outlineLevel="0" collapsed="false">
      <c r="B557" s="106"/>
      <c r="C557" s="106" t="s">
        <v>325</v>
      </c>
      <c r="D557" s="106" t="s">
        <v>749</v>
      </c>
      <c r="E557" s="106" t="s">
        <v>537</v>
      </c>
      <c r="F557" s="106" t="s">
        <v>750</v>
      </c>
      <c r="G557" s="106"/>
      <c r="H557" s="106"/>
      <c r="I557" s="106"/>
    </row>
    <row r="558" customFormat="false" ht="15" hidden="false" customHeight="false" outlineLevel="0" collapsed="false">
      <c r="B558" s="106"/>
      <c r="C558" s="106" t="n">
        <v>1</v>
      </c>
      <c r="D558" s="106" t="s">
        <v>562</v>
      </c>
      <c r="E558" s="106" t="s">
        <v>563</v>
      </c>
      <c r="F558" s="106" t="s">
        <v>751</v>
      </c>
      <c r="G558" s="106"/>
      <c r="H558" s="106"/>
      <c r="I558" s="106"/>
    </row>
    <row r="559" customFormat="false" ht="15" hidden="false" customHeight="false" outlineLevel="0" collapsed="false">
      <c r="B559" s="106"/>
      <c r="C559" s="106" t="n">
        <v>2</v>
      </c>
      <c r="D559" s="106" t="s">
        <v>564</v>
      </c>
      <c r="E559" s="106" t="s">
        <v>565</v>
      </c>
      <c r="F559" s="106" t="s">
        <v>754</v>
      </c>
      <c r="G559" s="106"/>
      <c r="H559" s="106"/>
      <c r="I559" s="106"/>
    </row>
    <row r="560" customFormat="false" ht="15" hidden="false" customHeight="false" outlineLevel="0" collapsed="false">
      <c r="B560" s="106"/>
      <c r="C560" s="106" t="n">
        <v>3</v>
      </c>
      <c r="D560" s="106" t="s">
        <v>606</v>
      </c>
      <c r="E560" s="106" t="s">
        <v>607</v>
      </c>
      <c r="F560" s="106" t="s">
        <v>754</v>
      </c>
      <c r="G560" s="106"/>
      <c r="H560" s="106"/>
      <c r="I560" s="106"/>
    </row>
    <row r="561" customFormat="false" ht="15" hidden="false" customHeight="false" outlineLevel="0" collapsed="false">
      <c r="B561" s="106"/>
      <c r="C561" s="106" t="n">
        <v>4</v>
      </c>
      <c r="D561" s="106" t="s">
        <v>634</v>
      </c>
      <c r="E561" s="106" t="s">
        <v>635</v>
      </c>
      <c r="F561" s="106" t="s">
        <v>754</v>
      </c>
      <c r="G561" s="106"/>
      <c r="H561" s="106"/>
      <c r="I561" s="106"/>
    </row>
    <row r="562" customFormat="false" ht="15" hidden="false" customHeight="false" outlineLevel="0" collapsed="false">
      <c r="B562" s="106"/>
      <c r="C562" s="106" t="n">
        <v>5</v>
      </c>
      <c r="D562" s="106" t="s">
        <v>654</v>
      </c>
      <c r="E562" s="106" t="s">
        <v>655</v>
      </c>
      <c r="F562" s="106" t="s">
        <v>755</v>
      </c>
      <c r="G562" s="106"/>
      <c r="H562" s="106"/>
      <c r="I562" s="106"/>
    </row>
    <row r="563" customFormat="false" ht="15" hidden="false" customHeight="false" outlineLevel="0" collapsed="false">
      <c r="B563" s="106"/>
      <c r="C563" s="106" t="n">
        <v>6</v>
      </c>
      <c r="D563" s="106" t="s">
        <v>692</v>
      </c>
      <c r="E563" s="106" t="s">
        <v>693</v>
      </c>
      <c r="F563" s="106" t="s">
        <v>751</v>
      </c>
      <c r="G563" s="106"/>
      <c r="H563" s="106"/>
      <c r="I563" s="106"/>
    </row>
    <row r="564" customFormat="false" ht="15" hidden="false" customHeight="false" outlineLevel="0" collapsed="false">
      <c r="B564" s="106"/>
      <c r="C564" s="106" t="n">
        <v>7</v>
      </c>
      <c r="D564" s="106" t="s">
        <v>718</v>
      </c>
      <c r="E564" s="106" t="s">
        <v>719</v>
      </c>
      <c r="F564" s="106" t="s">
        <v>751</v>
      </c>
      <c r="G564" s="106"/>
      <c r="H564" s="106"/>
      <c r="I564" s="106"/>
    </row>
    <row r="565" customFormat="false" ht="15" hidden="false" customHeight="false" outlineLevel="0" collapsed="false">
      <c r="A565" s="287"/>
      <c r="B565" s="106"/>
      <c r="C565" s="106" t="n">
        <v>8</v>
      </c>
      <c r="D565" s="106" t="s">
        <v>730</v>
      </c>
      <c r="E565" s="106" t="s">
        <v>731</v>
      </c>
      <c r="F565" s="106" t="s">
        <v>754</v>
      </c>
      <c r="G565" s="106"/>
      <c r="H565" s="106"/>
      <c r="I565" s="106"/>
    </row>
    <row r="566" customFormat="false" ht="15" hidden="false" customHeight="false" outlineLevel="0" collapsed="false">
      <c r="A566" s="287"/>
      <c r="B566" s="106" t="s">
        <v>405</v>
      </c>
      <c r="C566" s="187"/>
      <c r="D566" s="187"/>
      <c r="E566" s="187"/>
      <c r="F566" s="187"/>
      <c r="G566" s="187"/>
      <c r="H566" s="187" t="n">
        <v>9</v>
      </c>
      <c r="I566" s="187" t="s">
        <v>443</v>
      </c>
    </row>
    <row r="567" customFormat="false" ht="15" hidden="false" customHeight="false" outlineLevel="0" collapsed="false">
      <c r="A567" s="287"/>
      <c r="B567" s="106"/>
      <c r="C567" s="187"/>
      <c r="D567" s="187"/>
      <c r="E567" s="187"/>
      <c r="F567" s="187"/>
      <c r="G567" s="187"/>
      <c r="H567" s="106"/>
      <c r="I567" s="187"/>
    </row>
    <row r="568" customFormat="false" ht="15" hidden="false" customHeight="false" outlineLevel="0" collapsed="false">
      <c r="A568" s="287"/>
      <c r="B568" s="106"/>
      <c r="C568" s="187" t="s">
        <v>325</v>
      </c>
      <c r="D568" s="187" t="s">
        <v>749</v>
      </c>
      <c r="E568" s="187" t="s">
        <v>537</v>
      </c>
      <c r="F568" s="187" t="s">
        <v>761</v>
      </c>
      <c r="G568" s="187" t="s">
        <v>762</v>
      </c>
      <c r="H568" s="106"/>
      <c r="I568" s="187"/>
    </row>
    <row r="569" customFormat="false" ht="15" hidden="false" customHeight="false" outlineLevel="0" collapsed="false">
      <c r="A569" s="287"/>
      <c r="B569" s="106"/>
      <c r="C569" s="187" t="n">
        <v>1</v>
      </c>
      <c r="D569" s="187" t="s">
        <v>542</v>
      </c>
      <c r="E569" s="187" t="s">
        <v>543</v>
      </c>
      <c r="F569" s="187" t="n">
        <v>0.961</v>
      </c>
      <c r="G569" s="187" t="s">
        <v>763</v>
      </c>
      <c r="H569" s="106"/>
      <c r="I569" s="187"/>
    </row>
    <row r="570" customFormat="false" ht="15" hidden="false" customHeight="false" outlineLevel="0" collapsed="false">
      <c r="A570" s="287"/>
      <c r="B570" s="106"/>
      <c r="C570" s="187" t="n">
        <v>2</v>
      </c>
      <c r="D570" s="187" t="s">
        <v>578</v>
      </c>
      <c r="E570" s="187" t="s">
        <v>579</v>
      </c>
      <c r="F570" s="187" t="n">
        <v>0.931</v>
      </c>
      <c r="G570" s="187" t="s">
        <v>763</v>
      </c>
      <c r="H570" s="106"/>
      <c r="I570" s="187"/>
    </row>
    <row r="571" customFormat="false" ht="15" hidden="false" customHeight="false" outlineLevel="0" collapsed="false">
      <c r="A571" s="287"/>
      <c r="B571" s="106"/>
      <c r="C571" s="187" t="n">
        <v>3</v>
      </c>
      <c r="D571" s="187" t="s">
        <v>604</v>
      </c>
      <c r="E571" s="187" t="s">
        <v>605</v>
      </c>
      <c r="F571" s="187" t="n">
        <v>0.938</v>
      </c>
      <c r="G571" s="187" t="s">
        <v>763</v>
      </c>
      <c r="H571" s="106"/>
      <c r="I571" s="187"/>
    </row>
    <row r="572" customFormat="false" ht="15" hidden="false" customHeight="false" outlineLevel="0" collapsed="false">
      <c r="A572" s="287"/>
      <c r="B572" s="106"/>
      <c r="C572" s="187" t="n">
        <v>4</v>
      </c>
      <c r="D572" s="187" t="s">
        <v>616</v>
      </c>
      <c r="E572" s="187" t="s">
        <v>617</v>
      </c>
      <c r="F572" s="187" t="n">
        <v>0.869</v>
      </c>
      <c r="G572" s="187" t="s">
        <v>763</v>
      </c>
      <c r="H572" s="106"/>
      <c r="I572" s="187"/>
    </row>
    <row r="573" customFormat="false" ht="15" hidden="false" customHeight="false" outlineLevel="0" collapsed="false">
      <c r="A573" s="287"/>
      <c r="B573" s="106"/>
      <c r="C573" s="187" t="n">
        <v>5</v>
      </c>
      <c r="D573" s="187" t="s">
        <v>624</v>
      </c>
      <c r="E573" s="187" t="s">
        <v>625</v>
      </c>
      <c r="F573" s="187" t="n">
        <v>0.935</v>
      </c>
      <c r="G573" s="187" t="s">
        <v>763</v>
      </c>
      <c r="H573" s="106"/>
      <c r="I573" s="187"/>
    </row>
    <row r="574" customFormat="false" ht="15" hidden="false" customHeight="false" outlineLevel="0" collapsed="false">
      <c r="A574" s="287"/>
      <c r="B574" s="106"/>
      <c r="C574" s="187" t="n">
        <v>6</v>
      </c>
      <c r="D574" s="187" t="s">
        <v>626</v>
      </c>
      <c r="E574" s="187" t="s">
        <v>627</v>
      </c>
      <c r="F574" s="187" t="n">
        <v>0.99</v>
      </c>
      <c r="G574" s="187" t="s">
        <v>763</v>
      </c>
      <c r="H574" s="106"/>
      <c r="I574" s="187"/>
    </row>
    <row r="575" customFormat="false" ht="15" hidden="false" customHeight="false" outlineLevel="0" collapsed="false">
      <c r="A575" s="287"/>
      <c r="B575" s="106"/>
      <c r="C575" s="187" t="n">
        <v>7</v>
      </c>
      <c r="D575" s="187" t="s">
        <v>676</v>
      </c>
      <c r="E575" s="187" t="s">
        <v>677</v>
      </c>
      <c r="F575" s="187" t="n">
        <v>0.897</v>
      </c>
      <c r="G575" s="187" t="s">
        <v>763</v>
      </c>
      <c r="H575" s="106"/>
      <c r="I575" s="187"/>
    </row>
    <row r="576" customFormat="false" ht="15" hidden="false" customHeight="false" outlineLevel="0" collapsed="false">
      <c r="A576" s="287"/>
      <c r="B576" s="106"/>
      <c r="C576" s="187" t="n">
        <v>8</v>
      </c>
      <c r="D576" s="187" t="s">
        <v>682</v>
      </c>
      <c r="E576" s="187" t="s">
        <v>683</v>
      </c>
      <c r="F576" s="187" t="n">
        <v>0.801</v>
      </c>
      <c r="G576" s="187" t="s">
        <v>763</v>
      </c>
      <c r="H576" s="106"/>
      <c r="I576" s="187"/>
    </row>
    <row r="577" customFormat="false" ht="15" hidden="false" customHeight="false" outlineLevel="0" collapsed="false">
      <c r="B577" s="106"/>
      <c r="C577" s="187" t="n">
        <v>9</v>
      </c>
      <c r="D577" s="187" t="s">
        <v>722</v>
      </c>
      <c r="E577" s="187" t="s">
        <v>723</v>
      </c>
      <c r="F577" s="187" t="n">
        <v>0.914</v>
      </c>
      <c r="G577" s="187" t="s">
        <v>763</v>
      </c>
      <c r="H577" s="106"/>
      <c r="I577" s="187"/>
    </row>
    <row r="578" customFormat="false" ht="15" hidden="false" customHeight="false" outlineLevel="0" collapsed="false">
      <c r="B578" s="106" t="s">
        <v>410</v>
      </c>
      <c r="C578" s="106"/>
      <c r="D578" s="106"/>
      <c r="E578" s="106"/>
      <c r="F578" s="106"/>
      <c r="G578" s="106"/>
      <c r="H578" s="106" t="n">
        <v>7</v>
      </c>
      <c r="I578" s="106" t="s">
        <v>399</v>
      </c>
    </row>
    <row r="579" customFormat="false" ht="15" hidden="false" customHeight="false" outlineLevel="0" collapsed="false">
      <c r="B579" s="106"/>
      <c r="C579" s="106"/>
      <c r="D579" s="106"/>
      <c r="E579" s="106"/>
      <c r="F579" s="106"/>
      <c r="G579" s="106"/>
      <c r="H579" s="106"/>
      <c r="I579" s="106"/>
    </row>
    <row r="580" customFormat="false" ht="15" hidden="false" customHeight="false" outlineLevel="0" collapsed="false">
      <c r="B580" s="106"/>
      <c r="C580" s="106" t="s">
        <v>325</v>
      </c>
      <c r="D580" s="106" t="s">
        <v>749</v>
      </c>
      <c r="E580" s="106" t="s">
        <v>537</v>
      </c>
      <c r="F580" s="106" t="s">
        <v>750</v>
      </c>
      <c r="G580" s="106"/>
      <c r="H580" s="106"/>
      <c r="I580" s="106"/>
    </row>
    <row r="581" customFormat="false" ht="15" hidden="false" customHeight="false" outlineLevel="0" collapsed="false">
      <c r="B581" s="106"/>
      <c r="C581" s="106" t="n">
        <v>1</v>
      </c>
      <c r="D581" s="106" t="s">
        <v>582</v>
      </c>
      <c r="E581" s="106" t="s">
        <v>583</v>
      </c>
      <c r="F581" s="106" t="s">
        <v>751</v>
      </c>
      <c r="G581" s="106"/>
      <c r="H581" s="106"/>
      <c r="I581" s="106"/>
    </row>
    <row r="582" customFormat="false" ht="15" hidden="false" customHeight="false" outlineLevel="0" collapsed="false">
      <c r="B582" s="106"/>
      <c r="C582" s="106" t="n">
        <v>2</v>
      </c>
      <c r="D582" s="106" t="s">
        <v>600</v>
      </c>
      <c r="E582" s="106" t="s">
        <v>601</v>
      </c>
      <c r="F582" s="106" t="s">
        <v>755</v>
      </c>
      <c r="G582" s="106"/>
      <c r="H582" s="106"/>
      <c r="I582" s="106"/>
    </row>
    <row r="583" customFormat="false" ht="15" hidden="false" customHeight="false" outlineLevel="0" collapsed="false">
      <c r="B583" s="106"/>
      <c r="C583" s="106" t="n">
        <v>3</v>
      </c>
      <c r="D583" s="106" t="s">
        <v>610</v>
      </c>
      <c r="E583" s="106" t="s">
        <v>611</v>
      </c>
      <c r="F583" s="106" t="s">
        <v>754</v>
      </c>
      <c r="G583" s="106"/>
      <c r="H583" s="106"/>
      <c r="I583" s="106"/>
    </row>
    <row r="584" customFormat="false" ht="15" hidden="false" customHeight="false" outlineLevel="0" collapsed="false">
      <c r="B584" s="106"/>
      <c r="C584" s="106" t="n">
        <v>4</v>
      </c>
      <c r="D584" s="106" t="s">
        <v>658</v>
      </c>
      <c r="E584" s="106" t="s">
        <v>659</v>
      </c>
      <c r="F584" s="106" t="s">
        <v>751</v>
      </c>
      <c r="G584" s="106"/>
      <c r="H584" s="106"/>
      <c r="I584" s="106"/>
    </row>
    <row r="585" customFormat="false" ht="15" hidden="false" customHeight="false" outlineLevel="0" collapsed="false">
      <c r="B585" s="106"/>
      <c r="C585" s="106" t="n">
        <v>5</v>
      </c>
      <c r="D585" s="106" t="s">
        <v>678</v>
      </c>
      <c r="E585" s="106" t="s">
        <v>679</v>
      </c>
      <c r="F585" s="106" t="s">
        <v>752</v>
      </c>
      <c r="G585" s="106"/>
      <c r="H585" s="106"/>
      <c r="I585" s="106"/>
    </row>
    <row r="586" customFormat="false" ht="15" hidden="false" customHeight="false" outlineLevel="0" collapsed="false">
      <c r="B586" s="106"/>
      <c r="C586" s="106" t="n">
        <v>6</v>
      </c>
      <c r="D586" s="106" t="s">
        <v>692</v>
      </c>
      <c r="E586" s="106" t="s">
        <v>693</v>
      </c>
      <c r="F586" s="106" t="s">
        <v>751</v>
      </c>
      <c r="G586" s="106"/>
      <c r="H586" s="106"/>
      <c r="I586" s="106"/>
    </row>
    <row r="587" customFormat="false" ht="15" hidden="false" customHeight="false" outlineLevel="0" collapsed="false">
      <c r="B587" s="106"/>
      <c r="C587" s="106" t="n">
        <v>7</v>
      </c>
      <c r="D587" s="106" t="s">
        <v>714</v>
      </c>
      <c r="E587" s="106" t="s">
        <v>715</v>
      </c>
      <c r="F587" s="106" t="s">
        <v>751</v>
      </c>
      <c r="G587" s="106"/>
      <c r="H587" s="106"/>
      <c r="I587" s="106"/>
    </row>
    <row r="588" customFormat="false" ht="15" hidden="false" customHeight="false" outlineLevel="0" collapsed="false">
      <c r="B588" s="106" t="s">
        <v>417</v>
      </c>
      <c r="C588" s="106"/>
      <c r="D588" s="106"/>
      <c r="E588" s="106"/>
      <c r="F588" s="106"/>
      <c r="G588" s="106"/>
      <c r="H588" s="106" t="n">
        <v>14</v>
      </c>
      <c r="I588" s="106" t="s">
        <v>399</v>
      </c>
    </row>
    <row r="589" customFormat="false" ht="15" hidden="false" customHeight="false" outlineLevel="0" collapsed="false">
      <c r="B589" s="106"/>
      <c r="C589" s="106"/>
      <c r="D589" s="106"/>
      <c r="E589" s="106"/>
      <c r="F589" s="106"/>
      <c r="G589" s="106"/>
      <c r="H589" s="106"/>
      <c r="I589" s="106"/>
    </row>
    <row r="590" customFormat="false" ht="15" hidden="false" customHeight="false" outlineLevel="0" collapsed="false">
      <c r="B590" s="106"/>
      <c r="C590" s="106" t="s">
        <v>325</v>
      </c>
      <c r="D590" s="106" t="s">
        <v>749</v>
      </c>
      <c r="E590" s="106" t="s">
        <v>537</v>
      </c>
      <c r="F590" s="106" t="s">
        <v>750</v>
      </c>
      <c r="G590" s="106"/>
      <c r="H590" s="106"/>
      <c r="I590" s="106"/>
    </row>
    <row r="591" customFormat="false" ht="15" hidden="false" customHeight="false" outlineLevel="0" collapsed="false">
      <c r="B591" s="106"/>
      <c r="C591" s="106" t="n">
        <v>1</v>
      </c>
      <c r="D591" s="106" t="s">
        <v>564</v>
      </c>
      <c r="E591" s="106" t="s">
        <v>565</v>
      </c>
      <c r="F591" s="106" t="s">
        <v>754</v>
      </c>
      <c r="G591" s="106"/>
      <c r="H591" s="106"/>
      <c r="I591" s="106"/>
    </row>
    <row r="592" customFormat="false" ht="15" hidden="false" customHeight="false" outlineLevel="0" collapsed="false">
      <c r="B592" s="106"/>
      <c r="C592" s="106" t="n">
        <v>2</v>
      </c>
      <c r="D592" s="106" t="s">
        <v>578</v>
      </c>
      <c r="E592" s="106" t="s">
        <v>579</v>
      </c>
      <c r="F592" s="106" t="s">
        <v>751</v>
      </c>
      <c r="G592" s="106"/>
      <c r="H592" s="106"/>
      <c r="I592" s="106"/>
    </row>
    <row r="593" customFormat="false" ht="15" hidden="false" customHeight="false" outlineLevel="0" collapsed="false">
      <c r="B593" s="106"/>
      <c r="C593" s="106" t="n">
        <v>3</v>
      </c>
      <c r="D593" s="106" t="s">
        <v>582</v>
      </c>
      <c r="E593" s="106" t="s">
        <v>583</v>
      </c>
      <c r="F593" s="106" t="s">
        <v>754</v>
      </c>
      <c r="G593" s="106"/>
      <c r="H593" s="106"/>
      <c r="I593" s="106"/>
    </row>
    <row r="594" customFormat="false" ht="15" hidden="false" customHeight="false" outlineLevel="0" collapsed="false">
      <c r="B594" s="106"/>
      <c r="C594" s="106" t="n">
        <v>4</v>
      </c>
      <c r="D594" s="106" t="s">
        <v>604</v>
      </c>
      <c r="E594" s="106" t="s">
        <v>605</v>
      </c>
      <c r="F594" s="106" t="s">
        <v>751</v>
      </c>
      <c r="G594" s="106"/>
      <c r="H594" s="106"/>
      <c r="I594" s="106"/>
    </row>
    <row r="595" customFormat="false" ht="15" hidden="false" customHeight="false" outlineLevel="0" collapsed="false">
      <c r="B595" s="106"/>
      <c r="C595" s="106" t="n">
        <v>5</v>
      </c>
      <c r="D595" s="106" t="s">
        <v>610</v>
      </c>
      <c r="E595" s="106" t="s">
        <v>611</v>
      </c>
      <c r="F595" s="106" t="s">
        <v>754</v>
      </c>
      <c r="G595" s="106"/>
      <c r="H595" s="106"/>
      <c r="I595" s="106"/>
    </row>
    <row r="596" customFormat="false" ht="15" hidden="false" customHeight="false" outlineLevel="0" collapsed="false">
      <c r="B596" s="106"/>
      <c r="C596" s="106" t="n">
        <v>6</v>
      </c>
      <c r="D596" s="106" t="s">
        <v>616</v>
      </c>
      <c r="E596" s="106" t="s">
        <v>617</v>
      </c>
      <c r="F596" s="106" t="s">
        <v>754</v>
      </c>
      <c r="G596" s="106"/>
      <c r="H596" s="106"/>
      <c r="I596" s="106"/>
    </row>
    <row r="597" customFormat="false" ht="15" hidden="false" customHeight="false" outlineLevel="0" collapsed="false">
      <c r="B597" s="106"/>
      <c r="C597" s="106" t="n">
        <v>7</v>
      </c>
      <c r="D597" s="106" t="s">
        <v>622</v>
      </c>
      <c r="E597" s="106" t="s">
        <v>623</v>
      </c>
      <c r="F597" s="106" t="s">
        <v>754</v>
      </c>
      <c r="G597" s="106"/>
      <c r="H597" s="106"/>
      <c r="I597" s="106"/>
    </row>
    <row r="598" customFormat="false" ht="15" hidden="false" customHeight="false" outlineLevel="0" collapsed="false">
      <c r="B598" s="106"/>
      <c r="C598" s="106" t="n">
        <v>8</v>
      </c>
      <c r="D598" s="106" t="s">
        <v>632</v>
      </c>
      <c r="E598" s="106" t="s">
        <v>633</v>
      </c>
      <c r="F598" s="106" t="s">
        <v>751</v>
      </c>
      <c r="G598" s="106"/>
      <c r="H598" s="106"/>
      <c r="I598" s="106"/>
    </row>
    <row r="599" customFormat="false" ht="15" hidden="false" customHeight="false" outlineLevel="0" collapsed="false">
      <c r="B599" s="106"/>
      <c r="C599" s="106" t="n">
        <v>9</v>
      </c>
      <c r="D599" s="106" t="s">
        <v>642</v>
      </c>
      <c r="E599" s="106" t="s">
        <v>643</v>
      </c>
      <c r="F599" s="106" t="s">
        <v>754</v>
      </c>
      <c r="G599" s="106"/>
      <c r="H599" s="106"/>
      <c r="I599" s="106"/>
    </row>
    <row r="600" customFormat="false" ht="15" hidden="false" customHeight="false" outlineLevel="0" collapsed="false">
      <c r="B600" s="106"/>
      <c r="C600" s="106" t="n">
        <v>10</v>
      </c>
      <c r="D600" s="106" t="s">
        <v>648</v>
      </c>
      <c r="E600" s="106" t="s">
        <v>649</v>
      </c>
      <c r="F600" s="106" t="s">
        <v>754</v>
      </c>
      <c r="G600" s="106"/>
      <c r="H600" s="106"/>
      <c r="I600" s="106"/>
    </row>
    <row r="601" customFormat="false" ht="15" hidden="false" customHeight="false" outlineLevel="0" collapsed="false">
      <c r="B601" s="106"/>
      <c r="C601" s="106" t="n">
        <v>11</v>
      </c>
      <c r="D601" s="106" t="s">
        <v>660</v>
      </c>
      <c r="E601" s="106" t="s">
        <v>661</v>
      </c>
      <c r="F601" s="106" t="s">
        <v>751</v>
      </c>
      <c r="G601" s="106"/>
      <c r="H601" s="106"/>
      <c r="I601" s="106"/>
    </row>
    <row r="602" customFormat="false" ht="15" hidden="false" customHeight="false" outlineLevel="0" collapsed="false">
      <c r="B602" s="106"/>
      <c r="C602" s="106" t="n">
        <v>12</v>
      </c>
      <c r="D602" s="106" t="s">
        <v>692</v>
      </c>
      <c r="E602" s="106" t="s">
        <v>693</v>
      </c>
      <c r="F602" s="106" t="s">
        <v>751</v>
      </c>
      <c r="G602" s="106"/>
      <c r="H602" s="106"/>
      <c r="I602" s="106"/>
    </row>
    <row r="603" customFormat="false" ht="15" hidden="false" customHeight="false" outlineLevel="0" collapsed="false">
      <c r="B603" s="106"/>
      <c r="C603" s="106" t="n">
        <v>13</v>
      </c>
      <c r="D603" s="106" t="s">
        <v>694</v>
      </c>
      <c r="E603" s="106" t="s">
        <v>695</v>
      </c>
      <c r="F603" s="106" t="s">
        <v>751</v>
      </c>
      <c r="G603" s="106"/>
      <c r="H603" s="106"/>
      <c r="I603" s="106"/>
    </row>
    <row r="604" customFormat="false" ht="15" hidden="false" customHeight="false" outlineLevel="0" collapsed="false">
      <c r="B604" s="106"/>
      <c r="C604" s="106" t="n">
        <v>14</v>
      </c>
      <c r="D604" s="106" t="s">
        <v>722</v>
      </c>
      <c r="E604" s="106" t="s">
        <v>723</v>
      </c>
      <c r="F604" s="106" t="s">
        <v>751</v>
      </c>
      <c r="G604" s="106"/>
      <c r="H604" s="106"/>
      <c r="I604" s="106"/>
    </row>
    <row r="605" customFormat="false" ht="15" hidden="false" customHeight="false" outlineLevel="0" collapsed="false">
      <c r="B605" s="106" t="s">
        <v>403</v>
      </c>
      <c r="C605" s="106"/>
      <c r="D605" s="106"/>
      <c r="E605" s="106"/>
      <c r="F605" s="106"/>
      <c r="G605" s="106"/>
      <c r="H605" s="106" t="n">
        <v>16</v>
      </c>
      <c r="I605" s="106" t="s">
        <v>399</v>
      </c>
    </row>
    <row r="606" customFormat="false" ht="15" hidden="false" customHeight="false" outlineLevel="0" collapsed="false">
      <c r="B606" s="106"/>
      <c r="C606" s="106"/>
      <c r="D606" s="106"/>
      <c r="E606" s="106"/>
      <c r="F606" s="106"/>
      <c r="G606" s="106"/>
      <c r="H606" s="106"/>
      <c r="I606" s="106"/>
    </row>
    <row r="607" customFormat="false" ht="15" hidden="false" customHeight="false" outlineLevel="0" collapsed="false">
      <c r="B607" s="106"/>
      <c r="C607" s="106" t="s">
        <v>325</v>
      </c>
      <c r="D607" s="106" t="s">
        <v>749</v>
      </c>
      <c r="E607" s="106" t="s">
        <v>537</v>
      </c>
      <c r="F607" s="106" t="s">
        <v>750</v>
      </c>
      <c r="G607" s="106"/>
      <c r="H607" s="106"/>
      <c r="I607" s="106"/>
    </row>
    <row r="608" customFormat="false" ht="15" hidden="false" customHeight="false" outlineLevel="0" collapsed="false">
      <c r="B608" s="106"/>
      <c r="C608" s="106" t="n">
        <v>1</v>
      </c>
      <c r="D608" s="106" t="s">
        <v>562</v>
      </c>
      <c r="E608" s="106" t="s">
        <v>563</v>
      </c>
      <c r="F608" s="106" t="s">
        <v>751</v>
      </c>
      <c r="G608" s="106"/>
      <c r="H608" s="106"/>
      <c r="I608" s="106"/>
    </row>
    <row r="609" customFormat="false" ht="15" hidden="false" customHeight="false" outlineLevel="0" collapsed="false">
      <c r="B609" s="106"/>
      <c r="C609" s="106" t="n">
        <v>2</v>
      </c>
      <c r="D609" s="106" t="s">
        <v>564</v>
      </c>
      <c r="E609" s="106" t="s">
        <v>565</v>
      </c>
      <c r="F609" s="106" t="s">
        <v>754</v>
      </c>
      <c r="G609" s="106"/>
      <c r="H609" s="106"/>
      <c r="I609" s="106"/>
    </row>
    <row r="610" customFormat="false" ht="15" hidden="false" customHeight="false" outlineLevel="0" collapsed="false">
      <c r="B610" s="106"/>
      <c r="C610" s="106" t="n">
        <v>3</v>
      </c>
      <c r="D610" s="106" t="s">
        <v>568</v>
      </c>
      <c r="E610" s="106" t="s">
        <v>569</v>
      </c>
      <c r="F610" s="106" t="s">
        <v>755</v>
      </c>
      <c r="G610" s="106"/>
      <c r="H610" s="106"/>
      <c r="I610" s="106"/>
    </row>
    <row r="611" customFormat="false" ht="15" hidden="false" customHeight="false" outlineLevel="0" collapsed="false">
      <c r="B611" s="106"/>
      <c r="C611" s="106" t="n">
        <v>4</v>
      </c>
      <c r="D611" s="106" t="s">
        <v>572</v>
      </c>
      <c r="E611" s="106" t="s">
        <v>573</v>
      </c>
      <c r="F611" s="106" t="s">
        <v>754</v>
      </c>
      <c r="G611" s="106"/>
      <c r="H611" s="106"/>
      <c r="I611" s="106"/>
    </row>
    <row r="612" customFormat="false" ht="15" hidden="false" customHeight="false" outlineLevel="0" collapsed="false">
      <c r="B612" s="106"/>
      <c r="C612" s="106" t="n">
        <v>5</v>
      </c>
      <c r="D612" s="106" t="s">
        <v>574</v>
      </c>
      <c r="E612" s="106" t="s">
        <v>575</v>
      </c>
      <c r="F612" s="106" t="s">
        <v>754</v>
      </c>
      <c r="G612" s="106"/>
      <c r="H612" s="106"/>
      <c r="I612" s="106"/>
    </row>
    <row r="613" customFormat="false" ht="15" hidden="false" customHeight="false" outlineLevel="0" collapsed="false">
      <c r="B613" s="106"/>
      <c r="C613" s="106" t="n">
        <v>6</v>
      </c>
      <c r="D613" s="106" t="s">
        <v>596</v>
      </c>
      <c r="E613" s="106" t="s">
        <v>597</v>
      </c>
      <c r="F613" s="106" t="s">
        <v>752</v>
      </c>
      <c r="G613" s="106"/>
      <c r="H613" s="106"/>
      <c r="I613" s="106"/>
    </row>
    <row r="614" customFormat="false" ht="15" hidden="false" customHeight="false" outlineLevel="0" collapsed="false">
      <c r="B614" s="106"/>
      <c r="C614" s="106" t="n">
        <v>7</v>
      </c>
      <c r="D614" s="106" t="s">
        <v>626</v>
      </c>
      <c r="E614" s="106" t="s">
        <v>627</v>
      </c>
      <c r="F614" s="106" t="s">
        <v>755</v>
      </c>
      <c r="G614" s="106"/>
      <c r="H614" s="106"/>
      <c r="I614" s="106"/>
    </row>
    <row r="615" customFormat="false" ht="15" hidden="false" customHeight="false" outlineLevel="0" collapsed="false">
      <c r="B615" s="106"/>
      <c r="C615" s="106" t="n">
        <v>8</v>
      </c>
      <c r="D615" s="106" t="s">
        <v>648</v>
      </c>
      <c r="E615" s="106" t="s">
        <v>649</v>
      </c>
      <c r="F615" s="106" t="s">
        <v>751</v>
      </c>
      <c r="G615" s="106"/>
      <c r="H615" s="106"/>
      <c r="I615" s="106"/>
    </row>
    <row r="616" customFormat="false" ht="15" hidden="false" customHeight="false" outlineLevel="0" collapsed="false">
      <c r="B616" s="106"/>
      <c r="C616" s="106" t="n">
        <v>9</v>
      </c>
      <c r="D616" s="106" t="s">
        <v>650</v>
      </c>
      <c r="E616" s="106" t="s">
        <v>651</v>
      </c>
      <c r="F616" s="106" t="s">
        <v>751</v>
      </c>
      <c r="G616" s="106"/>
      <c r="H616" s="106"/>
      <c r="I616" s="106"/>
    </row>
    <row r="617" customFormat="false" ht="15" hidden="false" customHeight="false" outlineLevel="0" collapsed="false">
      <c r="B617" s="106"/>
      <c r="C617" s="106" t="n">
        <v>10</v>
      </c>
      <c r="D617" s="106" t="s">
        <v>660</v>
      </c>
      <c r="E617" s="106" t="s">
        <v>661</v>
      </c>
      <c r="F617" s="106" t="s">
        <v>754</v>
      </c>
      <c r="G617" s="106"/>
      <c r="H617" s="106"/>
      <c r="I617" s="106"/>
    </row>
    <row r="618" customFormat="false" ht="15" hidden="false" customHeight="false" outlineLevel="0" collapsed="false">
      <c r="B618" s="106"/>
      <c r="C618" s="106" t="n">
        <v>11</v>
      </c>
      <c r="D618" s="106" t="s">
        <v>674</v>
      </c>
      <c r="E618" s="106" t="s">
        <v>675</v>
      </c>
      <c r="F618" s="106" t="s">
        <v>755</v>
      </c>
      <c r="G618" s="106"/>
      <c r="H618" s="106"/>
      <c r="I618" s="106"/>
    </row>
    <row r="619" customFormat="false" ht="15" hidden="false" customHeight="false" outlineLevel="0" collapsed="false">
      <c r="B619" s="106"/>
      <c r="C619" s="106" t="n">
        <v>12</v>
      </c>
      <c r="D619" s="106" t="s">
        <v>678</v>
      </c>
      <c r="E619" s="106" t="s">
        <v>679</v>
      </c>
      <c r="F619" s="106" t="s">
        <v>754</v>
      </c>
      <c r="G619" s="106"/>
      <c r="H619" s="106"/>
      <c r="I619" s="106"/>
    </row>
    <row r="620" customFormat="false" ht="15" hidden="false" customHeight="false" outlineLevel="0" collapsed="false">
      <c r="B620" s="106"/>
      <c r="C620" s="106" t="n">
        <v>13</v>
      </c>
      <c r="D620" s="106" t="s">
        <v>692</v>
      </c>
      <c r="E620" s="106" t="s">
        <v>693</v>
      </c>
      <c r="F620" s="106" t="s">
        <v>755</v>
      </c>
      <c r="G620" s="106"/>
      <c r="H620" s="106"/>
      <c r="I620" s="106"/>
    </row>
    <row r="621" customFormat="false" ht="15" hidden="false" customHeight="false" outlineLevel="0" collapsed="false">
      <c r="B621" s="106"/>
      <c r="C621" s="106" t="n">
        <v>14</v>
      </c>
      <c r="D621" s="106" t="s">
        <v>696</v>
      </c>
      <c r="E621" s="106" t="s">
        <v>697</v>
      </c>
      <c r="F621" s="106" t="s">
        <v>754</v>
      </c>
      <c r="G621" s="106"/>
      <c r="H621" s="106"/>
      <c r="I621" s="106"/>
    </row>
    <row r="622" customFormat="false" ht="15" hidden="false" customHeight="false" outlineLevel="0" collapsed="false">
      <c r="B622" s="106"/>
      <c r="C622" s="106" t="n">
        <v>15</v>
      </c>
      <c r="D622" s="106" t="s">
        <v>712</v>
      </c>
      <c r="E622" s="106" t="s">
        <v>713</v>
      </c>
      <c r="F622" s="106" t="s">
        <v>755</v>
      </c>
      <c r="G622" s="106"/>
      <c r="H622" s="106"/>
      <c r="I622" s="106"/>
    </row>
    <row r="623" customFormat="false" ht="15" hidden="false" customHeight="false" outlineLevel="0" collapsed="false">
      <c r="B623" s="106"/>
      <c r="C623" s="106" t="n">
        <v>16</v>
      </c>
      <c r="D623" s="106" t="s">
        <v>718</v>
      </c>
      <c r="E623" s="106" t="s">
        <v>719</v>
      </c>
      <c r="F623" s="106" t="s">
        <v>754</v>
      </c>
      <c r="G623" s="106"/>
      <c r="H623" s="106"/>
      <c r="I623" s="106"/>
    </row>
    <row r="624" customFormat="false" ht="15" hidden="false" customHeight="false" outlineLevel="0" collapsed="false">
      <c r="B624" s="106" t="s">
        <v>434</v>
      </c>
      <c r="C624" s="106"/>
      <c r="D624" s="106"/>
      <c r="E624" s="106"/>
      <c r="F624" s="106"/>
      <c r="G624" s="106"/>
      <c r="H624" s="106" t="n">
        <v>9</v>
      </c>
      <c r="I624" s="106" t="s">
        <v>399</v>
      </c>
    </row>
    <row r="625" customFormat="false" ht="15" hidden="false" customHeight="false" outlineLevel="0" collapsed="false">
      <c r="B625" s="106"/>
      <c r="C625" s="106"/>
      <c r="D625" s="106"/>
      <c r="E625" s="106"/>
      <c r="F625" s="106"/>
      <c r="G625" s="106"/>
      <c r="H625" s="106"/>
      <c r="I625" s="106"/>
    </row>
    <row r="626" customFormat="false" ht="15" hidden="false" customHeight="false" outlineLevel="0" collapsed="false">
      <c r="B626" s="106"/>
      <c r="C626" s="106" t="s">
        <v>325</v>
      </c>
      <c r="D626" s="106" t="s">
        <v>749</v>
      </c>
      <c r="E626" s="106" t="s">
        <v>537</v>
      </c>
      <c r="F626" s="106" t="s">
        <v>750</v>
      </c>
      <c r="G626" s="106"/>
      <c r="H626" s="106"/>
      <c r="I626" s="106"/>
    </row>
    <row r="627" customFormat="false" ht="15" hidden="false" customHeight="false" outlineLevel="0" collapsed="false">
      <c r="B627" s="106"/>
      <c r="C627" s="106" t="n">
        <v>1</v>
      </c>
      <c r="D627" s="106" t="s">
        <v>542</v>
      </c>
      <c r="E627" s="106" t="s">
        <v>543</v>
      </c>
      <c r="F627" s="106" t="s">
        <v>752</v>
      </c>
      <c r="G627" s="106"/>
      <c r="H627" s="106"/>
      <c r="I627" s="106"/>
    </row>
    <row r="628" customFormat="false" ht="15" hidden="false" customHeight="false" outlineLevel="0" collapsed="false">
      <c r="B628" s="106"/>
      <c r="C628" s="106" t="n">
        <v>2</v>
      </c>
      <c r="D628" s="106" t="s">
        <v>546</v>
      </c>
      <c r="E628" s="106" t="s">
        <v>547</v>
      </c>
      <c r="F628" s="106" t="s">
        <v>754</v>
      </c>
      <c r="G628" s="106"/>
      <c r="H628" s="106"/>
      <c r="I628" s="106"/>
    </row>
    <row r="629" customFormat="false" ht="15" hidden="false" customHeight="false" outlineLevel="0" collapsed="false">
      <c r="B629" s="106"/>
      <c r="C629" s="106" t="n">
        <v>3</v>
      </c>
      <c r="D629" s="106" t="s">
        <v>638</v>
      </c>
      <c r="E629" s="106" t="s">
        <v>639</v>
      </c>
      <c r="F629" s="106" t="s">
        <v>751</v>
      </c>
      <c r="G629" s="106"/>
      <c r="H629" s="106"/>
      <c r="I629" s="106"/>
    </row>
    <row r="630" customFormat="false" ht="15" hidden="false" customHeight="false" outlineLevel="0" collapsed="false">
      <c r="B630" s="106"/>
      <c r="C630" s="106" t="n">
        <v>4</v>
      </c>
      <c r="D630" s="106" t="s">
        <v>648</v>
      </c>
      <c r="E630" s="106" t="s">
        <v>649</v>
      </c>
      <c r="F630" s="106" t="s">
        <v>751</v>
      </c>
      <c r="G630" s="106"/>
      <c r="H630" s="106"/>
      <c r="I630" s="106"/>
    </row>
    <row r="631" customFormat="false" ht="15" hidden="false" customHeight="false" outlineLevel="0" collapsed="false">
      <c r="B631" s="106"/>
      <c r="C631" s="106" t="n">
        <v>5</v>
      </c>
      <c r="D631" s="106" t="s">
        <v>656</v>
      </c>
      <c r="E631" s="106" t="s">
        <v>657</v>
      </c>
      <c r="F631" s="106" t="s">
        <v>754</v>
      </c>
      <c r="G631" s="106"/>
      <c r="H631" s="106"/>
      <c r="I631" s="106"/>
    </row>
    <row r="632" customFormat="false" ht="15" hidden="false" customHeight="false" outlineLevel="0" collapsed="false">
      <c r="B632" s="106"/>
      <c r="C632" s="106" t="n">
        <v>6</v>
      </c>
      <c r="D632" s="106" t="s">
        <v>704</v>
      </c>
      <c r="E632" s="106" t="s">
        <v>705</v>
      </c>
      <c r="F632" s="106" t="s">
        <v>754</v>
      </c>
      <c r="G632" s="106"/>
      <c r="H632" s="106"/>
      <c r="I632" s="106"/>
    </row>
    <row r="633" customFormat="false" ht="15" hidden="false" customHeight="false" outlineLevel="0" collapsed="false">
      <c r="B633" s="106"/>
      <c r="C633" s="106" t="n">
        <v>7</v>
      </c>
      <c r="D633" s="106" t="s">
        <v>714</v>
      </c>
      <c r="E633" s="106" t="s">
        <v>715</v>
      </c>
      <c r="F633" s="106" t="s">
        <v>754</v>
      </c>
      <c r="G633" s="106"/>
      <c r="H633" s="106"/>
      <c r="I633" s="106"/>
    </row>
    <row r="634" customFormat="false" ht="15" hidden="false" customHeight="false" outlineLevel="0" collapsed="false">
      <c r="B634" s="106"/>
      <c r="C634" s="106" t="n">
        <v>8</v>
      </c>
      <c r="D634" s="106" t="s">
        <v>728</v>
      </c>
      <c r="E634" s="106" t="s">
        <v>729</v>
      </c>
      <c r="F634" s="106" t="s">
        <v>751</v>
      </c>
      <c r="G634" s="106"/>
      <c r="H634" s="106"/>
      <c r="I634" s="106"/>
    </row>
    <row r="635" customFormat="false" ht="15" hidden="false" customHeight="false" outlineLevel="0" collapsed="false">
      <c r="B635" s="106"/>
      <c r="C635" s="106" t="n">
        <v>9</v>
      </c>
      <c r="D635" s="106" t="s">
        <v>732</v>
      </c>
      <c r="E635" s="106" t="s">
        <v>733</v>
      </c>
      <c r="F635" s="106" t="s">
        <v>754</v>
      </c>
      <c r="G635" s="106"/>
      <c r="H635" s="106"/>
      <c r="I635" s="106"/>
    </row>
    <row r="636" customFormat="false" ht="15" hidden="false" customHeight="false" outlineLevel="0" collapsed="false">
      <c r="B636" s="106" t="s">
        <v>338</v>
      </c>
      <c r="C636" s="106"/>
      <c r="D636" s="106"/>
      <c r="E636" s="106"/>
      <c r="F636" s="106"/>
      <c r="G636" s="106"/>
      <c r="H636" s="106" t="n">
        <v>14</v>
      </c>
      <c r="I636" s="106" t="s">
        <v>399</v>
      </c>
    </row>
    <row r="637" customFormat="false" ht="15" hidden="false" customHeight="false" outlineLevel="0" collapsed="false">
      <c r="B637" s="106"/>
      <c r="C637" s="106"/>
      <c r="D637" s="106"/>
      <c r="E637" s="106"/>
      <c r="F637" s="106"/>
      <c r="G637" s="106"/>
      <c r="H637" s="106"/>
      <c r="I637" s="106"/>
    </row>
    <row r="638" customFormat="false" ht="15" hidden="false" customHeight="false" outlineLevel="0" collapsed="false">
      <c r="B638" s="106"/>
      <c r="C638" s="106" t="s">
        <v>325</v>
      </c>
      <c r="D638" s="106" t="s">
        <v>749</v>
      </c>
      <c r="E638" s="106" t="s">
        <v>537</v>
      </c>
      <c r="F638" s="106" t="s">
        <v>750</v>
      </c>
      <c r="G638" s="106"/>
      <c r="H638" s="106"/>
      <c r="I638" s="106"/>
    </row>
    <row r="639" customFormat="false" ht="15" hidden="false" customHeight="false" outlineLevel="0" collapsed="false">
      <c r="B639" s="106"/>
      <c r="C639" s="106" t="n">
        <v>1</v>
      </c>
      <c r="D639" s="106" t="s">
        <v>538</v>
      </c>
      <c r="E639" s="106" t="s">
        <v>539</v>
      </c>
      <c r="F639" s="106" t="s">
        <v>754</v>
      </c>
      <c r="G639" s="106"/>
      <c r="H639" s="106"/>
      <c r="I639" s="106"/>
    </row>
    <row r="640" customFormat="false" ht="15" hidden="false" customHeight="false" outlineLevel="0" collapsed="false">
      <c r="B640" s="106"/>
      <c r="C640" s="106" t="n">
        <v>2</v>
      </c>
      <c r="D640" s="106" t="s">
        <v>546</v>
      </c>
      <c r="E640" s="106" t="s">
        <v>547</v>
      </c>
      <c r="F640" s="106" t="s">
        <v>754</v>
      </c>
      <c r="G640" s="106"/>
      <c r="H640" s="106"/>
      <c r="I640" s="106"/>
    </row>
    <row r="641" customFormat="false" ht="15" hidden="false" customHeight="false" outlineLevel="0" collapsed="false">
      <c r="B641" s="106"/>
      <c r="C641" s="106" t="n">
        <v>3</v>
      </c>
      <c r="D641" s="106" t="s">
        <v>568</v>
      </c>
      <c r="E641" s="106" t="s">
        <v>569</v>
      </c>
      <c r="F641" s="106" t="s">
        <v>754</v>
      </c>
      <c r="G641" s="106"/>
      <c r="H641" s="106"/>
      <c r="I641" s="106"/>
    </row>
    <row r="642" customFormat="false" ht="15" hidden="false" customHeight="false" outlineLevel="0" collapsed="false">
      <c r="B642" s="106"/>
      <c r="C642" s="106" t="n">
        <v>4</v>
      </c>
      <c r="D642" s="106" t="s">
        <v>576</v>
      </c>
      <c r="E642" s="106" t="s">
        <v>577</v>
      </c>
      <c r="F642" s="106" t="s">
        <v>752</v>
      </c>
      <c r="G642" s="106"/>
      <c r="H642" s="106"/>
      <c r="I642" s="106"/>
    </row>
    <row r="643" customFormat="false" ht="15" hidden="false" customHeight="false" outlineLevel="0" collapsed="false">
      <c r="B643" s="106"/>
      <c r="C643" s="106" t="n">
        <v>5</v>
      </c>
      <c r="D643" s="106" t="s">
        <v>604</v>
      </c>
      <c r="E643" s="106" t="s">
        <v>605</v>
      </c>
      <c r="F643" s="106" t="s">
        <v>754</v>
      </c>
      <c r="G643" s="106"/>
      <c r="H643" s="106"/>
      <c r="I643" s="106"/>
    </row>
    <row r="644" customFormat="false" ht="15" hidden="false" customHeight="false" outlineLevel="0" collapsed="false">
      <c r="B644" s="106"/>
      <c r="C644" s="106" t="n">
        <v>6</v>
      </c>
      <c r="D644" s="106" t="s">
        <v>610</v>
      </c>
      <c r="E644" s="106" t="s">
        <v>611</v>
      </c>
      <c r="F644" s="106" t="s">
        <v>754</v>
      </c>
      <c r="G644" s="106"/>
      <c r="H644" s="106"/>
      <c r="I644" s="106"/>
    </row>
    <row r="645" customFormat="false" ht="15" hidden="false" customHeight="false" outlineLevel="0" collapsed="false">
      <c r="B645" s="106"/>
      <c r="C645" s="106" t="n">
        <v>7</v>
      </c>
      <c r="D645" s="106" t="s">
        <v>620</v>
      </c>
      <c r="E645" s="106" t="s">
        <v>621</v>
      </c>
      <c r="F645" s="106" t="s">
        <v>754</v>
      </c>
      <c r="G645" s="106"/>
      <c r="H645" s="106"/>
      <c r="I645" s="106"/>
    </row>
    <row r="646" customFormat="false" ht="15" hidden="false" customHeight="false" outlineLevel="0" collapsed="false">
      <c r="B646" s="106"/>
      <c r="C646" s="106" t="n">
        <v>8</v>
      </c>
      <c r="D646" s="106" t="s">
        <v>622</v>
      </c>
      <c r="E646" s="106" t="s">
        <v>623</v>
      </c>
      <c r="F646" s="106" t="s">
        <v>754</v>
      </c>
      <c r="G646" s="106"/>
      <c r="H646" s="106"/>
      <c r="I646" s="106"/>
    </row>
    <row r="647" customFormat="false" ht="15" hidden="false" customHeight="false" outlineLevel="0" collapsed="false">
      <c r="B647" s="106"/>
      <c r="C647" s="106" t="n">
        <v>9</v>
      </c>
      <c r="D647" s="106" t="s">
        <v>654</v>
      </c>
      <c r="E647" s="106" t="s">
        <v>655</v>
      </c>
      <c r="F647" s="106" t="s">
        <v>752</v>
      </c>
      <c r="G647" s="106"/>
      <c r="H647" s="106"/>
      <c r="I647" s="106"/>
    </row>
    <row r="648" customFormat="false" ht="15" hidden="false" customHeight="false" outlineLevel="0" collapsed="false">
      <c r="B648" s="106"/>
      <c r="C648" s="106" t="n">
        <v>10</v>
      </c>
      <c r="D648" s="106" t="s">
        <v>660</v>
      </c>
      <c r="E648" s="106" t="s">
        <v>661</v>
      </c>
      <c r="F648" s="106" t="s">
        <v>754</v>
      </c>
      <c r="G648" s="106"/>
      <c r="H648" s="106"/>
      <c r="I648" s="106"/>
    </row>
    <row r="649" customFormat="false" ht="15" hidden="false" customHeight="false" outlineLevel="0" collapsed="false">
      <c r="B649" s="106"/>
      <c r="C649" s="106" t="n">
        <v>11</v>
      </c>
      <c r="D649" s="106" t="s">
        <v>694</v>
      </c>
      <c r="E649" s="106" t="s">
        <v>695</v>
      </c>
      <c r="F649" s="106" t="s">
        <v>751</v>
      </c>
      <c r="G649" s="106"/>
      <c r="H649" s="106"/>
      <c r="I649" s="106"/>
    </row>
    <row r="650" customFormat="false" ht="15" hidden="false" customHeight="false" outlineLevel="0" collapsed="false">
      <c r="B650" s="106"/>
      <c r="C650" s="106" t="n">
        <v>12</v>
      </c>
      <c r="D650" s="106" t="s">
        <v>700</v>
      </c>
      <c r="E650" s="106" t="s">
        <v>701</v>
      </c>
      <c r="F650" s="106" t="s">
        <v>755</v>
      </c>
      <c r="G650" s="106"/>
      <c r="H650" s="106"/>
      <c r="I650" s="106"/>
    </row>
    <row r="651" customFormat="false" ht="15" hidden="false" customHeight="false" outlineLevel="0" collapsed="false">
      <c r="B651" s="106"/>
      <c r="C651" s="106" t="n">
        <v>13</v>
      </c>
      <c r="D651" s="106" t="s">
        <v>712</v>
      </c>
      <c r="E651" s="106" t="s">
        <v>713</v>
      </c>
      <c r="F651" s="106" t="s">
        <v>755</v>
      </c>
      <c r="G651" s="106"/>
      <c r="H651" s="106"/>
      <c r="I651" s="106"/>
    </row>
    <row r="652" customFormat="false" ht="15" hidden="false" customHeight="false" outlineLevel="0" collapsed="false">
      <c r="B652" s="106"/>
      <c r="C652" s="106" t="n">
        <v>14</v>
      </c>
      <c r="D652" s="106" t="s">
        <v>724</v>
      </c>
      <c r="E652" s="106" t="s">
        <v>725</v>
      </c>
      <c r="F652" s="106" t="s">
        <v>754</v>
      </c>
      <c r="G652" s="106"/>
      <c r="H652" s="106"/>
      <c r="I652" s="106"/>
    </row>
    <row r="653" customFormat="false" ht="15" hidden="false" customHeight="false" outlineLevel="0" collapsed="false">
      <c r="B653" s="106"/>
      <c r="C653" s="106"/>
      <c r="D653" s="106"/>
      <c r="E653" s="106"/>
      <c r="F653" s="106"/>
      <c r="G653" s="106"/>
      <c r="H653" s="106"/>
      <c r="I653" s="106"/>
    </row>
    <row r="654" customFormat="false" ht="15" hidden="false" customHeight="false" outlineLevel="0" collapsed="false">
      <c r="B654" s="106" t="s">
        <v>454</v>
      </c>
      <c r="C654" s="106"/>
      <c r="D654" s="106"/>
      <c r="E654" s="106"/>
      <c r="F654" s="106"/>
      <c r="G654" s="106"/>
      <c r="H654" s="106" t="n">
        <v>1</v>
      </c>
      <c r="I654" s="106" t="s">
        <v>399</v>
      </c>
    </row>
    <row r="655" customFormat="false" ht="15" hidden="false" customHeight="false" outlineLevel="0" collapsed="false">
      <c r="B655" s="106"/>
      <c r="C655" s="106"/>
      <c r="D655" s="106"/>
      <c r="E655" s="106"/>
      <c r="F655" s="106"/>
      <c r="G655" s="106"/>
      <c r="H655" s="106"/>
      <c r="I655" s="106"/>
    </row>
    <row r="656" customFormat="false" ht="15" hidden="false" customHeight="false" outlineLevel="0" collapsed="false">
      <c r="B656" s="106"/>
      <c r="C656" s="106" t="s">
        <v>325</v>
      </c>
      <c r="D656" s="106" t="s">
        <v>749</v>
      </c>
      <c r="E656" s="106" t="s">
        <v>537</v>
      </c>
      <c r="F656" s="106" t="s">
        <v>750</v>
      </c>
      <c r="G656" s="106"/>
      <c r="H656" s="106"/>
      <c r="I656" s="106"/>
    </row>
    <row r="657" customFormat="false" ht="15" hidden="false" customHeight="false" outlineLevel="0" collapsed="false">
      <c r="B657" s="106"/>
      <c r="C657" s="106" t="n">
        <v>1</v>
      </c>
      <c r="D657" s="106" t="s">
        <v>646</v>
      </c>
      <c r="E657" s="106" t="s">
        <v>647</v>
      </c>
      <c r="F657" s="106" t="s">
        <v>751</v>
      </c>
      <c r="G657" s="106"/>
      <c r="H657" s="106"/>
      <c r="I657" s="106"/>
    </row>
    <row r="658" customFormat="false" ht="15" hidden="false" customHeight="false" outlineLevel="0" collapsed="false">
      <c r="B658" s="106" t="s">
        <v>60</v>
      </c>
      <c r="C658" s="106"/>
      <c r="D658" s="106"/>
      <c r="E658" s="106"/>
      <c r="F658" s="106"/>
      <c r="G658" s="106"/>
      <c r="H658" s="106" t="n">
        <v>7</v>
      </c>
      <c r="I658" s="106" t="s">
        <v>399</v>
      </c>
    </row>
    <row r="659" customFormat="false" ht="15" hidden="false" customHeight="false" outlineLevel="0" collapsed="false">
      <c r="B659" s="106"/>
      <c r="C659" s="106"/>
      <c r="D659" s="106"/>
      <c r="E659" s="106"/>
      <c r="F659" s="106"/>
      <c r="G659" s="106"/>
      <c r="H659" s="106"/>
      <c r="I659" s="106"/>
    </row>
    <row r="660" customFormat="false" ht="15" hidden="false" customHeight="false" outlineLevel="0" collapsed="false">
      <c r="B660" s="106"/>
      <c r="C660" s="106" t="s">
        <v>325</v>
      </c>
      <c r="D660" s="106" t="s">
        <v>749</v>
      </c>
      <c r="E660" s="106" t="s">
        <v>537</v>
      </c>
      <c r="F660" s="106" t="s">
        <v>750</v>
      </c>
      <c r="G660" s="106"/>
      <c r="H660" s="106"/>
      <c r="I660" s="106"/>
    </row>
    <row r="661" customFormat="false" ht="15" hidden="false" customHeight="false" outlineLevel="0" collapsed="false">
      <c r="B661" s="106"/>
      <c r="C661" s="106" t="n">
        <v>1</v>
      </c>
      <c r="D661" s="106" t="s">
        <v>542</v>
      </c>
      <c r="E661" s="106" t="s">
        <v>543</v>
      </c>
      <c r="F661" s="106" t="s">
        <v>751</v>
      </c>
      <c r="G661" s="106"/>
      <c r="H661" s="106"/>
      <c r="I661" s="106"/>
    </row>
    <row r="662" customFormat="false" ht="15" hidden="false" customHeight="false" outlineLevel="0" collapsed="false">
      <c r="B662" s="106"/>
      <c r="C662" s="106" t="n">
        <v>2</v>
      </c>
      <c r="D662" s="106" t="s">
        <v>564</v>
      </c>
      <c r="E662" s="106" t="s">
        <v>565</v>
      </c>
      <c r="F662" s="106" t="s">
        <v>751</v>
      </c>
      <c r="G662" s="106"/>
      <c r="H662" s="106"/>
      <c r="I662" s="106"/>
    </row>
    <row r="663" customFormat="false" ht="15" hidden="false" customHeight="false" outlineLevel="0" collapsed="false">
      <c r="B663" s="106"/>
      <c r="C663" s="106" t="n">
        <v>3</v>
      </c>
      <c r="D663" s="106" t="s">
        <v>572</v>
      </c>
      <c r="E663" s="106" t="s">
        <v>573</v>
      </c>
      <c r="F663" s="106" t="s">
        <v>751</v>
      </c>
      <c r="G663" s="106"/>
      <c r="H663" s="106"/>
      <c r="I663" s="106"/>
    </row>
    <row r="664" customFormat="false" ht="15" hidden="false" customHeight="false" outlineLevel="0" collapsed="false">
      <c r="B664" s="106"/>
      <c r="C664" s="106" t="n">
        <v>4</v>
      </c>
      <c r="D664" s="106" t="s">
        <v>574</v>
      </c>
      <c r="E664" s="106" t="s">
        <v>575</v>
      </c>
      <c r="F664" s="106" t="s">
        <v>752</v>
      </c>
      <c r="G664" s="106"/>
      <c r="H664" s="106"/>
      <c r="I664" s="106"/>
    </row>
    <row r="665" customFormat="false" ht="15" hidden="false" customHeight="false" outlineLevel="0" collapsed="false">
      <c r="B665" s="106"/>
      <c r="C665" s="106" t="n">
        <v>5</v>
      </c>
      <c r="D665" s="106" t="s">
        <v>584</v>
      </c>
      <c r="E665" s="106" t="s">
        <v>585</v>
      </c>
      <c r="F665" s="106" t="s">
        <v>751</v>
      </c>
      <c r="G665" s="106"/>
      <c r="H665" s="106"/>
      <c r="I665" s="106"/>
    </row>
    <row r="666" customFormat="false" ht="15" hidden="false" customHeight="false" outlineLevel="0" collapsed="false">
      <c r="B666" s="106"/>
      <c r="C666" s="106" t="n">
        <v>6</v>
      </c>
      <c r="D666" s="106" t="s">
        <v>660</v>
      </c>
      <c r="E666" s="106" t="s">
        <v>661</v>
      </c>
      <c r="F666" s="106" t="s">
        <v>751</v>
      </c>
      <c r="G666" s="106"/>
      <c r="H666" s="106"/>
      <c r="I666" s="106"/>
    </row>
    <row r="667" customFormat="false" ht="15" hidden="false" customHeight="false" outlineLevel="0" collapsed="false">
      <c r="B667" s="106"/>
      <c r="C667" s="106" t="n">
        <v>7</v>
      </c>
      <c r="D667" s="106" t="s">
        <v>724</v>
      </c>
      <c r="E667" s="106" t="s">
        <v>725</v>
      </c>
      <c r="F667" s="106" t="s">
        <v>751</v>
      </c>
      <c r="G667" s="106"/>
      <c r="H667" s="106"/>
      <c r="I667" s="106"/>
    </row>
    <row r="668" customFormat="false" ht="15" hidden="false" customHeight="false" outlineLevel="0" collapsed="false">
      <c r="B668" s="106" t="s">
        <v>411</v>
      </c>
      <c r="C668" s="106"/>
      <c r="D668" s="106"/>
      <c r="E668" s="106"/>
      <c r="F668" s="106"/>
      <c r="G668" s="106"/>
      <c r="H668" s="106" t="n">
        <v>4</v>
      </c>
      <c r="I668" s="106" t="s">
        <v>399</v>
      </c>
    </row>
    <row r="669" customFormat="false" ht="15" hidden="false" customHeight="false" outlineLevel="0" collapsed="false">
      <c r="B669" s="106"/>
      <c r="C669" s="106"/>
      <c r="D669" s="106"/>
      <c r="E669" s="106"/>
      <c r="F669" s="106"/>
      <c r="G669" s="106"/>
      <c r="H669" s="106"/>
      <c r="I669" s="106"/>
    </row>
    <row r="670" customFormat="false" ht="15" hidden="false" customHeight="false" outlineLevel="0" collapsed="false">
      <c r="B670" s="106"/>
      <c r="C670" s="106" t="s">
        <v>325</v>
      </c>
      <c r="D670" s="106" t="s">
        <v>749</v>
      </c>
      <c r="E670" s="106" t="s">
        <v>537</v>
      </c>
      <c r="F670" s="106" t="s">
        <v>750</v>
      </c>
      <c r="G670" s="106"/>
      <c r="H670" s="106"/>
      <c r="I670" s="106"/>
    </row>
    <row r="671" customFormat="false" ht="15" hidden="false" customHeight="false" outlineLevel="0" collapsed="false">
      <c r="B671" s="106"/>
      <c r="C671" s="106" t="n">
        <v>1</v>
      </c>
      <c r="D671" s="106" t="s">
        <v>568</v>
      </c>
      <c r="E671" s="106" t="s">
        <v>569</v>
      </c>
      <c r="F671" s="106" t="s">
        <v>751</v>
      </c>
      <c r="G671" s="106"/>
      <c r="H671" s="106"/>
      <c r="I671" s="106"/>
    </row>
    <row r="672" customFormat="false" ht="15" hidden="false" customHeight="false" outlineLevel="0" collapsed="false">
      <c r="B672" s="106"/>
      <c r="C672" s="106" t="n">
        <v>2</v>
      </c>
      <c r="D672" s="106" t="s">
        <v>574</v>
      </c>
      <c r="E672" s="106" t="s">
        <v>575</v>
      </c>
      <c r="F672" s="106" t="s">
        <v>754</v>
      </c>
      <c r="G672" s="106"/>
      <c r="H672" s="106"/>
      <c r="I672" s="106"/>
    </row>
    <row r="673" customFormat="false" ht="15" hidden="false" customHeight="false" outlineLevel="0" collapsed="false">
      <c r="B673" s="106"/>
      <c r="C673" s="106" t="n">
        <v>3</v>
      </c>
      <c r="D673" s="106" t="s">
        <v>610</v>
      </c>
      <c r="E673" s="106" t="s">
        <v>611</v>
      </c>
      <c r="F673" s="106" t="s">
        <v>751</v>
      </c>
      <c r="G673" s="106"/>
      <c r="H673" s="106"/>
      <c r="I673" s="106"/>
    </row>
    <row r="674" customFormat="false" ht="15" hidden="false" customHeight="false" outlineLevel="0" collapsed="false">
      <c r="B674" s="106"/>
      <c r="C674" s="106" t="n">
        <v>4</v>
      </c>
      <c r="D674" s="106" t="s">
        <v>712</v>
      </c>
      <c r="E674" s="106" t="s">
        <v>713</v>
      </c>
      <c r="F674" s="106" t="s">
        <v>751</v>
      </c>
      <c r="G674" s="106"/>
      <c r="H674" s="106"/>
      <c r="I674" s="106"/>
    </row>
    <row r="675" customFormat="false" ht="15" hidden="false" customHeight="false" outlineLevel="0" collapsed="false">
      <c r="B675" s="187" t="s">
        <v>416</v>
      </c>
      <c r="C675" s="187"/>
      <c r="D675" s="187"/>
      <c r="E675" s="187"/>
      <c r="F675" s="187"/>
      <c r="G675" s="187"/>
      <c r="H675" s="187" t="n">
        <v>5</v>
      </c>
      <c r="I675" s="187" t="s">
        <v>443</v>
      </c>
    </row>
    <row r="676" customFormat="false" ht="15" hidden="false" customHeight="false" outlineLevel="0" collapsed="false">
      <c r="D676" s="187"/>
      <c r="E676" s="187"/>
      <c r="F676" s="187"/>
      <c r="G676" s="187"/>
      <c r="H676" s="106"/>
      <c r="I676" s="187"/>
    </row>
    <row r="677" customFormat="false" ht="15" hidden="false" customHeight="false" outlineLevel="0" collapsed="false">
      <c r="B677" s="106"/>
      <c r="C677" s="187" t="s">
        <v>325</v>
      </c>
      <c r="D677" s="187" t="s">
        <v>749</v>
      </c>
      <c r="E677" s="187" t="s">
        <v>537</v>
      </c>
      <c r="F677" s="187" t="s">
        <v>761</v>
      </c>
      <c r="G677" s="187" t="s">
        <v>762</v>
      </c>
      <c r="H677" s="106"/>
      <c r="I677" s="187"/>
    </row>
    <row r="678" customFormat="false" ht="15" hidden="false" customHeight="false" outlineLevel="0" collapsed="false">
      <c r="B678" s="106"/>
      <c r="C678" s="187" t="n">
        <v>1</v>
      </c>
      <c r="D678" s="187" t="s">
        <v>538</v>
      </c>
      <c r="E678" s="187" t="s">
        <v>539</v>
      </c>
      <c r="F678" s="187" t="n">
        <v>0.801</v>
      </c>
      <c r="G678" s="187" t="s">
        <v>763</v>
      </c>
      <c r="H678" s="106"/>
      <c r="I678" s="187"/>
    </row>
    <row r="679" customFormat="false" ht="15" hidden="false" customHeight="false" outlineLevel="0" collapsed="false">
      <c r="B679" s="106"/>
      <c r="C679" s="187" t="n">
        <v>2</v>
      </c>
      <c r="D679" s="187" t="s">
        <v>574</v>
      </c>
      <c r="E679" s="187" t="s">
        <v>575</v>
      </c>
      <c r="F679" s="187" t="n">
        <v>0.908</v>
      </c>
      <c r="G679" s="187" t="s">
        <v>763</v>
      </c>
      <c r="H679" s="106"/>
      <c r="I679" s="187"/>
    </row>
    <row r="680" customFormat="false" ht="15" hidden="false" customHeight="false" outlineLevel="0" collapsed="false">
      <c r="B680" s="106"/>
      <c r="C680" s="187" t="n">
        <v>3</v>
      </c>
      <c r="D680" s="187" t="s">
        <v>578</v>
      </c>
      <c r="E680" s="187" t="s">
        <v>579</v>
      </c>
      <c r="F680" s="187" t="n">
        <v>0.903</v>
      </c>
      <c r="G680" s="187" t="s">
        <v>763</v>
      </c>
      <c r="H680" s="106"/>
      <c r="I680" s="187"/>
    </row>
    <row r="681" customFormat="false" ht="15" hidden="false" customHeight="false" outlineLevel="0" collapsed="false">
      <c r="B681" s="106"/>
      <c r="C681" s="187" t="n">
        <v>4</v>
      </c>
      <c r="D681" s="187" t="s">
        <v>650</v>
      </c>
      <c r="E681" s="187" t="s">
        <v>651</v>
      </c>
      <c r="F681" s="187" t="n">
        <v>0.862</v>
      </c>
      <c r="G681" s="187" t="s">
        <v>763</v>
      </c>
      <c r="H681" s="106"/>
      <c r="I681" s="187"/>
    </row>
    <row r="682" customFormat="false" ht="15" hidden="false" customHeight="false" outlineLevel="0" collapsed="false">
      <c r="B682" s="106"/>
      <c r="C682" s="187" t="n">
        <v>5</v>
      </c>
      <c r="D682" s="187" t="s">
        <v>670</v>
      </c>
      <c r="E682" s="187" t="s">
        <v>671</v>
      </c>
      <c r="F682" s="187" t="n">
        <v>0.869</v>
      </c>
      <c r="G682" s="187" t="s">
        <v>763</v>
      </c>
      <c r="H682" s="106"/>
      <c r="I682" s="187"/>
    </row>
    <row r="683" customFormat="false" ht="15" hidden="false" customHeight="false" outlineLevel="0" collapsed="false">
      <c r="B683" s="106" t="s">
        <v>427</v>
      </c>
      <c r="C683" s="106"/>
      <c r="D683" s="106"/>
      <c r="E683" s="106"/>
      <c r="F683" s="106"/>
      <c r="G683" s="106"/>
      <c r="H683" s="106" t="n">
        <v>6</v>
      </c>
      <c r="I683" s="106" t="s">
        <v>399</v>
      </c>
    </row>
    <row r="684" customFormat="false" ht="15" hidden="false" customHeight="false" outlineLevel="0" collapsed="false">
      <c r="B684" s="106"/>
      <c r="C684" s="106"/>
      <c r="D684" s="106"/>
      <c r="E684" s="106"/>
      <c r="F684" s="106"/>
      <c r="G684" s="106"/>
      <c r="H684" s="106"/>
      <c r="I684" s="106"/>
    </row>
    <row r="685" customFormat="false" ht="15" hidden="false" customHeight="false" outlineLevel="0" collapsed="false">
      <c r="B685" s="106"/>
      <c r="C685" s="106" t="s">
        <v>325</v>
      </c>
      <c r="D685" s="106" t="s">
        <v>749</v>
      </c>
      <c r="E685" s="106" t="s">
        <v>537</v>
      </c>
      <c r="F685" s="106" t="s">
        <v>750</v>
      </c>
      <c r="G685" s="106"/>
      <c r="H685" s="106"/>
      <c r="I685" s="106"/>
    </row>
    <row r="686" customFormat="false" ht="15" hidden="false" customHeight="false" outlineLevel="0" collapsed="false">
      <c r="B686" s="106"/>
      <c r="C686" s="106" t="n">
        <v>1</v>
      </c>
      <c r="D686" s="106" t="s">
        <v>564</v>
      </c>
      <c r="E686" s="106" t="s">
        <v>565</v>
      </c>
      <c r="F686" s="106" t="s">
        <v>752</v>
      </c>
      <c r="G686" s="106"/>
      <c r="H686" s="106"/>
      <c r="I686" s="106"/>
    </row>
    <row r="687" customFormat="false" ht="15" hidden="false" customHeight="false" outlineLevel="0" collapsed="false">
      <c r="B687" s="106"/>
      <c r="C687" s="106" t="n">
        <v>2</v>
      </c>
      <c r="D687" s="106" t="s">
        <v>574</v>
      </c>
      <c r="E687" s="106" t="s">
        <v>575</v>
      </c>
      <c r="F687" s="106" t="s">
        <v>754</v>
      </c>
      <c r="G687" s="106"/>
      <c r="H687" s="106"/>
      <c r="I687" s="106"/>
    </row>
    <row r="688" customFormat="false" ht="15" hidden="false" customHeight="false" outlineLevel="0" collapsed="false">
      <c r="B688" s="106"/>
      <c r="C688" s="106" t="n">
        <v>3</v>
      </c>
      <c r="D688" s="106" t="s">
        <v>616</v>
      </c>
      <c r="E688" s="106" t="s">
        <v>617</v>
      </c>
      <c r="F688" s="106" t="s">
        <v>752</v>
      </c>
      <c r="G688" s="106"/>
      <c r="H688" s="106"/>
      <c r="I688" s="106"/>
    </row>
    <row r="689" customFormat="false" ht="15" hidden="false" customHeight="false" outlineLevel="0" collapsed="false">
      <c r="B689" s="106"/>
      <c r="C689" s="106" t="n">
        <v>4</v>
      </c>
      <c r="D689" s="106" t="s">
        <v>622</v>
      </c>
      <c r="E689" s="106" t="s">
        <v>623</v>
      </c>
      <c r="F689" s="106" t="s">
        <v>755</v>
      </c>
      <c r="G689" s="106"/>
      <c r="H689" s="106"/>
      <c r="I689" s="106"/>
    </row>
    <row r="690" customFormat="false" ht="15" hidden="false" customHeight="false" outlineLevel="0" collapsed="false">
      <c r="B690" s="106"/>
      <c r="C690" s="106" t="n">
        <v>5</v>
      </c>
      <c r="D690" s="106" t="s">
        <v>650</v>
      </c>
      <c r="E690" s="106" t="s">
        <v>651</v>
      </c>
      <c r="F690" s="106" t="s">
        <v>755</v>
      </c>
      <c r="G690" s="106"/>
      <c r="H690" s="106"/>
      <c r="I690" s="106"/>
    </row>
    <row r="691" customFormat="false" ht="15" hidden="false" customHeight="false" outlineLevel="0" collapsed="false">
      <c r="B691" s="106"/>
      <c r="C691" s="106" t="n">
        <v>6</v>
      </c>
      <c r="D691" s="106" t="s">
        <v>700</v>
      </c>
      <c r="E691" s="106" t="s">
        <v>701</v>
      </c>
      <c r="F691" s="106" t="s">
        <v>764</v>
      </c>
      <c r="G691" s="106"/>
      <c r="H691" s="106"/>
      <c r="I691" s="106"/>
    </row>
    <row r="692" customFormat="false" ht="15" hidden="false" customHeight="false" outlineLevel="0" collapsed="false">
      <c r="B692" s="106" t="s">
        <v>414</v>
      </c>
      <c r="C692" s="106"/>
      <c r="D692" s="106"/>
      <c r="E692" s="106"/>
      <c r="F692" s="106"/>
      <c r="G692" s="106"/>
      <c r="H692" s="106" t="n">
        <v>11</v>
      </c>
      <c r="I692" s="106" t="s">
        <v>399</v>
      </c>
    </row>
    <row r="693" customFormat="false" ht="15" hidden="false" customHeight="false" outlineLevel="0" collapsed="false">
      <c r="B693" s="106"/>
      <c r="C693" s="106"/>
      <c r="D693" s="106"/>
      <c r="E693" s="106"/>
      <c r="F693" s="106"/>
      <c r="G693" s="106"/>
      <c r="H693" s="106"/>
      <c r="I693" s="106"/>
    </row>
    <row r="694" customFormat="false" ht="15" hidden="false" customHeight="false" outlineLevel="0" collapsed="false">
      <c r="B694" s="106"/>
      <c r="C694" s="106" t="s">
        <v>325</v>
      </c>
      <c r="D694" s="106" t="s">
        <v>749</v>
      </c>
      <c r="E694" s="106" t="s">
        <v>537</v>
      </c>
      <c r="F694" s="106" t="s">
        <v>750</v>
      </c>
      <c r="G694" s="106"/>
      <c r="H694" s="106"/>
      <c r="I694" s="106"/>
    </row>
    <row r="695" customFormat="false" ht="15" hidden="false" customHeight="false" outlineLevel="0" collapsed="false">
      <c r="B695" s="106"/>
      <c r="C695" s="106" t="n">
        <v>1</v>
      </c>
      <c r="D695" s="106" t="s">
        <v>540</v>
      </c>
      <c r="E695" s="106" t="s">
        <v>541</v>
      </c>
      <c r="F695" s="106" t="s">
        <v>751</v>
      </c>
      <c r="G695" s="106"/>
      <c r="H695" s="106"/>
      <c r="I695" s="106"/>
    </row>
    <row r="696" customFormat="false" ht="15" hidden="false" customHeight="false" outlineLevel="0" collapsed="false">
      <c r="B696" s="106"/>
      <c r="C696" s="106" t="n">
        <v>2</v>
      </c>
      <c r="D696" s="106" t="s">
        <v>562</v>
      </c>
      <c r="E696" s="106" t="s">
        <v>563</v>
      </c>
      <c r="F696" s="106" t="s">
        <v>754</v>
      </c>
      <c r="G696" s="106"/>
      <c r="H696" s="106"/>
      <c r="I696" s="106"/>
    </row>
    <row r="697" customFormat="false" ht="15" hidden="false" customHeight="false" outlineLevel="0" collapsed="false">
      <c r="B697" s="106"/>
      <c r="C697" s="106" t="n">
        <v>3</v>
      </c>
      <c r="D697" s="106" t="s">
        <v>572</v>
      </c>
      <c r="E697" s="106" t="s">
        <v>573</v>
      </c>
      <c r="F697" s="106" t="s">
        <v>754</v>
      </c>
      <c r="G697" s="106"/>
      <c r="H697" s="106"/>
      <c r="I697" s="106"/>
    </row>
    <row r="698" customFormat="false" ht="15" hidden="false" customHeight="false" outlineLevel="0" collapsed="false">
      <c r="B698" s="106"/>
      <c r="C698" s="106" t="n">
        <v>4</v>
      </c>
      <c r="D698" s="106" t="s">
        <v>574</v>
      </c>
      <c r="E698" s="106" t="s">
        <v>575</v>
      </c>
      <c r="F698" s="106" t="s">
        <v>752</v>
      </c>
      <c r="G698" s="106"/>
      <c r="H698" s="106"/>
      <c r="I698" s="106"/>
    </row>
    <row r="699" customFormat="false" ht="15" hidden="false" customHeight="false" outlineLevel="0" collapsed="false">
      <c r="B699" s="106"/>
      <c r="C699" s="106" t="n">
        <v>5</v>
      </c>
      <c r="D699" s="106" t="s">
        <v>608</v>
      </c>
      <c r="E699" s="106" t="s">
        <v>609</v>
      </c>
      <c r="F699" s="106" t="s">
        <v>751</v>
      </c>
      <c r="G699" s="106"/>
      <c r="H699" s="106"/>
      <c r="I699" s="106"/>
    </row>
    <row r="700" customFormat="false" ht="15" hidden="false" customHeight="false" outlineLevel="0" collapsed="false">
      <c r="B700" s="106"/>
      <c r="C700" s="106" t="n">
        <v>6</v>
      </c>
      <c r="D700" s="106" t="s">
        <v>610</v>
      </c>
      <c r="E700" s="106" t="s">
        <v>611</v>
      </c>
      <c r="F700" s="106" t="s">
        <v>755</v>
      </c>
      <c r="G700" s="106"/>
      <c r="H700" s="106"/>
      <c r="I700" s="106"/>
    </row>
    <row r="701" customFormat="false" ht="15" hidden="false" customHeight="false" outlineLevel="0" collapsed="false">
      <c r="B701" s="106"/>
      <c r="C701" s="106" t="n">
        <v>7</v>
      </c>
      <c r="D701" s="106" t="s">
        <v>616</v>
      </c>
      <c r="E701" s="106" t="s">
        <v>617</v>
      </c>
      <c r="F701" s="106" t="s">
        <v>754</v>
      </c>
      <c r="G701" s="106"/>
      <c r="H701" s="106"/>
      <c r="I701" s="106"/>
    </row>
    <row r="702" customFormat="false" ht="15" hidden="false" customHeight="false" outlineLevel="0" collapsed="false">
      <c r="B702" s="106"/>
      <c r="C702" s="106" t="n">
        <v>8</v>
      </c>
      <c r="D702" s="106" t="s">
        <v>648</v>
      </c>
      <c r="E702" s="106" t="s">
        <v>649</v>
      </c>
      <c r="F702" s="106" t="s">
        <v>752</v>
      </c>
      <c r="G702" s="106"/>
      <c r="H702" s="106"/>
      <c r="I702" s="106"/>
    </row>
    <row r="703" customFormat="false" ht="15" hidden="false" customHeight="false" outlineLevel="0" collapsed="false">
      <c r="B703" s="106"/>
      <c r="C703" s="106" t="n">
        <v>9</v>
      </c>
      <c r="D703" s="106" t="s">
        <v>678</v>
      </c>
      <c r="E703" s="106" t="s">
        <v>679</v>
      </c>
      <c r="F703" s="106" t="s">
        <v>752</v>
      </c>
      <c r="G703" s="106"/>
      <c r="H703" s="106"/>
      <c r="I703" s="106"/>
    </row>
    <row r="704" customFormat="false" ht="15" hidden="false" customHeight="false" outlineLevel="0" collapsed="false">
      <c r="B704" s="106"/>
      <c r="C704" s="106" t="n">
        <v>10</v>
      </c>
      <c r="D704" s="106" t="s">
        <v>718</v>
      </c>
      <c r="E704" s="106" t="s">
        <v>719</v>
      </c>
      <c r="F704" s="106" t="s">
        <v>752</v>
      </c>
      <c r="G704" s="106"/>
      <c r="H704" s="106"/>
      <c r="I704" s="106"/>
    </row>
    <row r="705" customFormat="false" ht="15" hidden="false" customHeight="false" outlineLevel="0" collapsed="false">
      <c r="B705" s="106"/>
      <c r="C705" s="106" t="n">
        <v>11</v>
      </c>
      <c r="D705" s="106" t="s">
        <v>730</v>
      </c>
      <c r="E705" s="106" t="s">
        <v>731</v>
      </c>
      <c r="F705" s="106" t="s">
        <v>755</v>
      </c>
      <c r="G705" s="106"/>
      <c r="H705" s="106"/>
      <c r="I705" s="106"/>
    </row>
    <row r="706" customFormat="false" ht="15" hidden="false" customHeight="false" outlineLevel="0" collapsed="false">
      <c r="B706" s="106" t="s">
        <v>425</v>
      </c>
      <c r="C706" s="106"/>
      <c r="D706" s="106"/>
      <c r="E706" s="106"/>
      <c r="F706" s="106"/>
      <c r="G706" s="106"/>
      <c r="H706" s="106" t="n">
        <v>3</v>
      </c>
      <c r="I706" s="106" t="s">
        <v>399</v>
      </c>
    </row>
    <row r="707" customFormat="false" ht="15" hidden="false" customHeight="false" outlineLevel="0" collapsed="false">
      <c r="B707" s="106"/>
      <c r="C707" s="106"/>
      <c r="D707" s="106"/>
      <c r="E707" s="106"/>
      <c r="F707" s="106"/>
      <c r="G707" s="106"/>
      <c r="H707" s="106"/>
      <c r="I707" s="106"/>
    </row>
    <row r="708" customFormat="false" ht="15" hidden="false" customHeight="false" outlineLevel="0" collapsed="false">
      <c r="B708" s="106"/>
      <c r="C708" s="106" t="s">
        <v>325</v>
      </c>
      <c r="D708" s="106" t="s">
        <v>749</v>
      </c>
      <c r="E708" s="106" t="s">
        <v>537</v>
      </c>
      <c r="F708" s="106" t="s">
        <v>750</v>
      </c>
      <c r="G708" s="106"/>
      <c r="H708" s="106"/>
      <c r="I708" s="106"/>
    </row>
    <row r="709" customFormat="false" ht="15" hidden="false" customHeight="false" outlineLevel="0" collapsed="false">
      <c r="B709" s="106"/>
      <c r="C709" s="106" t="n">
        <v>1</v>
      </c>
      <c r="D709" s="106" t="s">
        <v>564</v>
      </c>
      <c r="E709" s="106" t="s">
        <v>565</v>
      </c>
      <c r="F709" s="106" t="s">
        <v>751</v>
      </c>
      <c r="G709" s="106"/>
      <c r="H709" s="106"/>
      <c r="I709" s="106"/>
    </row>
    <row r="710" customFormat="false" ht="15" hidden="false" customHeight="false" outlineLevel="0" collapsed="false">
      <c r="B710" s="106"/>
      <c r="C710" s="106" t="n">
        <v>2</v>
      </c>
      <c r="D710" s="106" t="s">
        <v>574</v>
      </c>
      <c r="E710" s="106" t="s">
        <v>575</v>
      </c>
      <c r="F710" s="106" t="s">
        <v>752</v>
      </c>
      <c r="G710" s="106"/>
      <c r="H710" s="106"/>
      <c r="I710" s="106"/>
    </row>
    <row r="711" customFormat="false" ht="15" hidden="false" customHeight="false" outlineLevel="0" collapsed="false">
      <c r="B711" s="106"/>
      <c r="C711" s="106" t="n">
        <v>3</v>
      </c>
      <c r="D711" s="106" t="s">
        <v>626</v>
      </c>
      <c r="E711" s="106" t="s">
        <v>627</v>
      </c>
      <c r="F711" s="106" t="s">
        <v>751</v>
      </c>
      <c r="G711" s="106"/>
      <c r="H711" s="106"/>
      <c r="I711" s="106"/>
    </row>
    <row r="712" customFormat="false" ht="15" hidden="false" customHeight="false" outlineLevel="0" collapsed="false">
      <c r="B712" s="106" t="s">
        <v>336</v>
      </c>
      <c r="C712" s="272"/>
      <c r="D712" s="272"/>
      <c r="E712" s="272"/>
      <c r="F712" s="272"/>
      <c r="G712" s="272"/>
      <c r="H712" s="106" t="n">
        <v>13</v>
      </c>
      <c r="I712" s="272" t="s">
        <v>399</v>
      </c>
    </row>
    <row r="713" customFormat="false" ht="15" hidden="false" customHeight="false" outlineLevel="0" collapsed="false">
      <c r="B713" s="106"/>
      <c r="C713" s="272"/>
      <c r="D713" s="272"/>
      <c r="E713" s="272"/>
      <c r="F713" s="272"/>
      <c r="G713" s="272"/>
      <c r="H713" s="106"/>
      <c r="I713" s="272"/>
    </row>
    <row r="714" customFormat="false" ht="15" hidden="false" customHeight="false" outlineLevel="0" collapsed="false">
      <c r="B714" s="106"/>
      <c r="C714" s="272" t="s">
        <v>325</v>
      </c>
      <c r="D714" s="272" t="s">
        <v>749</v>
      </c>
      <c r="E714" s="272" t="s">
        <v>537</v>
      </c>
      <c r="F714" s="272" t="s">
        <v>750</v>
      </c>
      <c r="G714" s="272"/>
      <c r="H714" s="106"/>
      <c r="I714" s="272"/>
    </row>
    <row r="715" customFormat="false" ht="15" hidden="false" customHeight="false" outlineLevel="0" collapsed="false">
      <c r="B715" s="106"/>
      <c r="C715" s="272" t="n">
        <v>1</v>
      </c>
      <c r="D715" s="272" t="s">
        <v>542</v>
      </c>
      <c r="E715" s="272" t="s">
        <v>543</v>
      </c>
      <c r="F715" s="272" t="s">
        <v>751</v>
      </c>
      <c r="G715" s="272"/>
      <c r="H715" s="106"/>
      <c r="I715" s="272"/>
    </row>
    <row r="716" customFormat="false" ht="15" hidden="false" customHeight="false" outlineLevel="0" collapsed="false">
      <c r="B716" s="106"/>
      <c r="C716" s="272" t="n">
        <v>2</v>
      </c>
      <c r="D716" s="272" t="s">
        <v>562</v>
      </c>
      <c r="E716" s="272" t="s">
        <v>563</v>
      </c>
      <c r="F716" s="272" t="s">
        <v>754</v>
      </c>
      <c r="G716" s="272"/>
      <c r="H716" s="106"/>
      <c r="I716" s="272"/>
    </row>
    <row r="717" customFormat="false" ht="15" hidden="false" customHeight="false" outlineLevel="0" collapsed="false">
      <c r="B717" s="106"/>
      <c r="C717" s="272" t="n">
        <v>3</v>
      </c>
      <c r="D717" s="272" t="s">
        <v>564</v>
      </c>
      <c r="E717" s="272" t="s">
        <v>565</v>
      </c>
      <c r="F717" s="272" t="s">
        <v>752</v>
      </c>
      <c r="G717" s="272"/>
      <c r="H717" s="106"/>
      <c r="I717" s="272"/>
    </row>
    <row r="718" customFormat="false" ht="15" hidden="false" customHeight="false" outlineLevel="0" collapsed="false">
      <c r="B718" s="106"/>
      <c r="C718" s="272" t="n">
        <v>4</v>
      </c>
      <c r="D718" s="272" t="s">
        <v>574</v>
      </c>
      <c r="E718" s="272" t="s">
        <v>575</v>
      </c>
      <c r="F718" s="272" t="s">
        <v>754</v>
      </c>
      <c r="G718" s="272"/>
      <c r="H718" s="106"/>
      <c r="I718" s="272"/>
    </row>
    <row r="719" customFormat="false" ht="15" hidden="false" customHeight="false" outlineLevel="0" collapsed="false">
      <c r="B719" s="106"/>
      <c r="C719" s="272" t="n">
        <v>5</v>
      </c>
      <c r="D719" s="272" t="s">
        <v>578</v>
      </c>
      <c r="E719" s="272" t="s">
        <v>579</v>
      </c>
      <c r="F719" s="272" t="s">
        <v>752</v>
      </c>
      <c r="G719" s="272"/>
      <c r="H719" s="106"/>
      <c r="I719" s="272"/>
    </row>
    <row r="720" customFormat="false" ht="15" hidden="false" customHeight="false" outlineLevel="0" collapsed="false">
      <c r="B720" s="106"/>
      <c r="C720" s="272" t="n">
        <v>6</v>
      </c>
      <c r="D720" s="272" t="s">
        <v>584</v>
      </c>
      <c r="E720" s="272" t="s">
        <v>585</v>
      </c>
      <c r="F720" s="272" t="s">
        <v>751</v>
      </c>
      <c r="G720" s="272"/>
      <c r="H720" s="106"/>
      <c r="I720" s="272"/>
    </row>
    <row r="721" customFormat="false" ht="15" hidden="false" customHeight="false" outlineLevel="0" collapsed="false">
      <c r="B721" s="106"/>
      <c r="C721" s="272" t="n">
        <v>7</v>
      </c>
      <c r="D721" s="272" t="s">
        <v>614</v>
      </c>
      <c r="E721" s="272" t="s">
        <v>615</v>
      </c>
      <c r="F721" s="272" t="s">
        <v>751</v>
      </c>
      <c r="G721" s="272"/>
      <c r="H721" s="106"/>
      <c r="I721" s="272"/>
    </row>
    <row r="722" customFormat="false" ht="15" hidden="false" customHeight="false" outlineLevel="0" collapsed="false">
      <c r="B722" s="106"/>
      <c r="C722" s="272" t="n">
        <v>8</v>
      </c>
      <c r="D722" s="272" t="s">
        <v>622</v>
      </c>
      <c r="E722" s="272" t="s">
        <v>623</v>
      </c>
      <c r="F722" s="272" t="s">
        <v>754</v>
      </c>
      <c r="G722" s="272"/>
      <c r="H722" s="106"/>
      <c r="I722" s="272"/>
    </row>
    <row r="723" customFormat="false" ht="15" hidden="false" customHeight="false" outlineLevel="0" collapsed="false">
      <c r="B723" s="106"/>
      <c r="C723" s="272" t="n">
        <v>9</v>
      </c>
      <c r="D723" s="272" t="s">
        <v>628</v>
      </c>
      <c r="E723" s="272" t="s">
        <v>629</v>
      </c>
      <c r="F723" s="272" t="s">
        <v>751</v>
      </c>
      <c r="G723" s="272"/>
      <c r="H723" s="106"/>
      <c r="I723" s="272"/>
    </row>
    <row r="724" customFormat="false" ht="15" hidden="false" customHeight="false" outlineLevel="0" collapsed="false">
      <c r="B724" s="106"/>
      <c r="C724" s="272" t="n">
        <v>10</v>
      </c>
      <c r="D724" s="272" t="s">
        <v>676</v>
      </c>
      <c r="E724" s="272" t="s">
        <v>677</v>
      </c>
      <c r="F724" s="272" t="s">
        <v>751</v>
      </c>
      <c r="G724" s="272"/>
      <c r="H724" s="106"/>
      <c r="I724" s="272"/>
    </row>
    <row r="725" customFormat="false" ht="15" hidden="false" customHeight="false" outlineLevel="0" collapsed="false">
      <c r="B725" s="106"/>
      <c r="C725" s="272" t="n">
        <v>11</v>
      </c>
      <c r="D725" s="272" t="s">
        <v>678</v>
      </c>
      <c r="E725" s="272" t="s">
        <v>679</v>
      </c>
      <c r="F725" s="272" t="s">
        <v>754</v>
      </c>
      <c r="G725" s="272"/>
      <c r="H725" s="106"/>
      <c r="I725" s="272"/>
    </row>
    <row r="726" customFormat="false" ht="15" hidden="false" customHeight="false" outlineLevel="0" collapsed="false">
      <c r="B726" s="106"/>
      <c r="C726" s="272" t="n">
        <v>12</v>
      </c>
      <c r="D726" s="272" t="s">
        <v>718</v>
      </c>
      <c r="E726" s="272" t="s">
        <v>719</v>
      </c>
      <c r="F726" s="272" t="s">
        <v>751</v>
      </c>
      <c r="G726" s="272"/>
      <c r="H726" s="106"/>
      <c r="I726" s="272"/>
    </row>
    <row r="727" customFormat="false" ht="15" hidden="false" customHeight="false" outlineLevel="0" collapsed="false">
      <c r="B727" s="106"/>
      <c r="C727" s="272" t="n">
        <v>13</v>
      </c>
      <c r="D727" s="272" t="s">
        <v>722</v>
      </c>
      <c r="E727" s="272" t="s">
        <v>723</v>
      </c>
      <c r="F727" s="272" t="s">
        <v>751</v>
      </c>
      <c r="G727" s="272"/>
      <c r="H727" s="106"/>
      <c r="I727" s="272"/>
    </row>
    <row r="728" customFormat="false" ht="15" hidden="false" customHeight="false" outlineLevel="0" collapsed="false">
      <c r="B728" s="106" t="s">
        <v>234</v>
      </c>
      <c r="C728" s="106"/>
      <c r="D728" s="106"/>
      <c r="E728" s="106"/>
      <c r="F728" s="106"/>
      <c r="G728" s="106"/>
      <c r="H728" s="106" t="n">
        <v>13</v>
      </c>
      <c r="I728" s="106" t="s">
        <v>399</v>
      </c>
    </row>
    <row r="729" customFormat="false" ht="15" hidden="false" customHeight="false" outlineLevel="0" collapsed="false">
      <c r="B729" s="106"/>
      <c r="C729" s="106"/>
      <c r="D729" s="106"/>
      <c r="E729" s="106"/>
      <c r="F729" s="106"/>
      <c r="G729" s="106"/>
      <c r="H729" s="106"/>
      <c r="I729" s="106"/>
    </row>
    <row r="730" customFormat="false" ht="15" hidden="false" customHeight="false" outlineLevel="0" collapsed="false">
      <c r="B730" s="106"/>
      <c r="C730" s="106" t="s">
        <v>325</v>
      </c>
      <c r="D730" s="106" t="s">
        <v>749</v>
      </c>
      <c r="E730" s="106" t="s">
        <v>537</v>
      </c>
      <c r="F730" s="106" t="s">
        <v>750</v>
      </c>
      <c r="G730" s="106"/>
      <c r="H730" s="106"/>
      <c r="I730" s="106"/>
    </row>
    <row r="731" customFormat="false" ht="15" hidden="false" customHeight="false" outlineLevel="0" collapsed="false">
      <c r="B731" s="106"/>
      <c r="C731" s="106" t="n">
        <v>1</v>
      </c>
      <c r="D731" s="106" t="s">
        <v>564</v>
      </c>
      <c r="E731" s="106" t="s">
        <v>565</v>
      </c>
      <c r="F731" s="106" t="s">
        <v>751</v>
      </c>
      <c r="G731" s="106"/>
      <c r="H731" s="106"/>
      <c r="I731" s="106"/>
    </row>
    <row r="732" customFormat="false" ht="15" hidden="false" customHeight="false" outlineLevel="0" collapsed="false">
      <c r="B732" s="106"/>
      <c r="C732" s="106" t="n">
        <v>2</v>
      </c>
      <c r="D732" s="106" t="s">
        <v>578</v>
      </c>
      <c r="E732" s="106" t="s">
        <v>579</v>
      </c>
      <c r="F732" s="106" t="s">
        <v>751</v>
      </c>
      <c r="G732" s="106"/>
      <c r="H732" s="106"/>
      <c r="I732" s="106"/>
    </row>
    <row r="733" customFormat="false" ht="15" hidden="false" customHeight="false" outlineLevel="0" collapsed="false">
      <c r="B733" s="106"/>
      <c r="C733" s="106" t="n">
        <v>3</v>
      </c>
      <c r="D733" s="106" t="s">
        <v>582</v>
      </c>
      <c r="E733" s="106" t="s">
        <v>583</v>
      </c>
      <c r="F733" s="106" t="s">
        <v>754</v>
      </c>
      <c r="G733" s="106"/>
      <c r="H733" s="106"/>
      <c r="I733" s="106"/>
    </row>
    <row r="734" customFormat="false" ht="15" hidden="false" customHeight="false" outlineLevel="0" collapsed="false">
      <c r="B734" s="106"/>
      <c r="C734" s="106" t="n">
        <v>4</v>
      </c>
      <c r="D734" s="106" t="s">
        <v>604</v>
      </c>
      <c r="E734" s="106" t="s">
        <v>605</v>
      </c>
      <c r="F734" s="106" t="s">
        <v>751</v>
      </c>
      <c r="G734" s="106"/>
      <c r="H734" s="106"/>
      <c r="I734" s="106"/>
    </row>
    <row r="735" customFormat="false" ht="15" hidden="false" customHeight="false" outlineLevel="0" collapsed="false">
      <c r="B735" s="106"/>
      <c r="C735" s="106" t="n">
        <v>5</v>
      </c>
      <c r="D735" s="106" t="s">
        <v>610</v>
      </c>
      <c r="E735" s="106" t="s">
        <v>611</v>
      </c>
      <c r="F735" s="106" t="s">
        <v>754</v>
      </c>
      <c r="G735" s="106"/>
      <c r="H735" s="106"/>
      <c r="I735" s="106"/>
    </row>
    <row r="736" customFormat="false" ht="15" hidden="false" customHeight="false" outlineLevel="0" collapsed="false">
      <c r="B736" s="106"/>
      <c r="C736" s="106" t="n">
        <v>6</v>
      </c>
      <c r="D736" s="106" t="s">
        <v>616</v>
      </c>
      <c r="E736" s="106" t="s">
        <v>617</v>
      </c>
      <c r="F736" s="106" t="s">
        <v>751</v>
      </c>
      <c r="G736" s="106"/>
      <c r="H736" s="106"/>
      <c r="I736" s="106"/>
    </row>
    <row r="737" customFormat="false" ht="15" hidden="false" customHeight="false" outlineLevel="0" collapsed="false">
      <c r="B737" s="106"/>
      <c r="C737" s="106" t="n">
        <v>7</v>
      </c>
      <c r="D737" s="106" t="s">
        <v>622</v>
      </c>
      <c r="E737" s="106" t="s">
        <v>623</v>
      </c>
      <c r="F737" s="106" t="s">
        <v>751</v>
      </c>
      <c r="G737" s="106"/>
      <c r="H737" s="106"/>
      <c r="I737" s="106"/>
    </row>
    <row r="738" customFormat="false" ht="15" hidden="false" customHeight="false" outlineLevel="0" collapsed="false">
      <c r="B738" s="106"/>
      <c r="C738" s="106" t="n">
        <v>8</v>
      </c>
      <c r="D738" s="106" t="s">
        <v>632</v>
      </c>
      <c r="E738" s="106" t="s">
        <v>633</v>
      </c>
      <c r="F738" s="106" t="s">
        <v>751</v>
      </c>
      <c r="G738" s="106"/>
      <c r="H738" s="106"/>
      <c r="I738" s="106"/>
    </row>
    <row r="739" customFormat="false" ht="15" hidden="false" customHeight="false" outlineLevel="0" collapsed="false">
      <c r="B739" s="106"/>
      <c r="C739" s="106" t="n">
        <v>9</v>
      </c>
      <c r="D739" s="106" t="s">
        <v>642</v>
      </c>
      <c r="E739" s="106" t="s">
        <v>643</v>
      </c>
      <c r="F739" s="106" t="s">
        <v>751</v>
      </c>
      <c r="G739" s="106"/>
      <c r="H739" s="106"/>
      <c r="I739" s="106"/>
    </row>
    <row r="740" customFormat="false" ht="15" hidden="false" customHeight="false" outlineLevel="0" collapsed="false">
      <c r="B740" s="106"/>
      <c r="C740" s="106" t="n">
        <v>10</v>
      </c>
      <c r="D740" s="106" t="s">
        <v>648</v>
      </c>
      <c r="E740" s="106" t="s">
        <v>649</v>
      </c>
      <c r="F740" s="106" t="s">
        <v>751</v>
      </c>
      <c r="G740" s="106"/>
      <c r="H740" s="106"/>
      <c r="I740" s="106"/>
    </row>
    <row r="741" customFormat="false" ht="15" hidden="false" customHeight="false" outlineLevel="0" collapsed="false">
      <c r="B741" s="106"/>
      <c r="C741" s="106" t="n">
        <v>11</v>
      </c>
      <c r="D741" s="106" t="s">
        <v>660</v>
      </c>
      <c r="E741" s="106" t="s">
        <v>661</v>
      </c>
      <c r="F741" s="106" t="s">
        <v>751</v>
      </c>
      <c r="G741" s="106"/>
      <c r="H741" s="106"/>
      <c r="I741" s="106"/>
    </row>
    <row r="742" customFormat="false" ht="15" hidden="false" customHeight="false" outlineLevel="0" collapsed="false">
      <c r="B742" s="106"/>
      <c r="C742" s="106" t="n">
        <v>12</v>
      </c>
      <c r="D742" s="106" t="s">
        <v>678</v>
      </c>
      <c r="E742" s="106" t="s">
        <v>679</v>
      </c>
      <c r="F742" s="106" t="s">
        <v>751</v>
      </c>
      <c r="G742" s="106"/>
      <c r="H742" s="106"/>
      <c r="I742" s="106"/>
    </row>
    <row r="743" customFormat="false" ht="15" hidden="false" customHeight="false" outlineLevel="0" collapsed="false">
      <c r="B743" s="106"/>
      <c r="C743" s="106" t="n">
        <v>13</v>
      </c>
      <c r="D743" s="106" t="s">
        <v>722</v>
      </c>
      <c r="E743" s="106" t="s">
        <v>723</v>
      </c>
      <c r="F743" s="106" t="s">
        <v>751</v>
      </c>
      <c r="G743" s="106"/>
      <c r="H743" s="106"/>
      <c r="I743" s="106"/>
    </row>
    <row r="744" customFormat="false" ht="15" hidden="false" customHeight="false" outlineLevel="0" collapsed="false">
      <c r="B744" s="106" t="s">
        <v>440</v>
      </c>
      <c r="C744" s="106"/>
      <c r="D744" s="106"/>
      <c r="E744" s="106"/>
      <c r="F744" s="106"/>
      <c r="G744" s="106"/>
      <c r="H744" s="106" t="n">
        <v>4</v>
      </c>
      <c r="I744" s="106" t="s">
        <v>399</v>
      </c>
    </row>
    <row r="745" customFormat="false" ht="15" hidden="false" customHeight="false" outlineLevel="0" collapsed="false">
      <c r="B745" s="106"/>
      <c r="C745" s="106"/>
      <c r="D745" s="106"/>
      <c r="E745" s="106"/>
      <c r="F745" s="106"/>
      <c r="G745" s="106"/>
      <c r="H745" s="106"/>
      <c r="I745" s="106"/>
    </row>
    <row r="746" customFormat="false" ht="15" hidden="false" customHeight="false" outlineLevel="0" collapsed="false">
      <c r="B746" s="106"/>
      <c r="C746" s="106" t="s">
        <v>325</v>
      </c>
      <c r="D746" s="106" t="s">
        <v>749</v>
      </c>
      <c r="E746" s="106" t="s">
        <v>537</v>
      </c>
      <c r="F746" s="106" t="s">
        <v>750</v>
      </c>
      <c r="G746" s="106"/>
      <c r="H746" s="106"/>
      <c r="I746" s="106"/>
    </row>
    <row r="747" customFormat="false" ht="15" hidden="false" customHeight="false" outlineLevel="0" collapsed="false">
      <c r="B747" s="106"/>
      <c r="C747" s="106" t="n">
        <v>1</v>
      </c>
      <c r="D747" s="106" t="s">
        <v>542</v>
      </c>
      <c r="E747" s="106" t="s">
        <v>543</v>
      </c>
      <c r="F747" s="106" t="s">
        <v>751</v>
      </c>
      <c r="G747" s="106"/>
      <c r="H747" s="106"/>
      <c r="I747" s="106"/>
    </row>
    <row r="748" customFormat="false" ht="15" hidden="false" customHeight="false" outlineLevel="0" collapsed="false">
      <c r="B748" s="106"/>
      <c r="C748" s="106" t="n">
        <v>2</v>
      </c>
      <c r="D748" s="106" t="s">
        <v>562</v>
      </c>
      <c r="E748" s="106" t="s">
        <v>563</v>
      </c>
      <c r="F748" s="106" t="s">
        <v>751</v>
      </c>
      <c r="G748" s="106"/>
      <c r="H748" s="106"/>
      <c r="I748" s="106"/>
    </row>
    <row r="749" customFormat="false" ht="15" hidden="false" customHeight="false" outlineLevel="0" collapsed="false">
      <c r="B749" s="106"/>
      <c r="C749" s="106" t="n">
        <v>3</v>
      </c>
      <c r="D749" s="106" t="s">
        <v>608</v>
      </c>
      <c r="E749" s="106" t="s">
        <v>609</v>
      </c>
      <c r="F749" s="106" t="s">
        <v>751</v>
      </c>
      <c r="G749" s="106"/>
      <c r="H749" s="106"/>
      <c r="I749" s="106"/>
    </row>
    <row r="750" customFormat="false" ht="15" hidden="false" customHeight="false" outlineLevel="0" collapsed="false">
      <c r="B750" s="106"/>
      <c r="C750" s="106" t="n">
        <v>4</v>
      </c>
      <c r="D750" s="106" t="s">
        <v>632</v>
      </c>
      <c r="E750" s="106" t="s">
        <v>633</v>
      </c>
      <c r="F750" s="106" t="s">
        <v>754</v>
      </c>
      <c r="G750" s="106"/>
      <c r="H750" s="106"/>
      <c r="I750" s="106"/>
    </row>
    <row r="751" customFormat="false" ht="15" hidden="false" customHeight="false" outlineLevel="0" collapsed="false">
      <c r="B751" s="106" t="s">
        <v>415</v>
      </c>
      <c r="C751" s="106"/>
      <c r="D751" s="106"/>
      <c r="E751" s="106"/>
      <c r="F751" s="106"/>
      <c r="G751" s="106"/>
      <c r="H751" s="106" t="n">
        <v>5</v>
      </c>
      <c r="I751" s="106" t="s">
        <v>399</v>
      </c>
    </row>
    <row r="752" customFormat="false" ht="15" hidden="false" customHeight="false" outlineLevel="0" collapsed="false">
      <c r="B752" s="106"/>
      <c r="C752" s="106"/>
      <c r="D752" s="106"/>
      <c r="E752" s="106"/>
      <c r="F752" s="106"/>
      <c r="G752" s="106"/>
      <c r="H752" s="106"/>
      <c r="I752" s="106"/>
    </row>
    <row r="753" customFormat="false" ht="15" hidden="false" customHeight="false" outlineLevel="0" collapsed="false">
      <c r="B753" s="106"/>
      <c r="C753" s="106" t="s">
        <v>325</v>
      </c>
      <c r="D753" s="106" t="s">
        <v>749</v>
      </c>
      <c r="E753" s="106" t="s">
        <v>537</v>
      </c>
      <c r="F753" s="106" t="s">
        <v>750</v>
      </c>
      <c r="G753" s="106"/>
      <c r="H753" s="106"/>
      <c r="I753" s="106"/>
    </row>
    <row r="754" customFormat="false" ht="15" hidden="false" customHeight="false" outlineLevel="0" collapsed="false">
      <c r="B754" s="106"/>
      <c r="C754" s="106" t="n">
        <v>1</v>
      </c>
      <c r="D754" s="106" t="s">
        <v>582</v>
      </c>
      <c r="E754" s="106" t="s">
        <v>583</v>
      </c>
      <c r="F754" s="106" t="s">
        <v>751</v>
      </c>
      <c r="G754" s="106"/>
      <c r="H754" s="106"/>
      <c r="I754" s="106"/>
    </row>
    <row r="755" customFormat="false" ht="15" hidden="false" customHeight="false" outlineLevel="0" collapsed="false">
      <c r="B755" s="106"/>
      <c r="C755" s="106" t="n">
        <v>2</v>
      </c>
      <c r="D755" s="106" t="s">
        <v>610</v>
      </c>
      <c r="E755" s="106" t="s">
        <v>611</v>
      </c>
      <c r="F755" s="106" t="s">
        <v>754</v>
      </c>
      <c r="G755" s="106"/>
      <c r="H755" s="106"/>
      <c r="I755" s="106"/>
    </row>
    <row r="756" customFormat="false" ht="15" hidden="false" customHeight="false" outlineLevel="0" collapsed="false">
      <c r="B756" s="106"/>
      <c r="C756" s="106" t="n">
        <v>3</v>
      </c>
      <c r="D756" s="106" t="s">
        <v>658</v>
      </c>
      <c r="E756" s="106" t="s">
        <v>659</v>
      </c>
      <c r="F756" s="106" t="s">
        <v>751</v>
      </c>
      <c r="G756" s="106"/>
      <c r="H756" s="106"/>
      <c r="I756" s="106"/>
    </row>
    <row r="757" customFormat="false" ht="15" hidden="false" customHeight="false" outlineLevel="0" collapsed="false">
      <c r="B757" s="106"/>
      <c r="C757" s="106" t="n">
        <v>4</v>
      </c>
      <c r="D757" s="106" t="s">
        <v>678</v>
      </c>
      <c r="E757" s="106" t="s">
        <v>679</v>
      </c>
      <c r="F757" s="106" t="s">
        <v>752</v>
      </c>
      <c r="G757" s="106"/>
      <c r="H757" s="106"/>
      <c r="I757" s="106"/>
    </row>
    <row r="758" customFormat="false" ht="15" hidden="false" customHeight="false" outlineLevel="0" collapsed="false">
      <c r="B758" s="106"/>
      <c r="C758" s="106" t="n">
        <v>5</v>
      </c>
      <c r="D758" s="106" t="s">
        <v>714</v>
      </c>
      <c r="E758" s="106" t="s">
        <v>715</v>
      </c>
      <c r="F758" s="106" t="s">
        <v>751</v>
      </c>
      <c r="G758" s="106"/>
      <c r="H758" s="106"/>
      <c r="I758" s="106"/>
    </row>
    <row r="759" customFormat="false" ht="15" hidden="false" customHeight="false" outlineLevel="0" collapsed="false">
      <c r="B759" s="106" t="s">
        <v>449</v>
      </c>
      <c r="C759" s="106"/>
      <c r="D759" s="106"/>
      <c r="E759" s="106"/>
      <c r="F759" s="106"/>
      <c r="G759" s="106"/>
      <c r="H759" s="106" t="n">
        <v>2</v>
      </c>
      <c r="I759" s="106" t="s">
        <v>399</v>
      </c>
    </row>
    <row r="760" customFormat="false" ht="15" hidden="false" customHeight="false" outlineLevel="0" collapsed="false">
      <c r="B760" s="106"/>
      <c r="C760" s="106"/>
      <c r="D760" s="106"/>
      <c r="E760" s="106"/>
      <c r="F760" s="106"/>
      <c r="G760" s="106"/>
      <c r="H760" s="106"/>
      <c r="I760" s="106"/>
    </row>
    <row r="761" customFormat="false" ht="15" hidden="false" customHeight="false" outlineLevel="0" collapsed="false">
      <c r="B761" s="106"/>
      <c r="C761" s="106" t="s">
        <v>325</v>
      </c>
      <c r="D761" s="106" t="s">
        <v>749</v>
      </c>
      <c r="E761" s="106" t="s">
        <v>537</v>
      </c>
      <c r="F761" s="106" t="s">
        <v>750</v>
      </c>
      <c r="G761" s="106"/>
      <c r="H761" s="106"/>
      <c r="I761" s="106"/>
    </row>
    <row r="762" customFormat="false" ht="15" hidden="false" customHeight="false" outlineLevel="0" collapsed="false">
      <c r="B762" s="106"/>
      <c r="C762" s="106" t="n">
        <v>1</v>
      </c>
      <c r="D762" s="106" t="s">
        <v>600</v>
      </c>
      <c r="E762" s="106" t="s">
        <v>601</v>
      </c>
      <c r="F762" s="106" t="s">
        <v>752</v>
      </c>
      <c r="G762" s="106"/>
      <c r="H762" s="106"/>
      <c r="I762" s="106"/>
    </row>
    <row r="763" customFormat="false" ht="15" hidden="false" customHeight="false" outlineLevel="0" collapsed="false">
      <c r="B763" s="106"/>
      <c r="C763" s="106" t="n">
        <v>2</v>
      </c>
      <c r="D763" s="106" t="s">
        <v>634</v>
      </c>
      <c r="E763" s="106" t="s">
        <v>635</v>
      </c>
      <c r="F763" s="106" t="s">
        <v>755</v>
      </c>
      <c r="G763" s="106"/>
      <c r="H763" s="106"/>
      <c r="I763" s="106"/>
    </row>
    <row r="764" customFormat="false" ht="15" hidden="false" customHeight="false" outlineLevel="0" collapsed="false">
      <c r="B764" s="106" t="s">
        <v>422</v>
      </c>
      <c r="C764" s="106"/>
      <c r="D764" s="106"/>
      <c r="E764" s="106"/>
      <c r="F764" s="106"/>
      <c r="G764" s="106"/>
      <c r="H764" s="106" t="n">
        <v>2</v>
      </c>
      <c r="I764" s="106" t="s">
        <v>399</v>
      </c>
    </row>
    <row r="765" customFormat="false" ht="15" hidden="false" customHeight="false" outlineLevel="0" collapsed="false">
      <c r="B765" s="106"/>
      <c r="C765" s="106"/>
      <c r="D765" s="106"/>
      <c r="E765" s="106"/>
      <c r="F765" s="106"/>
      <c r="G765" s="106"/>
      <c r="H765" s="106"/>
      <c r="I765" s="106"/>
    </row>
    <row r="766" customFormat="false" ht="15" hidden="false" customHeight="false" outlineLevel="0" collapsed="false">
      <c r="B766" s="106"/>
      <c r="C766" s="106" t="s">
        <v>325</v>
      </c>
      <c r="D766" s="106" t="s">
        <v>749</v>
      </c>
      <c r="E766" s="106" t="s">
        <v>537</v>
      </c>
      <c r="F766" s="106" t="s">
        <v>750</v>
      </c>
      <c r="G766" s="106"/>
      <c r="H766" s="106"/>
      <c r="I766" s="106"/>
    </row>
    <row r="767" customFormat="false" ht="15" hidden="false" customHeight="false" outlineLevel="0" collapsed="false">
      <c r="B767" s="106"/>
      <c r="C767" s="106" t="n">
        <v>1</v>
      </c>
      <c r="D767" s="106" t="s">
        <v>620</v>
      </c>
      <c r="E767" s="106" t="s">
        <v>621</v>
      </c>
      <c r="F767" s="106" t="s">
        <v>751</v>
      </c>
      <c r="G767" s="106"/>
      <c r="H767" s="106"/>
      <c r="I767" s="106"/>
    </row>
    <row r="768" customFormat="false" ht="15" hidden="false" customHeight="false" outlineLevel="0" collapsed="false">
      <c r="B768" s="106"/>
      <c r="C768" s="106" t="n">
        <v>2</v>
      </c>
      <c r="D768" s="106" t="s">
        <v>696</v>
      </c>
      <c r="E768" s="106" t="s">
        <v>697</v>
      </c>
      <c r="F768" s="106" t="s">
        <v>751</v>
      </c>
      <c r="G768" s="106"/>
      <c r="H768" s="106"/>
      <c r="I768" s="106"/>
    </row>
    <row r="769" customFormat="false" ht="15" hidden="false" customHeight="false" outlineLevel="0" collapsed="false">
      <c r="B769" s="106" t="s">
        <v>467</v>
      </c>
      <c r="C769" s="106"/>
      <c r="D769" s="106"/>
      <c r="E769" s="106"/>
      <c r="F769" s="106"/>
      <c r="G769" s="106"/>
      <c r="H769" s="106" t="n">
        <v>3</v>
      </c>
      <c r="I769" s="106" t="s">
        <v>399</v>
      </c>
    </row>
    <row r="770" customFormat="false" ht="15" hidden="false" customHeight="false" outlineLevel="0" collapsed="false">
      <c r="B770" s="106"/>
      <c r="C770" s="106"/>
      <c r="D770" s="106"/>
      <c r="E770" s="106"/>
      <c r="F770" s="106"/>
      <c r="G770" s="106"/>
      <c r="H770" s="106"/>
      <c r="I770" s="106"/>
    </row>
    <row r="771" customFormat="false" ht="15" hidden="false" customHeight="false" outlineLevel="0" collapsed="false">
      <c r="B771" s="106"/>
      <c r="C771" s="106" t="s">
        <v>325</v>
      </c>
      <c r="D771" s="106" t="s">
        <v>749</v>
      </c>
      <c r="E771" s="106" t="s">
        <v>537</v>
      </c>
      <c r="F771" s="106" t="s">
        <v>750</v>
      </c>
      <c r="G771" s="106"/>
      <c r="H771" s="106"/>
      <c r="I771" s="106"/>
    </row>
    <row r="772" customFormat="false" ht="15" hidden="false" customHeight="false" outlineLevel="0" collapsed="false">
      <c r="B772" s="106"/>
      <c r="C772" s="106" t="n">
        <v>1</v>
      </c>
      <c r="D772" s="106" t="s">
        <v>616</v>
      </c>
      <c r="E772" s="106" t="s">
        <v>617</v>
      </c>
      <c r="F772" s="106" t="s">
        <v>751</v>
      </c>
      <c r="G772" s="106"/>
      <c r="H772" s="106"/>
      <c r="I772" s="106"/>
    </row>
    <row r="773" customFormat="false" ht="15" hidden="false" customHeight="false" outlineLevel="0" collapsed="false">
      <c r="B773" s="106"/>
      <c r="C773" s="106" t="n">
        <v>2</v>
      </c>
      <c r="D773" s="106" t="s">
        <v>620</v>
      </c>
      <c r="E773" s="106" t="s">
        <v>621</v>
      </c>
      <c r="F773" s="106" t="s">
        <v>751</v>
      </c>
      <c r="G773" s="106"/>
      <c r="H773" s="106"/>
      <c r="I773" s="106"/>
    </row>
    <row r="774" customFormat="false" ht="15" hidden="false" customHeight="false" outlineLevel="0" collapsed="false">
      <c r="B774" s="106"/>
      <c r="C774" s="106" t="n">
        <v>3</v>
      </c>
      <c r="D774" s="106" t="s">
        <v>708</v>
      </c>
      <c r="E774" s="106" t="s">
        <v>709</v>
      </c>
      <c r="F774" s="106" t="s">
        <v>751</v>
      </c>
      <c r="G774" s="106"/>
      <c r="H774" s="106"/>
      <c r="I774" s="106"/>
    </row>
    <row r="775" customFormat="false" ht="15" hidden="false" customHeight="false" outlineLevel="0" collapsed="false">
      <c r="B775" s="106" t="s">
        <v>442</v>
      </c>
      <c r="C775" s="106"/>
      <c r="D775" s="106"/>
      <c r="E775" s="106"/>
      <c r="F775" s="106"/>
      <c r="G775" s="106"/>
      <c r="H775" s="106" t="n">
        <v>3</v>
      </c>
      <c r="I775" s="106" t="s">
        <v>399</v>
      </c>
    </row>
    <row r="776" customFormat="false" ht="15" hidden="false" customHeight="false" outlineLevel="0" collapsed="false">
      <c r="B776" s="106"/>
      <c r="C776" s="106"/>
      <c r="D776" s="106"/>
      <c r="E776" s="106"/>
      <c r="F776" s="106"/>
      <c r="G776" s="106"/>
      <c r="H776" s="106"/>
      <c r="I776" s="106"/>
    </row>
    <row r="777" customFormat="false" ht="15" hidden="false" customHeight="false" outlineLevel="0" collapsed="false">
      <c r="B777" s="106"/>
      <c r="C777" s="106" t="s">
        <v>325</v>
      </c>
      <c r="D777" s="106" t="s">
        <v>749</v>
      </c>
      <c r="E777" s="106" t="s">
        <v>537</v>
      </c>
      <c r="F777" s="106" t="s">
        <v>750</v>
      </c>
      <c r="G777" s="106"/>
      <c r="H777" s="106"/>
      <c r="I777" s="106"/>
    </row>
    <row r="778" customFormat="false" ht="15" hidden="false" customHeight="false" outlineLevel="0" collapsed="false">
      <c r="B778" s="106"/>
      <c r="C778" s="106" t="n">
        <v>1</v>
      </c>
      <c r="D778" s="106" t="s">
        <v>538</v>
      </c>
      <c r="E778" s="106" t="s">
        <v>539</v>
      </c>
      <c r="F778" s="106" t="s">
        <v>751</v>
      </c>
      <c r="G778" s="106"/>
      <c r="H778" s="106"/>
      <c r="I778" s="106"/>
    </row>
    <row r="779" customFormat="false" ht="15" hidden="false" customHeight="false" outlineLevel="0" collapsed="false">
      <c r="B779" s="106"/>
      <c r="C779" s="106" t="n">
        <v>2</v>
      </c>
      <c r="D779" s="106" t="s">
        <v>580</v>
      </c>
      <c r="E779" s="106" t="s">
        <v>581</v>
      </c>
      <c r="F779" s="106" t="s">
        <v>751</v>
      </c>
      <c r="G779" s="106"/>
      <c r="H779" s="106"/>
      <c r="I779" s="106"/>
    </row>
    <row r="780" customFormat="false" ht="15" hidden="false" customHeight="false" outlineLevel="0" collapsed="false">
      <c r="B780" s="106"/>
      <c r="C780" s="106" t="n">
        <v>3</v>
      </c>
      <c r="D780" s="106" t="s">
        <v>658</v>
      </c>
      <c r="E780" s="106" t="s">
        <v>659</v>
      </c>
      <c r="F780" s="106" t="s">
        <v>751</v>
      </c>
      <c r="G780" s="106"/>
      <c r="H780" s="106"/>
      <c r="I780" s="106"/>
    </row>
    <row r="781" customFormat="false" ht="15" hidden="false" customHeight="false" outlineLevel="0" collapsed="false">
      <c r="B781" s="106" t="s">
        <v>20</v>
      </c>
      <c r="C781" s="106"/>
      <c r="D781" s="106"/>
      <c r="E781" s="106"/>
      <c r="F781" s="106"/>
      <c r="G781" s="106"/>
      <c r="H781" s="106" t="n">
        <v>1</v>
      </c>
      <c r="I781" s="106" t="s">
        <v>399</v>
      </c>
    </row>
    <row r="782" customFormat="false" ht="15" hidden="false" customHeight="false" outlineLevel="0" collapsed="false">
      <c r="B782" s="106"/>
      <c r="C782" s="106"/>
      <c r="D782" s="106"/>
      <c r="E782" s="106"/>
      <c r="F782" s="106"/>
      <c r="G782" s="106"/>
      <c r="H782" s="106"/>
      <c r="I782" s="106"/>
    </row>
    <row r="783" customFormat="false" ht="15" hidden="false" customHeight="false" outlineLevel="0" collapsed="false">
      <c r="B783" s="106"/>
      <c r="C783" s="106" t="s">
        <v>325</v>
      </c>
      <c r="D783" s="106" t="s">
        <v>749</v>
      </c>
      <c r="E783" s="106" t="s">
        <v>537</v>
      </c>
      <c r="F783" s="106" t="s">
        <v>750</v>
      </c>
      <c r="G783" s="106"/>
      <c r="H783" s="106"/>
      <c r="I783" s="106"/>
    </row>
    <row r="784" customFormat="false" ht="15" hidden="false" customHeight="false" outlineLevel="0" collapsed="false">
      <c r="B784" s="106"/>
      <c r="C784" s="106" t="n">
        <v>1</v>
      </c>
      <c r="D784" s="106" t="s">
        <v>730</v>
      </c>
      <c r="E784" s="106" t="s">
        <v>731</v>
      </c>
      <c r="F784" s="106" t="s">
        <v>751</v>
      </c>
      <c r="G784" s="106"/>
      <c r="H784" s="106"/>
      <c r="I784" s="106"/>
    </row>
    <row r="785" customFormat="false" ht="15" hidden="false" customHeight="false" outlineLevel="0" collapsed="false">
      <c r="B785" s="106" t="s">
        <v>441</v>
      </c>
      <c r="C785" s="106"/>
      <c r="D785" s="106"/>
      <c r="E785" s="106"/>
      <c r="F785" s="106"/>
      <c r="G785" s="106"/>
      <c r="H785" s="106" t="n">
        <v>2</v>
      </c>
      <c r="I785" s="106" t="s">
        <v>399</v>
      </c>
    </row>
    <row r="786" customFormat="false" ht="15" hidden="false" customHeight="false" outlineLevel="0" collapsed="false">
      <c r="B786" s="106"/>
      <c r="C786" s="106"/>
      <c r="D786" s="106"/>
      <c r="E786" s="106"/>
      <c r="F786" s="106"/>
      <c r="G786" s="106"/>
      <c r="H786" s="106"/>
      <c r="I786" s="106"/>
    </row>
    <row r="787" customFormat="false" ht="15" hidden="false" customHeight="false" outlineLevel="0" collapsed="false">
      <c r="B787" s="106"/>
      <c r="C787" s="106" t="s">
        <v>325</v>
      </c>
      <c r="D787" s="106" t="s">
        <v>749</v>
      </c>
      <c r="E787" s="106" t="s">
        <v>537</v>
      </c>
      <c r="F787" s="106" t="s">
        <v>750</v>
      </c>
      <c r="G787" s="106"/>
      <c r="H787" s="106"/>
      <c r="I787" s="106"/>
    </row>
    <row r="788" customFormat="false" ht="15" hidden="false" customHeight="false" outlineLevel="0" collapsed="false">
      <c r="B788" s="106"/>
      <c r="C788" s="106" t="n">
        <v>1</v>
      </c>
      <c r="D788" s="106" t="s">
        <v>540</v>
      </c>
      <c r="E788" s="106" t="s">
        <v>541</v>
      </c>
      <c r="F788" s="106" t="s">
        <v>752</v>
      </c>
      <c r="G788" s="106"/>
      <c r="H788" s="106"/>
      <c r="I788" s="106"/>
    </row>
    <row r="789" customFormat="false" ht="15" hidden="false" customHeight="false" outlineLevel="0" collapsed="false">
      <c r="B789" s="106"/>
      <c r="C789" s="106" t="n">
        <v>2</v>
      </c>
      <c r="D789" s="106" t="s">
        <v>702</v>
      </c>
      <c r="E789" s="106" t="s">
        <v>703</v>
      </c>
      <c r="F789" s="106" t="s">
        <v>752</v>
      </c>
      <c r="G789" s="106"/>
      <c r="H789" s="106"/>
      <c r="I789" s="106"/>
    </row>
    <row r="790" customFormat="false" ht="15" hidden="false" customHeight="false" outlineLevel="0" collapsed="false">
      <c r="B790" s="106" t="s">
        <v>408</v>
      </c>
      <c r="C790" s="106"/>
      <c r="D790" s="106"/>
      <c r="E790" s="106"/>
      <c r="F790" s="106"/>
      <c r="G790" s="106"/>
      <c r="H790" s="106" t="n">
        <v>7</v>
      </c>
      <c r="I790" s="106" t="s">
        <v>399</v>
      </c>
    </row>
    <row r="791" customFormat="false" ht="15" hidden="false" customHeight="false" outlineLevel="0" collapsed="false">
      <c r="B791" s="106"/>
      <c r="C791" s="106"/>
      <c r="D791" s="106"/>
      <c r="E791" s="106"/>
      <c r="F791" s="106"/>
      <c r="G791" s="106"/>
      <c r="H791" s="106"/>
      <c r="I791" s="106"/>
    </row>
    <row r="792" customFormat="false" ht="15" hidden="false" customHeight="false" outlineLevel="0" collapsed="false">
      <c r="B792" s="106"/>
      <c r="C792" s="106" t="s">
        <v>325</v>
      </c>
      <c r="D792" s="106" t="s">
        <v>749</v>
      </c>
      <c r="E792" s="106" t="s">
        <v>537</v>
      </c>
      <c r="F792" s="106" t="s">
        <v>750</v>
      </c>
      <c r="G792" s="106"/>
      <c r="H792" s="106"/>
      <c r="I792" s="106"/>
    </row>
    <row r="793" customFormat="false" ht="15" hidden="false" customHeight="false" outlineLevel="0" collapsed="false">
      <c r="B793" s="106"/>
      <c r="C793" s="106" t="n">
        <v>1</v>
      </c>
      <c r="D793" s="106" t="s">
        <v>542</v>
      </c>
      <c r="E793" s="106" t="s">
        <v>543</v>
      </c>
      <c r="F793" s="106" t="s">
        <v>752</v>
      </c>
      <c r="G793" s="106"/>
      <c r="H793" s="106"/>
      <c r="I793" s="106"/>
    </row>
    <row r="794" customFormat="false" ht="15" hidden="false" customHeight="false" outlineLevel="0" collapsed="false">
      <c r="B794" s="106"/>
      <c r="C794" s="106" t="n">
        <v>2</v>
      </c>
      <c r="D794" s="106" t="s">
        <v>558</v>
      </c>
      <c r="E794" s="106" t="s">
        <v>559</v>
      </c>
      <c r="F794" s="106" t="s">
        <v>751</v>
      </c>
      <c r="G794" s="106"/>
      <c r="H794" s="106"/>
      <c r="I794" s="106"/>
    </row>
    <row r="795" customFormat="false" ht="15" hidden="false" customHeight="false" outlineLevel="0" collapsed="false">
      <c r="B795" s="106"/>
      <c r="C795" s="106" t="n">
        <v>3</v>
      </c>
      <c r="D795" s="106" t="s">
        <v>562</v>
      </c>
      <c r="E795" s="106" t="s">
        <v>563</v>
      </c>
      <c r="F795" s="106" t="s">
        <v>752</v>
      </c>
      <c r="G795" s="106"/>
      <c r="H795" s="106"/>
      <c r="I795" s="106"/>
    </row>
    <row r="796" customFormat="false" ht="15" hidden="false" customHeight="false" outlineLevel="0" collapsed="false">
      <c r="B796" s="106"/>
      <c r="C796" s="106" t="n">
        <v>4</v>
      </c>
      <c r="D796" s="106" t="s">
        <v>626</v>
      </c>
      <c r="E796" s="106" t="s">
        <v>627</v>
      </c>
      <c r="F796" s="106" t="s">
        <v>754</v>
      </c>
      <c r="G796" s="106"/>
      <c r="H796" s="106"/>
      <c r="I796" s="106"/>
    </row>
    <row r="797" customFormat="false" ht="15" hidden="false" customHeight="false" outlineLevel="0" collapsed="false">
      <c r="B797" s="106"/>
      <c r="C797" s="106" t="n">
        <v>5</v>
      </c>
      <c r="D797" s="106" t="s">
        <v>638</v>
      </c>
      <c r="E797" s="106" t="s">
        <v>639</v>
      </c>
      <c r="F797" s="106" t="s">
        <v>751</v>
      </c>
      <c r="G797" s="106"/>
      <c r="H797" s="106"/>
      <c r="I797" s="106"/>
    </row>
    <row r="798" customFormat="false" ht="15" hidden="false" customHeight="false" outlineLevel="0" collapsed="false">
      <c r="B798" s="106"/>
      <c r="C798" s="106" t="n">
        <v>6</v>
      </c>
      <c r="D798" s="106" t="s">
        <v>654</v>
      </c>
      <c r="E798" s="106" t="s">
        <v>655</v>
      </c>
      <c r="F798" s="106" t="s">
        <v>752</v>
      </c>
      <c r="G798" s="106"/>
      <c r="H798" s="106"/>
      <c r="I798" s="106"/>
    </row>
    <row r="799" customFormat="false" ht="15" hidden="false" customHeight="false" outlineLevel="0" collapsed="false">
      <c r="B799" s="106"/>
      <c r="C799" s="106" t="n">
        <v>7</v>
      </c>
      <c r="D799" s="106" t="s">
        <v>720</v>
      </c>
      <c r="E799" s="106" t="s">
        <v>721</v>
      </c>
      <c r="F799" s="106" t="s">
        <v>764</v>
      </c>
      <c r="G799" s="106"/>
      <c r="H799" s="106"/>
      <c r="I799" s="106"/>
    </row>
    <row r="800" customFormat="false" ht="15" hidden="false" customHeight="false" outlineLevel="0" collapsed="false">
      <c r="B800" s="106" t="s">
        <v>420</v>
      </c>
      <c r="C800" s="106"/>
      <c r="D800" s="106"/>
      <c r="E800" s="106"/>
      <c r="F800" s="106"/>
      <c r="G800" s="106"/>
      <c r="H800" s="106" t="n">
        <v>5</v>
      </c>
      <c r="I800" s="106" t="s">
        <v>399</v>
      </c>
    </row>
    <row r="801" customFormat="false" ht="15" hidden="false" customHeight="false" outlineLevel="0" collapsed="false">
      <c r="B801" s="106"/>
      <c r="C801" s="106"/>
      <c r="D801" s="106"/>
      <c r="E801" s="106"/>
      <c r="F801" s="106"/>
      <c r="G801" s="106"/>
      <c r="H801" s="106"/>
      <c r="I801" s="106"/>
    </row>
    <row r="802" customFormat="false" ht="15" hidden="false" customHeight="false" outlineLevel="0" collapsed="false">
      <c r="B802" s="106"/>
      <c r="C802" s="106" t="s">
        <v>325</v>
      </c>
      <c r="D802" s="106" t="s">
        <v>749</v>
      </c>
      <c r="E802" s="106" t="s">
        <v>537</v>
      </c>
      <c r="F802" s="106" t="s">
        <v>750</v>
      </c>
      <c r="G802" s="106"/>
      <c r="H802" s="106"/>
      <c r="I802" s="106"/>
    </row>
    <row r="803" customFormat="false" ht="15" hidden="false" customHeight="false" outlineLevel="0" collapsed="false">
      <c r="B803" s="106"/>
      <c r="C803" s="106" t="n">
        <v>1</v>
      </c>
      <c r="D803" s="106" t="s">
        <v>552</v>
      </c>
      <c r="E803" s="106" t="s">
        <v>553</v>
      </c>
      <c r="F803" s="106" t="s">
        <v>751</v>
      </c>
      <c r="G803" s="106"/>
      <c r="H803" s="106"/>
      <c r="I803" s="106"/>
    </row>
    <row r="804" customFormat="false" ht="15" hidden="false" customHeight="false" outlineLevel="0" collapsed="false">
      <c r="B804" s="106"/>
      <c r="C804" s="106" t="n">
        <v>2</v>
      </c>
      <c r="D804" s="106" t="s">
        <v>610</v>
      </c>
      <c r="E804" s="106" t="s">
        <v>611</v>
      </c>
      <c r="F804" s="106" t="s">
        <v>755</v>
      </c>
      <c r="G804" s="106"/>
      <c r="H804" s="106"/>
      <c r="I804" s="106"/>
    </row>
    <row r="805" customFormat="false" ht="15" hidden="false" customHeight="false" outlineLevel="0" collapsed="false">
      <c r="B805" s="106"/>
      <c r="C805" s="106" t="n">
        <v>3</v>
      </c>
      <c r="D805" s="106" t="s">
        <v>626</v>
      </c>
      <c r="E805" s="106" t="s">
        <v>627</v>
      </c>
      <c r="F805" s="106" t="s">
        <v>754</v>
      </c>
      <c r="G805" s="106"/>
      <c r="H805" s="106"/>
      <c r="I805" s="106"/>
    </row>
    <row r="806" customFormat="false" ht="15" hidden="false" customHeight="false" outlineLevel="0" collapsed="false">
      <c r="B806" s="106"/>
      <c r="C806" s="106" t="n">
        <v>4</v>
      </c>
      <c r="D806" s="106" t="s">
        <v>678</v>
      </c>
      <c r="E806" s="106" t="s">
        <v>679</v>
      </c>
      <c r="F806" s="106" t="s">
        <v>751</v>
      </c>
      <c r="G806" s="106"/>
      <c r="H806" s="106"/>
      <c r="I806" s="106"/>
    </row>
    <row r="807" customFormat="false" ht="15" hidden="false" customHeight="false" outlineLevel="0" collapsed="false">
      <c r="B807" s="106"/>
      <c r="C807" s="106" t="n">
        <v>5</v>
      </c>
      <c r="D807" s="106" t="s">
        <v>718</v>
      </c>
      <c r="E807" s="106" t="s">
        <v>719</v>
      </c>
      <c r="F807" s="106" t="s">
        <v>751</v>
      </c>
      <c r="G807" s="106"/>
      <c r="H807" s="106"/>
      <c r="I807" s="106"/>
    </row>
    <row r="808" customFormat="false" ht="15" hidden="false" customHeight="false" outlineLevel="0" collapsed="false">
      <c r="B808" s="106" t="s">
        <v>437</v>
      </c>
      <c r="C808" s="106"/>
      <c r="D808" s="106"/>
      <c r="E808" s="106"/>
      <c r="F808" s="106"/>
      <c r="G808" s="106"/>
      <c r="H808" s="106" t="n">
        <v>6</v>
      </c>
      <c r="I808" s="106" t="s">
        <v>399</v>
      </c>
    </row>
    <row r="809" customFormat="false" ht="15" hidden="false" customHeight="false" outlineLevel="0" collapsed="false">
      <c r="B809" s="106"/>
      <c r="C809" s="106"/>
      <c r="D809" s="106"/>
      <c r="E809" s="106"/>
      <c r="F809" s="106"/>
      <c r="G809" s="106"/>
      <c r="H809" s="106"/>
      <c r="I809" s="106"/>
    </row>
    <row r="810" customFormat="false" ht="15" hidden="false" customHeight="false" outlineLevel="0" collapsed="false">
      <c r="B810" s="106"/>
      <c r="C810" s="106" t="s">
        <v>325</v>
      </c>
      <c r="D810" s="106" t="s">
        <v>749</v>
      </c>
      <c r="E810" s="106" t="s">
        <v>537</v>
      </c>
      <c r="F810" s="106" t="s">
        <v>750</v>
      </c>
      <c r="G810" s="106"/>
      <c r="H810" s="106"/>
      <c r="I810" s="106"/>
    </row>
    <row r="811" customFormat="false" ht="15" hidden="false" customHeight="false" outlineLevel="0" collapsed="false">
      <c r="B811" s="106"/>
      <c r="C811" s="106" t="n">
        <v>1</v>
      </c>
      <c r="D811" s="106" t="s">
        <v>562</v>
      </c>
      <c r="E811" s="106" t="s">
        <v>563</v>
      </c>
      <c r="F811" s="106" t="s">
        <v>752</v>
      </c>
      <c r="G811" s="106"/>
      <c r="H811" s="106"/>
      <c r="I811" s="106"/>
    </row>
    <row r="812" customFormat="false" ht="15" hidden="false" customHeight="false" outlineLevel="0" collapsed="false">
      <c r="B812" s="106"/>
      <c r="C812" s="106" t="n">
        <v>2</v>
      </c>
      <c r="D812" s="106" t="s">
        <v>626</v>
      </c>
      <c r="E812" s="106" t="s">
        <v>627</v>
      </c>
      <c r="F812" s="106" t="s">
        <v>754</v>
      </c>
      <c r="G812" s="106"/>
      <c r="H812" s="106"/>
      <c r="I812" s="106"/>
    </row>
    <row r="813" customFormat="false" ht="15" hidden="false" customHeight="false" outlineLevel="0" collapsed="false">
      <c r="B813" s="106"/>
      <c r="C813" s="106" t="n">
        <v>3</v>
      </c>
      <c r="D813" s="106" t="s">
        <v>638</v>
      </c>
      <c r="E813" s="106" t="s">
        <v>639</v>
      </c>
      <c r="F813" s="106" t="s">
        <v>751</v>
      </c>
      <c r="G813" s="106"/>
      <c r="H813" s="106"/>
      <c r="I813" s="106"/>
    </row>
    <row r="814" customFormat="false" ht="15" hidden="false" customHeight="false" outlineLevel="0" collapsed="false">
      <c r="B814" s="106"/>
      <c r="C814" s="106" t="n">
        <v>4</v>
      </c>
      <c r="D814" s="106" t="s">
        <v>678</v>
      </c>
      <c r="E814" s="106" t="s">
        <v>679</v>
      </c>
      <c r="F814" s="106" t="s">
        <v>751</v>
      </c>
      <c r="G814" s="106"/>
      <c r="H814" s="106"/>
      <c r="I814" s="106"/>
    </row>
    <row r="815" customFormat="false" ht="15" hidden="false" customHeight="false" outlineLevel="0" collapsed="false">
      <c r="B815" s="106"/>
      <c r="C815" s="106" t="n">
        <v>5</v>
      </c>
      <c r="D815" s="106" t="s">
        <v>718</v>
      </c>
      <c r="E815" s="106" t="s">
        <v>719</v>
      </c>
      <c r="F815" s="106" t="s">
        <v>751</v>
      </c>
      <c r="G815" s="106"/>
      <c r="H815" s="106"/>
      <c r="I815" s="106"/>
    </row>
    <row r="816" customFormat="false" ht="15" hidden="false" customHeight="false" outlineLevel="0" collapsed="false">
      <c r="B816" s="106"/>
      <c r="C816" s="106" t="n">
        <v>6</v>
      </c>
      <c r="D816" s="106" t="s">
        <v>720</v>
      </c>
      <c r="E816" s="106" t="s">
        <v>721</v>
      </c>
      <c r="F816" s="106" t="s">
        <v>751</v>
      </c>
      <c r="G816" s="106"/>
      <c r="H816" s="106"/>
      <c r="I816" s="106"/>
    </row>
    <row r="817" customFormat="false" ht="15" hidden="false" customHeight="false" outlineLevel="0" collapsed="false">
      <c r="B817" s="106" t="s">
        <v>40</v>
      </c>
      <c r="C817" s="106"/>
      <c r="D817" s="106"/>
      <c r="E817" s="106"/>
      <c r="F817" s="106"/>
      <c r="G817" s="106"/>
      <c r="H817" s="106" t="n">
        <v>1</v>
      </c>
      <c r="I817" s="106" t="s">
        <v>399</v>
      </c>
    </row>
    <row r="818" customFormat="false" ht="15" hidden="false" customHeight="false" outlineLevel="0" collapsed="false">
      <c r="B818" s="106"/>
      <c r="C818" s="106"/>
      <c r="D818" s="106"/>
      <c r="E818" s="106"/>
      <c r="F818" s="106"/>
      <c r="G818" s="106"/>
      <c r="H818" s="106"/>
      <c r="I818" s="106"/>
    </row>
    <row r="819" customFormat="false" ht="15" hidden="false" customHeight="false" outlineLevel="0" collapsed="false">
      <c r="B819" s="106"/>
      <c r="C819" s="106" t="s">
        <v>325</v>
      </c>
      <c r="D819" s="106" t="s">
        <v>749</v>
      </c>
      <c r="E819" s="106" t="s">
        <v>537</v>
      </c>
      <c r="F819" s="106" t="s">
        <v>750</v>
      </c>
      <c r="G819" s="106"/>
      <c r="H819" s="106"/>
      <c r="I819" s="106"/>
    </row>
    <row r="820" customFormat="false" ht="15" hidden="false" customHeight="false" outlineLevel="0" collapsed="false">
      <c r="B820" s="106"/>
      <c r="C820" s="106" t="n">
        <v>1</v>
      </c>
      <c r="D820" s="106" t="s">
        <v>680</v>
      </c>
      <c r="E820" s="106" t="s">
        <v>681</v>
      </c>
      <c r="F820" s="106" t="s">
        <v>755</v>
      </c>
      <c r="G820" s="106"/>
      <c r="H820" s="106"/>
      <c r="I820" s="106"/>
    </row>
    <row r="821" customFormat="false" ht="15" hidden="false" customHeight="false" outlineLevel="0" collapsed="false">
      <c r="B821" s="106" t="s">
        <v>40</v>
      </c>
      <c r="C821" s="106"/>
      <c r="D821" s="106"/>
      <c r="E821" s="106"/>
      <c r="F821" s="106"/>
      <c r="G821" s="106"/>
      <c r="H821" s="106" t="n">
        <v>1</v>
      </c>
      <c r="I821" s="106" t="s">
        <v>399</v>
      </c>
    </row>
    <row r="822" customFormat="false" ht="15" hidden="false" customHeight="false" outlineLevel="0" collapsed="false">
      <c r="B822" s="106"/>
      <c r="C822" s="106"/>
      <c r="D822" s="106"/>
      <c r="E822" s="106"/>
      <c r="F822" s="106"/>
      <c r="G822" s="106"/>
      <c r="H822" s="106"/>
      <c r="I822" s="106"/>
    </row>
    <row r="823" customFormat="false" ht="15" hidden="false" customHeight="false" outlineLevel="0" collapsed="false">
      <c r="B823" s="106"/>
      <c r="C823" s="106" t="s">
        <v>325</v>
      </c>
      <c r="D823" s="106" t="s">
        <v>749</v>
      </c>
      <c r="E823" s="106" t="s">
        <v>537</v>
      </c>
      <c r="F823" s="106" t="s">
        <v>750</v>
      </c>
      <c r="G823" s="106"/>
      <c r="H823" s="106"/>
      <c r="I823" s="106"/>
    </row>
    <row r="824" customFormat="false" ht="15" hidden="false" customHeight="false" outlineLevel="0" collapsed="false">
      <c r="B824" s="106"/>
      <c r="C824" s="106" t="n">
        <v>1</v>
      </c>
      <c r="D824" s="106" t="s">
        <v>680</v>
      </c>
      <c r="E824" s="106" t="s">
        <v>681</v>
      </c>
      <c r="F824" s="106" t="s">
        <v>755</v>
      </c>
      <c r="G824" s="106"/>
      <c r="H824" s="106"/>
      <c r="I824" s="106"/>
    </row>
    <row r="825" customFormat="false" ht="15" hidden="false" customHeight="false" outlineLevel="0" collapsed="false">
      <c r="B825" s="106" t="s">
        <v>419</v>
      </c>
      <c r="C825" s="106"/>
      <c r="D825" s="106"/>
      <c r="E825" s="106"/>
      <c r="F825" s="106"/>
      <c r="G825" s="106"/>
      <c r="H825" s="106" t="n">
        <v>7</v>
      </c>
      <c r="I825" s="106" t="s">
        <v>399</v>
      </c>
    </row>
    <row r="826" customFormat="false" ht="15" hidden="false" customHeight="false" outlineLevel="0" collapsed="false">
      <c r="B826" s="106"/>
      <c r="C826" s="106"/>
      <c r="D826" s="106"/>
      <c r="E826" s="106"/>
      <c r="F826" s="106"/>
      <c r="G826" s="106"/>
      <c r="H826" s="106"/>
      <c r="I826" s="106"/>
    </row>
    <row r="827" customFormat="false" ht="15" hidden="false" customHeight="false" outlineLevel="0" collapsed="false">
      <c r="B827" s="106"/>
      <c r="C827" s="106" t="s">
        <v>325</v>
      </c>
      <c r="D827" s="106" t="s">
        <v>749</v>
      </c>
      <c r="E827" s="106" t="s">
        <v>537</v>
      </c>
      <c r="F827" s="106" t="s">
        <v>750</v>
      </c>
      <c r="G827" s="106"/>
      <c r="H827" s="106"/>
      <c r="I827" s="106"/>
    </row>
    <row r="828" customFormat="false" ht="15" hidden="false" customHeight="false" outlineLevel="0" collapsed="false">
      <c r="B828" s="106"/>
      <c r="C828" s="106" t="n">
        <v>1</v>
      </c>
      <c r="D828" s="106" t="s">
        <v>572</v>
      </c>
      <c r="E828" s="106" t="s">
        <v>573</v>
      </c>
      <c r="F828" s="106" t="s">
        <v>754</v>
      </c>
      <c r="G828" s="106"/>
      <c r="H828" s="106"/>
      <c r="I828" s="106"/>
    </row>
    <row r="829" customFormat="false" ht="15" hidden="false" customHeight="false" outlineLevel="0" collapsed="false">
      <c r="B829" s="106"/>
      <c r="C829" s="106" t="n">
        <v>2</v>
      </c>
      <c r="D829" s="106" t="s">
        <v>648</v>
      </c>
      <c r="E829" s="106" t="s">
        <v>649</v>
      </c>
      <c r="F829" s="106" t="s">
        <v>751</v>
      </c>
      <c r="G829" s="106"/>
      <c r="H829" s="106"/>
      <c r="I829" s="106"/>
    </row>
    <row r="830" customFormat="false" ht="15" hidden="false" customHeight="false" outlineLevel="0" collapsed="false">
      <c r="B830" s="106"/>
      <c r="C830" s="106" t="n">
        <v>3</v>
      </c>
      <c r="D830" s="106" t="s">
        <v>650</v>
      </c>
      <c r="E830" s="106" t="s">
        <v>651</v>
      </c>
      <c r="F830" s="106" t="s">
        <v>751</v>
      </c>
      <c r="G830" s="106"/>
      <c r="H830" s="106"/>
      <c r="I830" s="106"/>
    </row>
    <row r="831" customFormat="false" ht="15" hidden="false" customHeight="false" outlineLevel="0" collapsed="false">
      <c r="B831" s="106"/>
      <c r="C831" s="106" t="n">
        <v>4</v>
      </c>
      <c r="D831" s="106" t="s">
        <v>678</v>
      </c>
      <c r="E831" s="106" t="s">
        <v>679</v>
      </c>
      <c r="F831" s="106" t="s">
        <v>751</v>
      </c>
      <c r="G831" s="106"/>
      <c r="H831" s="106"/>
      <c r="I831" s="106"/>
    </row>
    <row r="832" customFormat="false" ht="15" hidden="false" customHeight="false" outlineLevel="0" collapsed="false">
      <c r="B832" s="106"/>
      <c r="C832" s="106" t="n">
        <v>5</v>
      </c>
      <c r="D832" s="106" t="s">
        <v>680</v>
      </c>
      <c r="E832" s="106" t="s">
        <v>681</v>
      </c>
      <c r="F832" s="106" t="s">
        <v>755</v>
      </c>
      <c r="G832" s="106"/>
      <c r="H832" s="106"/>
      <c r="I832" s="106"/>
    </row>
    <row r="833" customFormat="false" ht="15" hidden="false" customHeight="false" outlineLevel="0" collapsed="false">
      <c r="B833" s="106"/>
      <c r="C833" s="106" t="n">
        <v>6</v>
      </c>
      <c r="D833" s="106" t="s">
        <v>696</v>
      </c>
      <c r="E833" s="106" t="s">
        <v>697</v>
      </c>
      <c r="F833" s="106" t="s">
        <v>751</v>
      </c>
      <c r="G833" s="106"/>
      <c r="H833" s="106"/>
      <c r="I833" s="106"/>
    </row>
    <row r="834" customFormat="false" ht="15" hidden="false" customHeight="false" outlineLevel="0" collapsed="false">
      <c r="B834" s="106"/>
      <c r="C834" s="106" t="n">
        <v>7</v>
      </c>
      <c r="D834" s="106" t="s">
        <v>718</v>
      </c>
      <c r="E834" s="106" t="s">
        <v>719</v>
      </c>
      <c r="F834" s="106" t="s">
        <v>754</v>
      </c>
      <c r="G834" s="106"/>
      <c r="H834" s="106"/>
      <c r="I834" s="106"/>
    </row>
    <row r="835" customFormat="false" ht="15" hidden="false" customHeight="false" outlineLevel="0" collapsed="false">
      <c r="B835" s="106" t="s">
        <v>448</v>
      </c>
      <c r="C835" s="106"/>
      <c r="D835" s="106"/>
      <c r="E835" s="106"/>
      <c r="F835" s="106"/>
      <c r="G835" s="106"/>
      <c r="H835" s="106" t="n">
        <v>3</v>
      </c>
      <c r="I835" s="106" t="s">
        <v>399</v>
      </c>
    </row>
    <row r="836" customFormat="false" ht="15" hidden="false" customHeight="false" outlineLevel="0" collapsed="false">
      <c r="B836" s="106"/>
      <c r="C836" s="106"/>
      <c r="D836" s="106"/>
      <c r="E836" s="106"/>
      <c r="F836" s="106"/>
      <c r="G836" s="106"/>
      <c r="H836" s="106"/>
      <c r="I836" s="106"/>
    </row>
    <row r="837" customFormat="false" ht="15" hidden="false" customHeight="false" outlineLevel="0" collapsed="false">
      <c r="B837" s="106"/>
      <c r="C837" s="106" t="s">
        <v>325</v>
      </c>
      <c r="D837" s="106" t="s">
        <v>749</v>
      </c>
      <c r="E837" s="106" t="s">
        <v>537</v>
      </c>
      <c r="F837" s="106" t="s">
        <v>750</v>
      </c>
      <c r="G837" s="106"/>
      <c r="H837" s="106"/>
      <c r="I837" s="106"/>
    </row>
    <row r="838" customFormat="false" ht="15" hidden="false" customHeight="false" outlineLevel="0" collapsed="false">
      <c r="B838" s="106"/>
      <c r="C838" s="106" t="n">
        <v>1</v>
      </c>
      <c r="D838" s="106" t="s">
        <v>578</v>
      </c>
      <c r="E838" s="106" t="s">
        <v>579</v>
      </c>
      <c r="F838" s="106" t="s">
        <v>755</v>
      </c>
      <c r="G838" s="106"/>
      <c r="H838" s="106"/>
      <c r="I838" s="106"/>
    </row>
    <row r="839" customFormat="false" ht="15" hidden="false" customHeight="false" outlineLevel="0" collapsed="false">
      <c r="B839" s="106"/>
      <c r="C839" s="106" t="n">
        <v>2</v>
      </c>
      <c r="D839" s="106" t="s">
        <v>660</v>
      </c>
      <c r="E839" s="106" t="s">
        <v>661</v>
      </c>
      <c r="F839" s="106" t="s">
        <v>751</v>
      </c>
      <c r="G839" s="106"/>
      <c r="H839" s="106"/>
      <c r="I839" s="106"/>
    </row>
    <row r="840" customFormat="false" ht="15" hidden="false" customHeight="false" outlineLevel="0" collapsed="false">
      <c r="B840" s="106"/>
      <c r="C840" s="106" t="n">
        <v>3</v>
      </c>
      <c r="D840" s="106" t="s">
        <v>712</v>
      </c>
      <c r="E840" s="106" t="s">
        <v>713</v>
      </c>
      <c r="F840" s="106" t="s">
        <v>751</v>
      </c>
      <c r="G840" s="106"/>
      <c r="H840" s="106"/>
      <c r="I840" s="106"/>
    </row>
    <row r="841" customFormat="false" ht="15" hidden="false" customHeight="false" outlineLevel="0" collapsed="false">
      <c r="B841" s="106" t="s">
        <v>418</v>
      </c>
      <c r="C841" s="106"/>
      <c r="D841" s="106"/>
      <c r="E841" s="106"/>
      <c r="F841" s="106"/>
      <c r="G841" s="106"/>
      <c r="H841" s="106" t="n">
        <v>2</v>
      </c>
      <c r="I841" s="106" t="s">
        <v>399</v>
      </c>
    </row>
    <row r="842" customFormat="false" ht="15" hidden="false" customHeight="false" outlineLevel="0" collapsed="false">
      <c r="B842" s="106"/>
      <c r="C842" s="106"/>
      <c r="D842" s="106"/>
      <c r="E842" s="106"/>
      <c r="F842" s="106"/>
      <c r="G842" s="106"/>
      <c r="H842" s="106"/>
      <c r="I842" s="106"/>
    </row>
    <row r="843" customFormat="false" ht="15" hidden="false" customHeight="false" outlineLevel="0" collapsed="false">
      <c r="B843" s="106"/>
      <c r="C843" s="106" t="s">
        <v>325</v>
      </c>
      <c r="D843" s="106" t="s">
        <v>749</v>
      </c>
      <c r="E843" s="106" t="s">
        <v>537</v>
      </c>
      <c r="F843" s="106" t="s">
        <v>750</v>
      </c>
      <c r="G843" s="106"/>
      <c r="H843" s="106"/>
      <c r="I843" s="106"/>
    </row>
    <row r="844" customFormat="false" ht="15" hidden="false" customHeight="false" outlineLevel="0" collapsed="false">
      <c r="B844" s="106"/>
      <c r="C844" s="106" t="n">
        <v>1</v>
      </c>
      <c r="D844" s="106" t="s">
        <v>542</v>
      </c>
      <c r="E844" s="106" t="s">
        <v>543</v>
      </c>
      <c r="F844" s="106" t="s">
        <v>754</v>
      </c>
      <c r="G844" s="106"/>
      <c r="H844" s="106"/>
      <c r="I844" s="106"/>
    </row>
    <row r="845" customFormat="false" ht="15" hidden="false" customHeight="false" outlineLevel="0" collapsed="false">
      <c r="B845" s="106"/>
      <c r="C845" s="106" t="n">
        <v>2</v>
      </c>
      <c r="D845" s="106" t="s">
        <v>604</v>
      </c>
      <c r="E845" s="106" t="s">
        <v>605</v>
      </c>
      <c r="F845" s="106" t="s">
        <v>751</v>
      </c>
      <c r="G845" s="106"/>
      <c r="H845" s="106"/>
      <c r="I845" s="106"/>
    </row>
    <row r="846" customFormat="false" ht="15" hidden="false" customHeight="false" outlineLevel="0" collapsed="false">
      <c r="B846" s="106" t="s">
        <v>446</v>
      </c>
      <c r="C846" s="106"/>
      <c r="D846" s="106"/>
      <c r="E846" s="106"/>
      <c r="F846" s="106"/>
      <c r="G846" s="106"/>
      <c r="H846" s="106" t="n">
        <v>5</v>
      </c>
      <c r="I846" s="106" t="s">
        <v>399</v>
      </c>
    </row>
    <row r="847" customFormat="false" ht="15" hidden="false" customHeight="false" outlineLevel="0" collapsed="false">
      <c r="B847" s="106"/>
      <c r="C847" s="106"/>
      <c r="D847" s="106"/>
      <c r="E847" s="106"/>
      <c r="F847" s="106"/>
      <c r="G847" s="106"/>
      <c r="H847" s="106"/>
      <c r="I847" s="106"/>
    </row>
    <row r="848" customFormat="false" ht="15" hidden="false" customHeight="false" outlineLevel="0" collapsed="false">
      <c r="B848" s="106"/>
      <c r="C848" s="106" t="s">
        <v>325</v>
      </c>
      <c r="D848" s="106" t="s">
        <v>749</v>
      </c>
      <c r="E848" s="106" t="s">
        <v>537</v>
      </c>
      <c r="F848" s="106" t="s">
        <v>750</v>
      </c>
      <c r="G848" s="106"/>
      <c r="H848" s="106"/>
      <c r="I848" s="106"/>
    </row>
    <row r="849" customFormat="false" ht="15" hidden="false" customHeight="false" outlineLevel="0" collapsed="false">
      <c r="B849" s="106"/>
      <c r="C849" s="106" t="n">
        <v>1</v>
      </c>
      <c r="D849" s="106" t="s">
        <v>568</v>
      </c>
      <c r="E849" s="106" t="s">
        <v>569</v>
      </c>
      <c r="F849" s="106" t="s">
        <v>752</v>
      </c>
      <c r="G849" s="106"/>
      <c r="H849" s="106"/>
      <c r="I849" s="106"/>
    </row>
    <row r="850" customFormat="false" ht="15" hidden="false" customHeight="false" outlineLevel="0" collapsed="false">
      <c r="B850" s="106"/>
      <c r="C850" s="106" t="n">
        <v>2</v>
      </c>
      <c r="D850" s="106" t="s">
        <v>572</v>
      </c>
      <c r="E850" s="106" t="s">
        <v>573</v>
      </c>
      <c r="F850" s="106" t="s">
        <v>751</v>
      </c>
      <c r="G850" s="106"/>
      <c r="H850" s="106"/>
      <c r="I850" s="106"/>
    </row>
    <row r="851" customFormat="false" ht="15" hidden="false" customHeight="false" outlineLevel="0" collapsed="false">
      <c r="B851" s="106"/>
      <c r="C851" s="106" t="n">
        <v>3</v>
      </c>
      <c r="D851" s="106" t="s">
        <v>590</v>
      </c>
      <c r="E851" s="106" t="s">
        <v>591</v>
      </c>
      <c r="F851" s="106" t="s">
        <v>751</v>
      </c>
      <c r="G851" s="106"/>
      <c r="H851" s="106"/>
      <c r="I851" s="106"/>
    </row>
    <row r="852" customFormat="false" ht="15" hidden="false" customHeight="false" outlineLevel="0" collapsed="false">
      <c r="B852" s="106"/>
      <c r="C852" s="106" t="n">
        <v>4</v>
      </c>
      <c r="D852" s="106" t="s">
        <v>604</v>
      </c>
      <c r="E852" s="106" t="s">
        <v>605</v>
      </c>
      <c r="F852" s="106" t="s">
        <v>754</v>
      </c>
      <c r="G852" s="106"/>
      <c r="H852" s="106"/>
      <c r="I852" s="106"/>
    </row>
    <row r="853" customFormat="false" ht="15" hidden="false" customHeight="false" outlineLevel="0" collapsed="false">
      <c r="B853" s="106"/>
      <c r="C853" s="106" t="n">
        <v>5</v>
      </c>
      <c r="D853" s="106" t="s">
        <v>696</v>
      </c>
      <c r="E853" s="106" t="s">
        <v>697</v>
      </c>
      <c r="F853" s="106" t="s">
        <v>751</v>
      </c>
      <c r="G853" s="106"/>
      <c r="H853" s="106"/>
      <c r="I853" s="106"/>
    </row>
    <row r="854" customFormat="false" ht="15" hidden="false" customHeight="false" outlineLevel="0" collapsed="false">
      <c r="B854" s="106" t="s">
        <v>461</v>
      </c>
      <c r="C854" s="106"/>
      <c r="D854" s="106"/>
      <c r="E854" s="106"/>
      <c r="F854" s="106"/>
      <c r="G854" s="106"/>
      <c r="H854" s="106" t="n">
        <v>4</v>
      </c>
      <c r="I854" s="106" t="s">
        <v>399</v>
      </c>
    </row>
    <row r="855" customFormat="false" ht="15" hidden="false" customHeight="false" outlineLevel="0" collapsed="false">
      <c r="B855" s="106"/>
      <c r="C855" s="106"/>
      <c r="D855" s="106"/>
      <c r="E855" s="106"/>
      <c r="F855" s="106"/>
      <c r="G855" s="106"/>
      <c r="H855" s="106"/>
      <c r="I855" s="106"/>
    </row>
    <row r="856" customFormat="false" ht="15" hidden="false" customHeight="false" outlineLevel="0" collapsed="false">
      <c r="B856" s="106"/>
      <c r="C856" s="106" t="s">
        <v>325</v>
      </c>
      <c r="D856" s="106" t="s">
        <v>749</v>
      </c>
      <c r="E856" s="106" t="s">
        <v>537</v>
      </c>
      <c r="F856" s="106" t="s">
        <v>750</v>
      </c>
      <c r="G856" s="106"/>
      <c r="H856" s="106"/>
      <c r="I856" s="106"/>
    </row>
    <row r="857" customFormat="false" ht="15" hidden="false" customHeight="false" outlineLevel="0" collapsed="false">
      <c r="B857" s="106"/>
      <c r="C857" s="106" t="n">
        <v>1</v>
      </c>
      <c r="D857" s="106" t="s">
        <v>582</v>
      </c>
      <c r="E857" s="106" t="s">
        <v>583</v>
      </c>
      <c r="F857" s="106" t="s">
        <v>751</v>
      </c>
      <c r="G857" s="106"/>
      <c r="H857" s="106"/>
      <c r="I857" s="106"/>
    </row>
    <row r="858" customFormat="false" ht="15" hidden="false" customHeight="false" outlineLevel="0" collapsed="false">
      <c r="B858" s="106"/>
      <c r="C858" s="106" t="n">
        <v>2</v>
      </c>
      <c r="D858" s="106" t="s">
        <v>648</v>
      </c>
      <c r="E858" s="106" t="s">
        <v>649</v>
      </c>
      <c r="F858" s="106" t="s">
        <v>751</v>
      </c>
      <c r="G858" s="106"/>
      <c r="H858" s="106"/>
      <c r="I858" s="106"/>
    </row>
    <row r="859" customFormat="false" ht="15" hidden="false" customHeight="false" outlineLevel="0" collapsed="false">
      <c r="B859" s="106"/>
      <c r="C859" s="106" t="n">
        <v>3</v>
      </c>
      <c r="D859" s="106" t="s">
        <v>650</v>
      </c>
      <c r="E859" s="106" t="s">
        <v>651</v>
      </c>
      <c r="F859" s="106" t="s">
        <v>751</v>
      </c>
      <c r="G859" s="106"/>
      <c r="H859" s="106"/>
      <c r="I859" s="106"/>
    </row>
    <row r="860" customFormat="false" ht="15" hidden="false" customHeight="false" outlineLevel="0" collapsed="false">
      <c r="B860" s="106"/>
      <c r="C860" s="106" t="n">
        <v>4</v>
      </c>
      <c r="D860" s="106" t="s">
        <v>712</v>
      </c>
      <c r="E860" s="106" t="s">
        <v>713</v>
      </c>
      <c r="F860" s="106" t="s">
        <v>751</v>
      </c>
      <c r="G860" s="106"/>
      <c r="H860" s="106"/>
      <c r="I860" s="106"/>
    </row>
    <row r="861" customFormat="false" ht="15" hidden="false" customHeight="false" outlineLevel="0" collapsed="false">
      <c r="B861" s="106" t="s">
        <v>423</v>
      </c>
      <c r="C861" s="106"/>
      <c r="D861" s="106"/>
      <c r="E861" s="106"/>
      <c r="F861" s="106"/>
      <c r="G861" s="106"/>
      <c r="H861" s="106" t="n">
        <v>6</v>
      </c>
      <c r="I861" s="106" t="s">
        <v>399</v>
      </c>
    </row>
    <row r="862" customFormat="false" ht="15" hidden="false" customHeight="false" outlineLevel="0" collapsed="false">
      <c r="B862" s="106"/>
      <c r="C862" s="106"/>
      <c r="D862" s="106"/>
      <c r="E862" s="106"/>
      <c r="F862" s="106"/>
      <c r="G862" s="106"/>
      <c r="H862" s="106"/>
      <c r="I862" s="106"/>
    </row>
    <row r="863" customFormat="false" ht="15" hidden="false" customHeight="false" outlineLevel="0" collapsed="false">
      <c r="B863" s="106"/>
      <c r="C863" s="106" t="s">
        <v>325</v>
      </c>
      <c r="D863" s="106" t="s">
        <v>749</v>
      </c>
      <c r="E863" s="106" t="s">
        <v>537</v>
      </c>
      <c r="F863" s="106" t="s">
        <v>750</v>
      </c>
      <c r="G863" s="106"/>
      <c r="H863" s="106"/>
      <c r="I863" s="106"/>
    </row>
    <row r="864" customFormat="false" ht="15" hidden="false" customHeight="false" outlineLevel="0" collapsed="false">
      <c r="B864" s="106"/>
      <c r="C864" s="106" t="n">
        <v>1</v>
      </c>
      <c r="D864" s="106" t="s">
        <v>572</v>
      </c>
      <c r="E864" s="106" t="s">
        <v>573</v>
      </c>
      <c r="F864" s="106" t="s">
        <v>754</v>
      </c>
      <c r="G864" s="106"/>
      <c r="H864" s="106"/>
      <c r="I864" s="106"/>
    </row>
    <row r="865" customFormat="false" ht="15" hidden="false" customHeight="false" outlineLevel="0" collapsed="false">
      <c r="B865" s="106"/>
      <c r="C865" s="106" t="n">
        <v>2</v>
      </c>
      <c r="D865" s="106" t="s">
        <v>648</v>
      </c>
      <c r="E865" s="106" t="s">
        <v>649</v>
      </c>
      <c r="F865" s="106" t="s">
        <v>751</v>
      </c>
      <c r="G865" s="106"/>
      <c r="H865" s="106"/>
      <c r="I865" s="106"/>
    </row>
    <row r="866" customFormat="false" ht="15" hidden="false" customHeight="false" outlineLevel="0" collapsed="false">
      <c r="B866" s="106"/>
      <c r="C866" s="106" t="n">
        <v>3</v>
      </c>
      <c r="D866" s="106" t="s">
        <v>650</v>
      </c>
      <c r="E866" s="106" t="s">
        <v>651</v>
      </c>
      <c r="F866" s="106" t="s">
        <v>751</v>
      </c>
      <c r="G866" s="106"/>
      <c r="H866" s="106"/>
      <c r="I866" s="106"/>
    </row>
    <row r="867" customFormat="false" ht="15" hidden="false" customHeight="false" outlineLevel="0" collapsed="false">
      <c r="B867" s="106"/>
      <c r="C867" s="106" t="n">
        <v>4</v>
      </c>
      <c r="D867" s="106" t="s">
        <v>678</v>
      </c>
      <c r="E867" s="106" t="s">
        <v>679</v>
      </c>
      <c r="F867" s="106" t="s">
        <v>751</v>
      </c>
      <c r="G867" s="106"/>
      <c r="H867" s="106"/>
      <c r="I867" s="106"/>
    </row>
    <row r="868" customFormat="false" ht="15" hidden="false" customHeight="false" outlineLevel="0" collapsed="false">
      <c r="B868" s="106"/>
      <c r="C868" s="106" t="n">
        <v>5</v>
      </c>
      <c r="D868" s="106" t="s">
        <v>696</v>
      </c>
      <c r="E868" s="106" t="s">
        <v>697</v>
      </c>
      <c r="F868" s="106" t="s">
        <v>751</v>
      </c>
      <c r="G868" s="106"/>
      <c r="H868" s="106"/>
      <c r="I868" s="106"/>
    </row>
    <row r="869" customFormat="false" ht="15" hidden="false" customHeight="false" outlineLevel="0" collapsed="false">
      <c r="B869" s="106"/>
      <c r="C869" s="106" t="n">
        <v>6</v>
      </c>
      <c r="D869" s="106" t="s">
        <v>718</v>
      </c>
      <c r="E869" s="106" t="s">
        <v>719</v>
      </c>
      <c r="F869" s="106" t="s">
        <v>754</v>
      </c>
      <c r="G869" s="106"/>
      <c r="H869" s="106"/>
      <c r="I869" s="106"/>
    </row>
    <row r="870" customFormat="false" ht="15" hidden="false" customHeight="false" outlineLevel="0" collapsed="false">
      <c r="B870" s="106" t="s">
        <v>429</v>
      </c>
      <c r="C870" s="106"/>
      <c r="D870" s="106"/>
      <c r="E870" s="106"/>
      <c r="F870" s="106"/>
      <c r="G870" s="106"/>
      <c r="H870" s="106" t="n">
        <v>5</v>
      </c>
      <c r="I870" s="106" t="s">
        <v>399</v>
      </c>
    </row>
    <row r="871" customFormat="false" ht="15" hidden="false" customHeight="false" outlineLevel="0" collapsed="false">
      <c r="B871" s="106"/>
      <c r="C871" s="106"/>
      <c r="D871" s="106"/>
      <c r="E871" s="106"/>
      <c r="F871" s="106"/>
      <c r="G871" s="106"/>
      <c r="H871" s="106"/>
      <c r="I871" s="106"/>
    </row>
    <row r="872" customFormat="false" ht="15" hidden="false" customHeight="false" outlineLevel="0" collapsed="false">
      <c r="B872" s="106"/>
      <c r="C872" s="106" t="s">
        <v>325</v>
      </c>
      <c r="D872" s="106" t="s">
        <v>749</v>
      </c>
      <c r="E872" s="106" t="s">
        <v>537</v>
      </c>
      <c r="F872" s="106" t="s">
        <v>750</v>
      </c>
      <c r="G872" s="106"/>
      <c r="H872" s="106"/>
      <c r="I872" s="106"/>
    </row>
    <row r="873" customFormat="false" ht="15" hidden="false" customHeight="false" outlineLevel="0" collapsed="false">
      <c r="B873" s="106"/>
      <c r="C873" s="106" t="n">
        <v>1</v>
      </c>
      <c r="D873" s="106" t="s">
        <v>572</v>
      </c>
      <c r="E873" s="106" t="s">
        <v>573</v>
      </c>
      <c r="F873" s="106" t="s">
        <v>754</v>
      </c>
      <c r="G873" s="106"/>
      <c r="H873" s="106"/>
      <c r="I873" s="106"/>
    </row>
    <row r="874" customFormat="false" ht="15" hidden="false" customHeight="false" outlineLevel="0" collapsed="false">
      <c r="B874" s="106"/>
      <c r="C874" s="106" t="n">
        <v>2</v>
      </c>
      <c r="D874" s="106" t="s">
        <v>616</v>
      </c>
      <c r="E874" s="106" t="s">
        <v>617</v>
      </c>
      <c r="F874" s="106" t="s">
        <v>755</v>
      </c>
      <c r="G874" s="106"/>
      <c r="H874" s="106"/>
      <c r="I874" s="106"/>
    </row>
    <row r="875" customFormat="false" ht="15" hidden="false" customHeight="false" outlineLevel="0" collapsed="false">
      <c r="B875" s="106"/>
      <c r="C875" s="106" t="n">
        <v>3</v>
      </c>
      <c r="D875" s="106" t="s">
        <v>650</v>
      </c>
      <c r="E875" s="106" t="s">
        <v>651</v>
      </c>
      <c r="F875" s="106" t="s">
        <v>751</v>
      </c>
      <c r="G875" s="106"/>
      <c r="H875" s="106"/>
      <c r="I875" s="106"/>
    </row>
    <row r="876" customFormat="false" ht="15" hidden="false" customHeight="false" outlineLevel="0" collapsed="false">
      <c r="B876" s="106"/>
      <c r="C876" s="106" t="n">
        <v>4</v>
      </c>
      <c r="D876" s="106" t="s">
        <v>696</v>
      </c>
      <c r="E876" s="106" t="s">
        <v>697</v>
      </c>
      <c r="F876" s="106" t="s">
        <v>751</v>
      </c>
      <c r="G876" s="106"/>
      <c r="H876" s="106"/>
      <c r="I876" s="106"/>
    </row>
    <row r="877" customFormat="false" ht="15" hidden="false" customHeight="false" outlineLevel="0" collapsed="false">
      <c r="B877" s="106"/>
      <c r="C877" s="106" t="n">
        <v>5</v>
      </c>
      <c r="D877" s="106" t="s">
        <v>718</v>
      </c>
      <c r="E877" s="106" t="s">
        <v>719</v>
      </c>
      <c r="F877" s="106" t="s">
        <v>754</v>
      </c>
      <c r="G877" s="106"/>
      <c r="H877" s="106"/>
      <c r="I877" s="106"/>
    </row>
    <row r="878" customFormat="false" ht="15" hidden="false" customHeight="false" outlineLevel="0" collapsed="false">
      <c r="B878" s="106" t="s">
        <v>450</v>
      </c>
      <c r="C878" s="106"/>
      <c r="D878" s="106"/>
      <c r="E878" s="106"/>
      <c r="F878" s="106"/>
      <c r="G878" s="106"/>
      <c r="H878" s="106" t="n">
        <v>1</v>
      </c>
      <c r="I878" s="106" t="s">
        <v>399</v>
      </c>
    </row>
    <row r="879" customFormat="false" ht="15" hidden="false" customHeight="false" outlineLevel="0" collapsed="false">
      <c r="B879" s="106"/>
      <c r="C879" s="106"/>
      <c r="D879" s="106"/>
      <c r="E879" s="106"/>
      <c r="F879" s="106"/>
      <c r="G879" s="106"/>
      <c r="H879" s="106"/>
      <c r="I879" s="106"/>
    </row>
    <row r="880" customFormat="false" ht="15" hidden="false" customHeight="false" outlineLevel="0" collapsed="false">
      <c r="B880" s="106"/>
      <c r="C880" s="106" t="s">
        <v>325</v>
      </c>
      <c r="D880" s="106" t="s">
        <v>749</v>
      </c>
      <c r="E880" s="106" t="s">
        <v>537</v>
      </c>
      <c r="F880" s="106" t="s">
        <v>750</v>
      </c>
      <c r="G880" s="106"/>
      <c r="H880" s="106"/>
      <c r="I880" s="106"/>
    </row>
    <row r="881" customFormat="false" ht="15" hidden="false" customHeight="false" outlineLevel="0" collapsed="false">
      <c r="B881" s="106"/>
      <c r="C881" s="106" t="n">
        <v>1</v>
      </c>
      <c r="D881" s="106" t="s">
        <v>614</v>
      </c>
      <c r="E881" s="106" t="s">
        <v>615</v>
      </c>
      <c r="F881" s="106" t="s">
        <v>751</v>
      </c>
      <c r="G881" s="106"/>
      <c r="H881" s="106"/>
      <c r="I881" s="106"/>
    </row>
    <row r="882" customFormat="false" ht="15" hidden="false" customHeight="false" outlineLevel="0" collapsed="false">
      <c r="B882" s="106" t="s">
        <v>424</v>
      </c>
      <c r="C882" s="106"/>
      <c r="D882" s="106"/>
      <c r="E882" s="106"/>
      <c r="F882" s="106"/>
      <c r="G882" s="106"/>
      <c r="H882" s="106" t="n">
        <v>2</v>
      </c>
      <c r="I882" s="106" t="s">
        <v>399</v>
      </c>
    </row>
    <row r="883" customFormat="false" ht="15" hidden="false" customHeight="false" outlineLevel="0" collapsed="false">
      <c r="B883" s="106"/>
      <c r="C883" s="106"/>
      <c r="D883" s="106"/>
      <c r="E883" s="106"/>
      <c r="F883" s="106"/>
      <c r="G883" s="106"/>
      <c r="H883" s="106"/>
      <c r="I883" s="106"/>
    </row>
    <row r="884" customFormat="false" ht="15" hidden="false" customHeight="false" outlineLevel="0" collapsed="false">
      <c r="B884" s="106"/>
      <c r="C884" s="106" t="s">
        <v>325</v>
      </c>
      <c r="D884" s="106" t="s">
        <v>749</v>
      </c>
      <c r="E884" s="106" t="s">
        <v>537</v>
      </c>
      <c r="F884" s="106" t="s">
        <v>750</v>
      </c>
      <c r="G884" s="106"/>
      <c r="H884" s="106"/>
      <c r="I884" s="106"/>
    </row>
    <row r="885" customFormat="false" ht="15" hidden="false" customHeight="false" outlineLevel="0" collapsed="false">
      <c r="B885" s="106"/>
      <c r="C885" s="106" t="n">
        <v>1</v>
      </c>
      <c r="D885" s="106" t="s">
        <v>578</v>
      </c>
      <c r="E885" s="106" t="s">
        <v>579</v>
      </c>
      <c r="F885" s="106" t="s">
        <v>751</v>
      </c>
      <c r="G885" s="106"/>
      <c r="H885" s="106"/>
      <c r="I885" s="106"/>
    </row>
    <row r="886" customFormat="false" ht="15" hidden="false" customHeight="false" outlineLevel="0" collapsed="false">
      <c r="B886" s="106"/>
      <c r="C886" s="106" t="n">
        <v>2</v>
      </c>
      <c r="D886" s="106" t="s">
        <v>718</v>
      </c>
      <c r="E886" s="106" t="s">
        <v>719</v>
      </c>
      <c r="F886" s="106" t="s">
        <v>754</v>
      </c>
      <c r="G886" s="106"/>
      <c r="H886" s="106"/>
      <c r="I886" s="106"/>
    </row>
    <row r="887" customFormat="false" ht="15" hidden="false" customHeight="false" outlineLevel="0" collapsed="false">
      <c r="B887" s="106" t="s">
        <v>470</v>
      </c>
      <c r="C887" s="106"/>
      <c r="D887" s="106"/>
      <c r="E887" s="106"/>
      <c r="F887" s="106"/>
      <c r="G887" s="106"/>
      <c r="H887" s="106" t="n">
        <v>3</v>
      </c>
      <c r="I887" s="106" t="s">
        <v>399</v>
      </c>
    </row>
    <row r="888" customFormat="false" ht="15" hidden="false" customHeight="false" outlineLevel="0" collapsed="false">
      <c r="B888" s="106"/>
      <c r="C888" s="106"/>
      <c r="D888" s="106"/>
      <c r="E888" s="106"/>
      <c r="F888" s="106"/>
      <c r="G888" s="106"/>
      <c r="H888" s="106"/>
      <c r="I888" s="106"/>
    </row>
    <row r="889" customFormat="false" ht="15" hidden="false" customHeight="false" outlineLevel="0" collapsed="false">
      <c r="B889" s="106"/>
      <c r="C889" s="106" t="s">
        <v>325</v>
      </c>
      <c r="D889" s="106" t="s">
        <v>749</v>
      </c>
      <c r="E889" s="106" t="s">
        <v>537</v>
      </c>
      <c r="F889" s="106" t="s">
        <v>750</v>
      </c>
      <c r="G889" s="106"/>
      <c r="H889" s="106"/>
      <c r="I889" s="106"/>
    </row>
    <row r="890" customFormat="false" ht="15" hidden="false" customHeight="false" outlineLevel="0" collapsed="false">
      <c r="B890" s="106"/>
      <c r="C890" s="106" t="n">
        <v>1</v>
      </c>
      <c r="D890" s="106" t="s">
        <v>562</v>
      </c>
      <c r="E890" s="106" t="s">
        <v>563</v>
      </c>
      <c r="F890" s="106" t="s">
        <v>751</v>
      </c>
      <c r="G890" s="106"/>
      <c r="H890" s="106"/>
      <c r="I890" s="106"/>
    </row>
    <row r="891" customFormat="false" ht="15" hidden="false" customHeight="false" outlineLevel="0" collapsed="false">
      <c r="B891" s="106"/>
      <c r="C891" s="106" t="n">
        <v>2</v>
      </c>
      <c r="D891" s="106" t="s">
        <v>578</v>
      </c>
      <c r="E891" s="106" t="s">
        <v>579</v>
      </c>
      <c r="F891" s="106" t="s">
        <v>752</v>
      </c>
      <c r="G891" s="106"/>
      <c r="H891" s="106"/>
      <c r="I891" s="106"/>
    </row>
    <row r="892" customFormat="false" ht="15" hidden="false" customHeight="false" outlineLevel="0" collapsed="false">
      <c r="B892" s="106"/>
      <c r="C892" s="106" t="n">
        <v>3</v>
      </c>
      <c r="D892" s="106" t="s">
        <v>670</v>
      </c>
      <c r="E892" s="106" t="s">
        <v>671</v>
      </c>
      <c r="F892" s="106" t="s">
        <v>752</v>
      </c>
      <c r="G892" s="106"/>
      <c r="H892" s="106"/>
      <c r="I892" s="106"/>
    </row>
    <row r="893" customFormat="false" ht="15" hidden="false" customHeight="false" outlineLevel="0" collapsed="false">
      <c r="B893" s="106" t="s">
        <v>82</v>
      </c>
      <c r="C893" s="106"/>
      <c r="D893" s="106"/>
      <c r="E893" s="106"/>
      <c r="F893" s="106"/>
      <c r="G893" s="106"/>
      <c r="H893" s="106" t="n">
        <v>1</v>
      </c>
      <c r="I893" s="106" t="s">
        <v>399</v>
      </c>
    </row>
    <row r="894" customFormat="false" ht="15" hidden="false" customHeight="false" outlineLevel="0" collapsed="false">
      <c r="B894" s="106"/>
      <c r="C894" s="106"/>
      <c r="D894" s="106"/>
      <c r="E894" s="106"/>
      <c r="F894" s="106"/>
      <c r="G894" s="106"/>
      <c r="H894" s="106"/>
      <c r="I894" s="106"/>
    </row>
    <row r="895" customFormat="false" ht="15" hidden="false" customHeight="false" outlineLevel="0" collapsed="false">
      <c r="B895" s="106"/>
      <c r="C895" s="106" t="s">
        <v>325</v>
      </c>
      <c r="D895" s="106" t="s">
        <v>749</v>
      </c>
      <c r="E895" s="106" t="s">
        <v>537</v>
      </c>
      <c r="F895" s="106" t="s">
        <v>750</v>
      </c>
      <c r="G895" s="106"/>
      <c r="H895" s="106"/>
      <c r="I895" s="106"/>
    </row>
    <row r="896" customFormat="false" ht="15" hidden="false" customHeight="false" outlineLevel="0" collapsed="false">
      <c r="B896" s="106"/>
      <c r="C896" s="106" t="n">
        <v>1</v>
      </c>
      <c r="D896" s="106" t="s">
        <v>582</v>
      </c>
      <c r="E896" s="106" t="s">
        <v>583</v>
      </c>
      <c r="F896" s="106" t="s">
        <v>751</v>
      </c>
      <c r="G896" s="106"/>
      <c r="H896" s="106"/>
      <c r="I896" s="106"/>
    </row>
    <row r="897" customFormat="false" ht="15" hidden="false" customHeight="false" outlineLevel="0" collapsed="false">
      <c r="B897" s="106" t="s">
        <v>433</v>
      </c>
      <c r="C897" s="106"/>
      <c r="D897" s="106"/>
      <c r="E897" s="106"/>
      <c r="F897" s="106"/>
      <c r="G897" s="106"/>
      <c r="H897" s="106" t="n">
        <v>1</v>
      </c>
      <c r="I897" s="106" t="s">
        <v>399</v>
      </c>
    </row>
    <row r="898" customFormat="false" ht="15" hidden="false" customHeight="false" outlineLevel="0" collapsed="false">
      <c r="B898" s="106"/>
      <c r="C898" s="106"/>
      <c r="D898" s="106"/>
      <c r="E898" s="106"/>
      <c r="F898" s="106"/>
      <c r="G898" s="106"/>
      <c r="H898" s="106"/>
      <c r="I898" s="106"/>
    </row>
    <row r="899" customFormat="false" ht="15" hidden="false" customHeight="false" outlineLevel="0" collapsed="false">
      <c r="B899" s="106"/>
      <c r="C899" s="106" t="s">
        <v>325</v>
      </c>
      <c r="D899" s="106" t="s">
        <v>749</v>
      </c>
      <c r="E899" s="106" t="s">
        <v>537</v>
      </c>
      <c r="F899" s="106" t="s">
        <v>750</v>
      </c>
      <c r="G899" s="106"/>
      <c r="H899" s="106"/>
      <c r="I899" s="106"/>
    </row>
    <row r="900" customFormat="false" ht="15" hidden="false" customHeight="false" outlineLevel="0" collapsed="false">
      <c r="B900" s="106"/>
      <c r="C900" s="106" t="n">
        <v>1</v>
      </c>
      <c r="D900" s="106" t="s">
        <v>618</v>
      </c>
      <c r="E900" s="106" t="s">
        <v>619</v>
      </c>
      <c r="F900" s="106" t="s">
        <v>751</v>
      </c>
      <c r="G900" s="106"/>
      <c r="H900" s="106"/>
      <c r="I900" s="106"/>
    </row>
    <row r="901" customFormat="false" ht="15" hidden="false" customHeight="false" outlineLevel="0" collapsed="false">
      <c r="B901" s="106" t="s">
        <v>439</v>
      </c>
      <c r="C901" s="187"/>
      <c r="D901" s="187"/>
      <c r="E901" s="187"/>
      <c r="F901" s="187"/>
      <c r="G901" s="187"/>
      <c r="H901" s="187" t="n">
        <v>1</v>
      </c>
      <c r="I901" s="187" t="s">
        <v>443</v>
      </c>
    </row>
    <row r="902" customFormat="false" ht="15" hidden="false" customHeight="false" outlineLevel="0" collapsed="false">
      <c r="B902" s="106"/>
      <c r="C902" s="187"/>
      <c r="D902" s="187"/>
      <c r="E902" s="187"/>
      <c r="F902" s="187"/>
      <c r="G902" s="187"/>
      <c r="H902" s="106"/>
      <c r="I902" s="187"/>
    </row>
    <row r="903" customFormat="false" ht="15" hidden="false" customHeight="false" outlineLevel="0" collapsed="false">
      <c r="B903" s="106"/>
      <c r="C903" s="187" t="s">
        <v>325</v>
      </c>
      <c r="D903" s="187" t="s">
        <v>749</v>
      </c>
      <c r="E903" s="187" t="s">
        <v>537</v>
      </c>
      <c r="F903" s="187" t="s">
        <v>761</v>
      </c>
      <c r="G903" s="187" t="s">
        <v>762</v>
      </c>
      <c r="H903" s="106"/>
      <c r="I903" s="187"/>
    </row>
    <row r="904" customFormat="false" ht="15" hidden="false" customHeight="false" outlineLevel="0" collapsed="false">
      <c r="B904" s="106"/>
      <c r="C904" s="187" t="n">
        <v>1</v>
      </c>
      <c r="D904" s="187" t="s">
        <v>650</v>
      </c>
      <c r="E904" s="187" t="s">
        <v>651</v>
      </c>
      <c r="F904" s="187" t="n">
        <v>0.823</v>
      </c>
      <c r="G904" s="187" t="s">
        <v>763</v>
      </c>
      <c r="H904" s="106"/>
      <c r="I904" s="187"/>
    </row>
    <row r="905" customFormat="false" ht="15" hidden="false" customHeight="false" outlineLevel="0" collapsed="false">
      <c r="B905" s="106" t="s">
        <v>19</v>
      </c>
      <c r="C905" s="106"/>
      <c r="D905" s="106"/>
      <c r="E905" s="106"/>
      <c r="F905" s="106"/>
      <c r="G905" s="106"/>
      <c r="H905" s="106" t="n">
        <v>1</v>
      </c>
      <c r="I905" s="106" t="s">
        <v>399</v>
      </c>
    </row>
    <row r="906" customFormat="false" ht="15" hidden="false" customHeight="false" outlineLevel="0" collapsed="false">
      <c r="B906" s="106"/>
      <c r="C906" s="106"/>
      <c r="D906" s="106"/>
      <c r="E906" s="106"/>
      <c r="F906" s="106"/>
      <c r="G906" s="106"/>
      <c r="H906" s="106"/>
      <c r="I906" s="106"/>
    </row>
    <row r="907" customFormat="false" ht="15" hidden="false" customHeight="false" outlineLevel="0" collapsed="false">
      <c r="B907" s="106"/>
      <c r="C907" s="106" t="s">
        <v>325</v>
      </c>
      <c r="D907" s="106" t="s">
        <v>749</v>
      </c>
      <c r="E907" s="106" t="s">
        <v>537</v>
      </c>
      <c r="F907" s="106" t="s">
        <v>750</v>
      </c>
      <c r="G907" s="106"/>
      <c r="H907" s="106"/>
      <c r="I907" s="106"/>
    </row>
    <row r="908" customFormat="false" ht="15" hidden="false" customHeight="false" outlineLevel="0" collapsed="false">
      <c r="B908" s="106"/>
      <c r="C908" s="106" t="n">
        <v>1</v>
      </c>
      <c r="D908" s="106" t="s">
        <v>650</v>
      </c>
      <c r="E908" s="106" t="s">
        <v>651</v>
      </c>
      <c r="F908" s="106" t="s">
        <v>751</v>
      </c>
      <c r="G908" s="106"/>
      <c r="H908" s="106"/>
      <c r="I908" s="106"/>
    </row>
    <row r="909" customFormat="false" ht="15" hidden="false" customHeight="false" outlineLevel="0" collapsed="false">
      <c r="B909" s="106" t="s">
        <v>430</v>
      </c>
      <c r="C909" s="106"/>
      <c r="D909" s="106"/>
      <c r="E909" s="106"/>
      <c r="F909" s="106"/>
      <c r="G909" s="106"/>
      <c r="H909" s="106" t="n">
        <v>1</v>
      </c>
      <c r="I909" s="106" t="s">
        <v>399</v>
      </c>
    </row>
    <row r="910" customFormat="false" ht="15" hidden="false" customHeight="false" outlineLevel="0" collapsed="false">
      <c r="B910" s="106"/>
      <c r="C910" s="106"/>
      <c r="D910" s="106"/>
      <c r="E910" s="106"/>
      <c r="F910" s="106"/>
      <c r="G910" s="106"/>
      <c r="H910" s="106"/>
      <c r="I910" s="106"/>
    </row>
    <row r="911" customFormat="false" ht="15" hidden="false" customHeight="false" outlineLevel="0" collapsed="false">
      <c r="B911" s="106"/>
      <c r="C911" s="106" t="s">
        <v>325</v>
      </c>
      <c r="D911" s="106" t="s">
        <v>749</v>
      </c>
      <c r="E911" s="106" t="s">
        <v>537</v>
      </c>
      <c r="F911" s="106" t="s">
        <v>750</v>
      </c>
      <c r="G911" s="106"/>
      <c r="H911" s="106"/>
      <c r="I911" s="106"/>
    </row>
    <row r="912" customFormat="false" ht="15" hidden="false" customHeight="false" outlineLevel="0" collapsed="false">
      <c r="B912" s="106"/>
      <c r="C912" s="106" t="n">
        <v>1</v>
      </c>
      <c r="D912" s="106" t="s">
        <v>568</v>
      </c>
      <c r="E912" s="106" t="s">
        <v>569</v>
      </c>
      <c r="F912" s="106" t="s">
        <v>751</v>
      </c>
      <c r="G912" s="106"/>
      <c r="H912" s="106"/>
      <c r="I912" s="106"/>
    </row>
    <row r="913" customFormat="false" ht="15" hidden="false" customHeight="false" outlineLevel="0" collapsed="false">
      <c r="B913" s="106" t="s">
        <v>431</v>
      </c>
      <c r="C913" s="106"/>
      <c r="D913" s="106"/>
      <c r="E913" s="106"/>
      <c r="F913" s="106"/>
      <c r="G913" s="106"/>
      <c r="H913" s="106" t="n">
        <v>2</v>
      </c>
      <c r="I913" s="106" t="s">
        <v>399</v>
      </c>
    </row>
    <row r="914" customFormat="false" ht="15" hidden="false" customHeight="false" outlineLevel="0" collapsed="false">
      <c r="B914" s="106"/>
      <c r="C914" s="106"/>
      <c r="D914" s="106"/>
      <c r="E914" s="106"/>
      <c r="F914" s="106"/>
      <c r="G914" s="106"/>
      <c r="H914" s="106"/>
      <c r="I914" s="106"/>
    </row>
    <row r="915" customFormat="false" ht="15" hidden="false" customHeight="false" outlineLevel="0" collapsed="false">
      <c r="B915" s="106"/>
      <c r="C915" s="106" t="s">
        <v>325</v>
      </c>
      <c r="D915" s="106" t="s">
        <v>749</v>
      </c>
      <c r="E915" s="106" t="s">
        <v>537</v>
      </c>
      <c r="F915" s="106" t="s">
        <v>750</v>
      </c>
      <c r="G915" s="106"/>
      <c r="H915" s="106"/>
      <c r="I915" s="106"/>
    </row>
    <row r="916" customFormat="false" ht="15" hidden="false" customHeight="false" outlineLevel="0" collapsed="false">
      <c r="B916" s="106"/>
      <c r="C916" s="106" t="n">
        <v>1</v>
      </c>
      <c r="D916" s="106" t="s">
        <v>568</v>
      </c>
      <c r="E916" s="106" t="s">
        <v>569</v>
      </c>
      <c r="F916" s="106" t="s">
        <v>751</v>
      </c>
      <c r="G916" s="106"/>
      <c r="H916" s="106"/>
      <c r="I916" s="106"/>
    </row>
    <row r="917" customFormat="false" ht="15" hidden="false" customHeight="false" outlineLevel="0" collapsed="false">
      <c r="B917" s="106"/>
      <c r="C917" s="106" t="n">
        <v>2</v>
      </c>
      <c r="D917" s="106" t="s">
        <v>572</v>
      </c>
      <c r="E917" s="106" t="s">
        <v>573</v>
      </c>
      <c r="F917" s="106" t="s">
        <v>751</v>
      </c>
      <c r="G917" s="106"/>
      <c r="H917" s="106"/>
      <c r="I917" s="106"/>
    </row>
    <row r="918" customFormat="false" ht="15" hidden="false" customHeight="false" outlineLevel="0" collapsed="false">
      <c r="B918" s="106" t="s">
        <v>428</v>
      </c>
      <c r="C918" s="106"/>
      <c r="D918" s="106"/>
      <c r="E918" s="106"/>
      <c r="F918" s="106"/>
      <c r="G918" s="106"/>
      <c r="H918" s="106" t="n">
        <v>1</v>
      </c>
      <c r="I918" s="106" t="s">
        <v>399</v>
      </c>
    </row>
    <row r="919" customFormat="false" ht="15" hidden="false" customHeight="false" outlineLevel="0" collapsed="false">
      <c r="B919" s="106"/>
      <c r="C919" s="106"/>
      <c r="D919" s="106"/>
      <c r="E919" s="106"/>
      <c r="F919" s="106"/>
      <c r="G919" s="106"/>
      <c r="H919" s="106"/>
      <c r="I919" s="106"/>
    </row>
    <row r="920" customFormat="false" ht="15" hidden="false" customHeight="false" outlineLevel="0" collapsed="false">
      <c r="B920" s="106"/>
      <c r="C920" s="106" t="s">
        <v>325</v>
      </c>
      <c r="D920" s="106" t="s">
        <v>749</v>
      </c>
      <c r="E920" s="106" t="s">
        <v>537</v>
      </c>
      <c r="F920" s="106" t="s">
        <v>750</v>
      </c>
      <c r="G920" s="106"/>
      <c r="H920" s="106"/>
      <c r="I920" s="106"/>
    </row>
    <row r="921" customFormat="false" ht="15" hidden="false" customHeight="false" outlineLevel="0" collapsed="false">
      <c r="B921" s="106"/>
      <c r="C921" s="106" t="n">
        <v>1</v>
      </c>
      <c r="D921" s="106" t="s">
        <v>592</v>
      </c>
      <c r="E921" s="106" t="s">
        <v>593</v>
      </c>
      <c r="F921" s="106" t="s">
        <v>751</v>
      </c>
      <c r="G921" s="106"/>
      <c r="H921" s="106"/>
      <c r="I921" s="106"/>
    </row>
    <row r="922" customFormat="false" ht="15" hidden="false" customHeight="false" outlineLevel="0" collapsed="false">
      <c r="B922" s="106" t="s">
        <v>463</v>
      </c>
      <c r="C922" s="106"/>
      <c r="D922" s="106"/>
      <c r="E922" s="106"/>
      <c r="F922" s="106"/>
      <c r="G922" s="106"/>
      <c r="H922" s="106" t="n">
        <v>1</v>
      </c>
      <c r="I922" s="106" t="s">
        <v>399</v>
      </c>
    </row>
    <row r="923" customFormat="false" ht="15" hidden="false" customHeight="false" outlineLevel="0" collapsed="false">
      <c r="B923" s="106"/>
      <c r="C923" s="106"/>
      <c r="D923" s="106"/>
      <c r="E923" s="106"/>
      <c r="F923" s="106"/>
      <c r="G923" s="106"/>
      <c r="H923" s="106"/>
      <c r="I923" s="106"/>
    </row>
    <row r="924" customFormat="false" ht="15" hidden="false" customHeight="false" outlineLevel="0" collapsed="false">
      <c r="B924" s="106"/>
      <c r="C924" s="106" t="s">
        <v>325</v>
      </c>
      <c r="D924" s="106" t="s">
        <v>749</v>
      </c>
      <c r="E924" s="106" t="s">
        <v>537</v>
      </c>
      <c r="F924" s="106" t="s">
        <v>750</v>
      </c>
      <c r="G924" s="106"/>
      <c r="H924" s="106"/>
      <c r="I924" s="106"/>
    </row>
    <row r="925" customFormat="false" ht="15" hidden="false" customHeight="false" outlineLevel="0" collapsed="false">
      <c r="B925" s="106"/>
      <c r="C925" s="106" t="n">
        <v>1</v>
      </c>
      <c r="D925" s="106" t="s">
        <v>712</v>
      </c>
      <c r="E925" s="106" t="s">
        <v>713</v>
      </c>
      <c r="F925" s="106" t="s">
        <v>752</v>
      </c>
      <c r="G925" s="106"/>
      <c r="H925" s="106"/>
      <c r="I925" s="106"/>
    </row>
  </sheetData>
  <mergeCells count="1">
    <mergeCell ref="B1:I1"/>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P104"/>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A3"/>
    </sheetView>
  </sheetViews>
  <sheetFormatPr defaultColWidth="9.13671875" defaultRowHeight="15" zeroHeight="false" outlineLevelRow="0" outlineLevelCol="0"/>
  <cols>
    <col collapsed="false" customWidth="true" hidden="false" outlineLevel="0" max="1" min="1" style="17" width="36.42"/>
    <col collapsed="false" customWidth="true" hidden="false" outlineLevel="0" max="2" min="2" style="17" width="49.7"/>
    <col collapsed="false" customWidth="true" hidden="false" outlineLevel="0" max="3" min="3" style="17" width="13.99"/>
    <col collapsed="false" customWidth="true" hidden="false" outlineLevel="0" max="4" min="4" style="17" width="12.85"/>
    <col collapsed="false" customWidth="true" hidden="false" outlineLevel="0" max="5" min="5" style="17" width="12.99"/>
    <col collapsed="false" customWidth="true" hidden="false" outlineLevel="0" max="6" min="6" style="17" width="14.28"/>
    <col collapsed="false" customWidth="false" hidden="false" outlineLevel="0" max="7" min="7" style="17" width="9.14"/>
    <col collapsed="false" customWidth="true" hidden="false" outlineLevel="0" max="8" min="8" style="17" width="18.41"/>
    <col collapsed="false" customWidth="false" hidden="false" outlineLevel="0" max="17" min="9" style="17" width="9.14"/>
    <col collapsed="false" customWidth="true" hidden="false" outlineLevel="0" max="19" min="18" style="0" width="8.85"/>
    <col collapsed="false" customWidth="false" hidden="false" outlineLevel="0" max="257" min="20" style="17" width="9.14"/>
  </cols>
  <sheetData>
    <row r="1" customFormat="false" ht="20.25" hidden="false" customHeight="true" outlineLevel="0" collapsed="false">
      <c r="A1" s="18" t="s">
        <v>21</v>
      </c>
    </row>
    <row r="2" customFormat="false" ht="15" hidden="false" customHeight="true" outlineLevel="0" collapsed="false">
      <c r="A2" s="19" t="s">
        <v>22</v>
      </c>
      <c r="B2" s="20" t="s">
        <v>23</v>
      </c>
      <c r="C2" s="20" t="s">
        <v>24</v>
      </c>
      <c r="D2" s="20"/>
      <c r="E2" s="20"/>
      <c r="F2" s="21" t="s">
        <v>25</v>
      </c>
      <c r="G2" s="21"/>
      <c r="H2" s="21"/>
      <c r="I2" s="21" t="s">
        <v>26</v>
      </c>
      <c r="J2" s="21"/>
      <c r="K2" s="21"/>
      <c r="L2" s="21"/>
      <c r="M2" s="21"/>
      <c r="N2" s="21"/>
      <c r="O2" s="22"/>
      <c r="P2" s="23" t="s">
        <v>27</v>
      </c>
    </row>
    <row r="3" customFormat="false" ht="30" hidden="false" customHeight="true" outlineLevel="0" collapsed="false">
      <c r="A3" s="19"/>
      <c r="B3" s="20"/>
      <c r="C3" s="24" t="s">
        <v>28</v>
      </c>
      <c r="D3" s="25" t="s">
        <v>29</v>
      </c>
      <c r="E3" s="26" t="s">
        <v>30</v>
      </c>
      <c r="F3" s="27" t="s">
        <v>29</v>
      </c>
      <c r="G3" s="21" t="s">
        <v>31</v>
      </c>
      <c r="H3" s="21" t="s">
        <v>32</v>
      </c>
      <c r="I3" s="21" t="s">
        <v>33</v>
      </c>
      <c r="J3" s="28" t="s">
        <v>34</v>
      </c>
      <c r="K3" s="21" t="s">
        <v>35</v>
      </c>
      <c r="L3" s="21" t="s">
        <v>36</v>
      </c>
      <c r="M3" s="21" t="s">
        <v>37</v>
      </c>
      <c r="N3" s="21" t="s">
        <v>32</v>
      </c>
      <c r="O3" s="22" t="s">
        <v>38</v>
      </c>
      <c r="P3" s="29" t="s">
        <v>39</v>
      </c>
    </row>
    <row r="4" customFormat="false" ht="15" hidden="false" customHeight="false" outlineLevel="0" collapsed="false">
      <c r="A4" s="30" t="n">
        <v>1</v>
      </c>
      <c r="B4" s="30" t="s">
        <v>20</v>
      </c>
      <c r="C4" s="31" t="n">
        <v>6.179866</v>
      </c>
      <c r="D4" s="32" t="n">
        <v>4.416259E-006</v>
      </c>
      <c r="E4" s="33" t="n">
        <v>2</v>
      </c>
      <c r="F4" s="34" t="n">
        <v>7.469112E-018</v>
      </c>
      <c r="G4" s="35" t="n">
        <v>251</v>
      </c>
      <c r="H4" s="36" t="n">
        <v>223</v>
      </c>
      <c r="I4" s="37" t="n">
        <v>4.218847E-015</v>
      </c>
      <c r="J4" s="38" t="n">
        <v>2.553513E-014</v>
      </c>
      <c r="K4" s="39" t="n">
        <v>0.00843232</v>
      </c>
      <c r="L4" s="40" t="n">
        <v>1.91612835397108E-022</v>
      </c>
      <c r="M4" s="41" t="n">
        <v>231</v>
      </c>
      <c r="N4" s="42" t="n">
        <v>215</v>
      </c>
      <c r="O4" s="42" t="n">
        <v>28</v>
      </c>
      <c r="P4" s="43" t="n">
        <v>1</v>
      </c>
    </row>
    <row r="5" customFormat="false" ht="15" hidden="false" customHeight="false" outlineLevel="0" collapsed="false">
      <c r="A5" s="21" t="n">
        <v>2</v>
      </c>
      <c r="B5" s="21" t="s">
        <v>40</v>
      </c>
      <c r="C5" s="44" t="n">
        <v>4.707439</v>
      </c>
      <c r="D5" s="45" t="n">
        <v>9.305347E-006</v>
      </c>
      <c r="E5" s="46" t="n">
        <v>2</v>
      </c>
      <c r="F5" s="34"/>
      <c r="G5" s="35"/>
      <c r="H5" s="36"/>
      <c r="I5" s="37"/>
      <c r="J5" s="38"/>
      <c r="K5" s="39"/>
      <c r="L5" s="40"/>
      <c r="M5" s="41"/>
      <c r="N5" s="42"/>
      <c r="O5" s="42"/>
      <c r="P5" s="43"/>
    </row>
    <row r="6" customFormat="false" ht="15" hidden="false" customHeight="false" outlineLevel="0" collapsed="false">
      <c r="A6" s="21" t="n">
        <v>3</v>
      </c>
      <c r="B6" s="21" t="s">
        <v>41</v>
      </c>
      <c r="C6" s="44" t="n">
        <v>5.536065</v>
      </c>
      <c r="D6" s="45" t="n">
        <v>2.156837E-005</v>
      </c>
      <c r="E6" s="46" t="n">
        <v>2</v>
      </c>
      <c r="F6" s="34"/>
      <c r="G6" s="35"/>
      <c r="H6" s="36"/>
      <c r="I6" s="37"/>
      <c r="J6" s="38"/>
      <c r="K6" s="39"/>
      <c r="L6" s="40"/>
      <c r="M6" s="41"/>
      <c r="N6" s="42"/>
      <c r="O6" s="42"/>
      <c r="P6" s="43"/>
    </row>
    <row r="7" customFormat="false" ht="15" hidden="false" customHeight="false" outlineLevel="0" collapsed="false">
      <c r="A7" s="47" t="n">
        <v>4</v>
      </c>
      <c r="B7" s="47" t="s">
        <v>19</v>
      </c>
      <c r="C7" s="48" t="n">
        <v>6.160403</v>
      </c>
      <c r="D7" s="49" t="n">
        <v>2.632304E-005</v>
      </c>
      <c r="E7" s="46" t="n">
        <v>2</v>
      </c>
      <c r="F7" s="34"/>
      <c r="G7" s="35"/>
      <c r="H7" s="36"/>
      <c r="I7" s="37"/>
      <c r="J7" s="38"/>
      <c r="K7" s="39"/>
      <c r="L7" s="40"/>
      <c r="M7" s="41"/>
      <c r="N7" s="42"/>
      <c r="O7" s="42"/>
      <c r="P7" s="43" t="n">
        <v>1</v>
      </c>
    </row>
    <row r="8" customFormat="false" ht="15" hidden="false" customHeight="false" outlineLevel="0" collapsed="false">
      <c r="A8" s="21" t="n">
        <v>5</v>
      </c>
      <c r="B8" s="21" t="s">
        <v>42</v>
      </c>
      <c r="C8" s="44" t="n">
        <v>4.921177</v>
      </c>
      <c r="D8" s="45" t="n">
        <v>5.060527E-005</v>
      </c>
      <c r="E8" s="46" t="n">
        <v>2</v>
      </c>
      <c r="F8" s="34"/>
      <c r="G8" s="35"/>
      <c r="H8" s="36"/>
      <c r="I8" s="37"/>
      <c r="J8" s="38"/>
      <c r="K8" s="39"/>
      <c r="L8" s="40"/>
      <c r="M8" s="41"/>
      <c r="N8" s="42"/>
      <c r="O8" s="42"/>
      <c r="P8" s="43"/>
    </row>
    <row r="9" customFormat="false" ht="15" hidden="false" customHeight="false" outlineLevel="0" collapsed="false">
      <c r="A9" s="21" t="n">
        <v>6</v>
      </c>
      <c r="B9" s="21" t="s">
        <v>43</v>
      </c>
      <c r="C9" s="44" t="n">
        <v>6.333702</v>
      </c>
      <c r="D9" s="45" t="n">
        <v>5.068136E-005</v>
      </c>
      <c r="E9" s="46" t="n">
        <v>1</v>
      </c>
      <c r="F9" s="34"/>
      <c r="G9" s="35"/>
      <c r="H9" s="36"/>
      <c r="I9" s="37"/>
      <c r="J9" s="38"/>
      <c r="K9" s="39"/>
      <c r="L9" s="40"/>
      <c r="M9" s="41"/>
      <c r="N9" s="42"/>
      <c r="O9" s="42"/>
      <c r="P9" s="43"/>
    </row>
    <row r="10" customFormat="false" ht="15" hidden="false" customHeight="false" outlineLevel="0" collapsed="false">
      <c r="A10" s="21" t="n">
        <v>7</v>
      </c>
      <c r="B10" s="21" t="s">
        <v>44</v>
      </c>
      <c r="C10" s="44" t="n">
        <v>4.532392</v>
      </c>
      <c r="D10" s="45" t="n">
        <v>0.000133894</v>
      </c>
      <c r="E10" s="46" t="n">
        <v>1</v>
      </c>
      <c r="F10" s="34"/>
      <c r="G10" s="35"/>
      <c r="H10" s="36"/>
      <c r="I10" s="37"/>
      <c r="J10" s="38"/>
      <c r="K10" s="39"/>
      <c r="L10" s="40"/>
      <c r="M10" s="41"/>
      <c r="N10" s="42"/>
      <c r="O10" s="42"/>
      <c r="P10" s="43"/>
    </row>
    <row r="11" customFormat="false" ht="15" hidden="false" customHeight="false" outlineLevel="0" collapsed="false">
      <c r="A11" s="21" t="n">
        <v>8</v>
      </c>
      <c r="B11" s="21" t="s">
        <v>45</v>
      </c>
      <c r="C11" s="44" t="n">
        <v>4.698411</v>
      </c>
      <c r="D11" s="45" t="n">
        <v>0.0001492791</v>
      </c>
      <c r="E11" s="46" t="n">
        <v>1</v>
      </c>
      <c r="F11" s="34"/>
      <c r="G11" s="35"/>
      <c r="H11" s="36"/>
      <c r="I11" s="37"/>
      <c r="J11" s="38"/>
      <c r="K11" s="39"/>
      <c r="L11" s="40"/>
      <c r="M11" s="41"/>
      <c r="N11" s="42"/>
      <c r="O11" s="42"/>
      <c r="P11" s="43"/>
    </row>
    <row r="12" customFormat="false" ht="15" hidden="false" customHeight="false" outlineLevel="0" collapsed="false">
      <c r="A12" s="21" t="n">
        <v>9</v>
      </c>
      <c r="B12" s="21" t="s">
        <v>46</v>
      </c>
      <c r="C12" s="44" t="n">
        <v>5.937811</v>
      </c>
      <c r="D12" s="45" t="n">
        <v>0.0001500783</v>
      </c>
      <c r="E12" s="46" t="n">
        <v>1</v>
      </c>
      <c r="F12" s="34"/>
      <c r="G12" s="35"/>
      <c r="H12" s="36"/>
      <c r="I12" s="37"/>
      <c r="J12" s="38"/>
      <c r="K12" s="39"/>
      <c r="L12" s="40"/>
      <c r="M12" s="41"/>
      <c r="N12" s="42"/>
      <c r="O12" s="42"/>
      <c r="P12" s="43"/>
    </row>
    <row r="13" customFormat="false" ht="15" hidden="false" customHeight="false" outlineLevel="0" collapsed="false">
      <c r="A13" s="21" t="n">
        <v>10</v>
      </c>
      <c r="B13" s="21" t="s">
        <v>8</v>
      </c>
      <c r="C13" s="44" t="n">
        <v>6.448187</v>
      </c>
      <c r="D13" s="45" t="n">
        <v>0.000150386</v>
      </c>
      <c r="E13" s="46" t="n">
        <v>2</v>
      </c>
      <c r="F13" s="34"/>
      <c r="G13" s="35"/>
      <c r="H13" s="36"/>
      <c r="I13" s="37"/>
      <c r="J13" s="38"/>
      <c r="K13" s="39"/>
      <c r="L13" s="40"/>
      <c r="M13" s="41"/>
      <c r="N13" s="42"/>
      <c r="O13" s="42"/>
      <c r="P13" s="43"/>
    </row>
    <row r="14" customFormat="false" ht="15" hidden="false" customHeight="false" outlineLevel="0" collapsed="false">
      <c r="A14" s="21" t="n">
        <v>11</v>
      </c>
      <c r="B14" s="21" t="s">
        <v>47</v>
      </c>
      <c r="C14" s="44" t="n">
        <v>4.911537</v>
      </c>
      <c r="D14" s="45" t="n">
        <v>0.0001816866</v>
      </c>
      <c r="E14" s="46" t="n">
        <v>2</v>
      </c>
      <c r="F14" s="34"/>
      <c r="G14" s="35"/>
      <c r="H14" s="36"/>
      <c r="I14" s="37"/>
      <c r="J14" s="38"/>
      <c r="K14" s="39"/>
      <c r="L14" s="40"/>
      <c r="M14" s="41"/>
      <c r="N14" s="42"/>
      <c r="O14" s="42"/>
      <c r="P14" s="43"/>
    </row>
    <row r="15" customFormat="false" ht="15" hidden="false" customHeight="false" outlineLevel="0" collapsed="false">
      <c r="A15" s="21" t="n">
        <v>12</v>
      </c>
      <c r="B15" s="21" t="s">
        <v>48</v>
      </c>
      <c r="C15" s="44" t="n">
        <v>4.906156</v>
      </c>
      <c r="D15" s="45" t="n">
        <v>0.0002227108</v>
      </c>
      <c r="E15" s="46" t="n">
        <v>1</v>
      </c>
      <c r="F15" s="34"/>
      <c r="G15" s="35"/>
      <c r="H15" s="36"/>
      <c r="I15" s="37"/>
      <c r="J15" s="38"/>
      <c r="K15" s="39"/>
      <c r="L15" s="40"/>
      <c r="M15" s="41"/>
      <c r="N15" s="42"/>
      <c r="O15" s="42"/>
      <c r="P15" s="43"/>
    </row>
    <row r="16" customFormat="false" ht="15" hidden="false" customHeight="false" outlineLevel="0" collapsed="false">
      <c r="A16" s="21" t="n">
        <v>13</v>
      </c>
      <c r="B16" s="21" t="s">
        <v>49</v>
      </c>
      <c r="C16" s="44" t="n">
        <v>4.937952</v>
      </c>
      <c r="D16" s="45" t="n">
        <v>0.0002364996</v>
      </c>
      <c r="E16" s="46" t="n">
        <v>2</v>
      </c>
      <c r="F16" s="34"/>
      <c r="G16" s="35"/>
      <c r="H16" s="36"/>
      <c r="I16" s="37"/>
      <c r="J16" s="38"/>
      <c r="K16" s="39"/>
      <c r="L16" s="40"/>
      <c r="M16" s="41"/>
      <c r="N16" s="42"/>
      <c r="O16" s="42"/>
      <c r="P16" s="43"/>
    </row>
    <row r="17" customFormat="false" ht="15" hidden="false" customHeight="false" outlineLevel="0" collapsed="false">
      <c r="A17" s="21" t="n">
        <v>14</v>
      </c>
      <c r="B17" s="21" t="s">
        <v>50</v>
      </c>
      <c r="C17" s="44" t="n">
        <v>4.729427</v>
      </c>
      <c r="D17" s="45" t="n">
        <v>0.0003023535</v>
      </c>
      <c r="E17" s="46" t="n">
        <v>2</v>
      </c>
      <c r="F17" s="34"/>
      <c r="G17" s="35"/>
      <c r="H17" s="36"/>
      <c r="I17" s="37"/>
      <c r="J17" s="38"/>
      <c r="K17" s="39"/>
      <c r="L17" s="40"/>
      <c r="M17" s="41"/>
      <c r="N17" s="42"/>
      <c r="O17" s="42"/>
      <c r="P17" s="43"/>
    </row>
    <row r="18" customFormat="false" ht="15" hidden="false" customHeight="false" outlineLevel="0" collapsed="false">
      <c r="A18" s="21" t="n">
        <v>15</v>
      </c>
      <c r="B18" s="21" t="s">
        <v>51</v>
      </c>
      <c r="C18" s="44" t="n">
        <v>4.991331</v>
      </c>
      <c r="D18" s="45" t="n">
        <v>0.0003331999</v>
      </c>
      <c r="E18" s="46" t="n">
        <v>2</v>
      </c>
      <c r="F18" s="34"/>
      <c r="G18" s="35"/>
      <c r="H18" s="36"/>
      <c r="I18" s="37"/>
      <c r="J18" s="38"/>
      <c r="K18" s="39"/>
      <c r="L18" s="40"/>
      <c r="M18" s="41"/>
      <c r="N18" s="42"/>
      <c r="O18" s="42"/>
      <c r="P18" s="43"/>
    </row>
    <row r="19" customFormat="false" ht="15" hidden="false" customHeight="false" outlineLevel="0" collapsed="false">
      <c r="A19" s="21" t="n">
        <v>16</v>
      </c>
      <c r="B19" s="21" t="s">
        <v>52</v>
      </c>
      <c r="C19" s="44" t="n">
        <v>4.739548</v>
      </c>
      <c r="D19" s="45" t="n">
        <v>0.0004757614</v>
      </c>
      <c r="E19" s="46" t="n">
        <v>1</v>
      </c>
      <c r="F19" s="34"/>
      <c r="G19" s="35"/>
      <c r="H19" s="36"/>
      <c r="I19" s="37"/>
      <c r="J19" s="38"/>
      <c r="K19" s="39"/>
      <c r="L19" s="40"/>
      <c r="M19" s="41"/>
      <c r="N19" s="42"/>
      <c r="O19" s="42"/>
      <c r="P19" s="43"/>
    </row>
    <row r="20" customFormat="false" ht="15" hidden="false" customHeight="false" outlineLevel="0" collapsed="false">
      <c r="A20" s="21" t="n">
        <v>17</v>
      </c>
      <c r="B20" s="21" t="s">
        <v>53</v>
      </c>
      <c r="C20" s="44" t="n">
        <v>5.595969</v>
      </c>
      <c r="D20" s="45" t="n">
        <v>0.0004882444</v>
      </c>
      <c r="E20" s="46" t="n">
        <v>2</v>
      </c>
      <c r="F20" s="34"/>
      <c r="G20" s="35"/>
      <c r="H20" s="36"/>
      <c r="I20" s="37"/>
      <c r="J20" s="38"/>
      <c r="K20" s="39"/>
      <c r="L20" s="40"/>
      <c r="M20" s="41"/>
      <c r="N20" s="42"/>
      <c r="O20" s="42"/>
      <c r="P20" s="43"/>
    </row>
    <row r="21" customFormat="false" ht="15" hidden="false" customHeight="false" outlineLevel="0" collapsed="false">
      <c r="A21" s="21" t="n">
        <v>18</v>
      </c>
      <c r="B21" s="21" t="s">
        <v>54</v>
      </c>
      <c r="C21" s="44" t="n">
        <v>4.568039</v>
      </c>
      <c r="D21" s="45" t="n">
        <v>0.0005149101</v>
      </c>
      <c r="E21" s="46" t="n">
        <v>1</v>
      </c>
      <c r="F21" s="34"/>
      <c r="G21" s="35"/>
      <c r="H21" s="36"/>
      <c r="I21" s="37"/>
      <c r="J21" s="38"/>
      <c r="K21" s="39"/>
      <c r="L21" s="40"/>
      <c r="M21" s="41"/>
      <c r="N21" s="42"/>
      <c r="O21" s="42"/>
      <c r="P21" s="43"/>
    </row>
    <row r="22" customFormat="false" ht="15" hidden="false" customHeight="false" outlineLevel="0" collapsed="false">
      <c r="A22" s="21" t="n">
        <v>19</v>
      </c>
      <c r="B22" s="21" t="s">
        <v>55</v>
      </c>
      <c r="C22" s="44" t="n">
        <v>4.920524</v>
      </c>
      <c r="D22" s="45" t="n">
        <v>0.0005944833</v>
      </c>
      <c r="E22" s="46" t="n">
        <v>2</v>
      </c>
      <c r="F22" s="34"/>
      <c r="G22" s="35"/>
      <c r="H22" s="36"/>
      <c r="I22" s="37"/>
      <c r="J22" s="38"/>
      <c r="K22" s="39"/>
      <c r="L22" s="40"/>
      <c r="M22" s="41"/>
      <c r="N22" s="42"/>
      <c r="O22" s="42"/>
      <c r="P22" s="43"/>
    </row>
    <row r="23" customFormat="false" ht="15" hidden="false" customHeight="false" outlineLevel="0" collapsed="false">
      <c r="A23" s="21" t="n">
        <v>20</v>
      </c>
      <c r="B23" s="21" t="s">
        <v>56</v>
      </c>
      <c r="C23" s="44" t="n">
        <v>4.710289</v>
      </c>
      <c r="D23" s="45" t="n">
        <v>0.0006478358</v>
      </c>
      <c r="E23" s="46" t="n">
        <v>1</v>
      </c>
      <c r="F23" s="34"/>
      <c r="G23" s="35"/>
      <c r="H23" s="36"/>
      <c r="I23" s="37"/>
      <c r="J23" s="38"/>
      <c r="K23" s="39"/>
      <c r="L23" s="40"/>
      <c r="M23" s="41"/>
      <c r="N23" s="42"/>
      <c r="O23" s="42"/>
      <c r="P23" s="43"/>
    </row>
    <row r="24" customFormat="false" ht="15" hidden="false" customHeight="false" outlineLevel="0" collapsed="false">
      <c r="A24" s="21" t="n">
        <v>21</v>
      </c>
      <c r="B24" s="21" t="s">
        <v>57</v>
      </c>
      <c r="C24" s="44" t="n">
        <v>5.291514</v>
      </c>
      <c r="D24" s="45" t="n">
        <v>0.0009465342</v>
      </c>
      <c r="E24" s="46" t="n">
        <v>2</v>
      </c>
      <c r="F24" s="34"/>
      <c r="G24" s="35"/>
      <c r="H24" s="36"/>
      <c r="I24" s="37"/>
      <c r="J24" s="38"/>
      <c r="K24" s="39"/>
      <c r="L24" s="40"/>
      <c r="M24" s="41"/>
      <c r="N24" s="42"/>
      <c r="O24" s="42"/>
      <c r="P24" s="43"/>
    </row>
    <row r="25" customFormat="false" ht="15" hidden="false" customHeight="false" outlineLevel="0" collapsed="false">
      <c r="A25" s="21" t="n">
        <v>22</v>
      </c>
      <c r="B25" s="21" t="s">
        <v>58</v>
      </c>
      <c r="C25" s="44" t="n">
        <v>5.929578</v>
      </c>
      <c r="D25" s="45" t="n">
        <v>0.001056413</v>
      </c>
      <c r="E25" s="46" t="n">
        <v>2</v>
      </c>
      <c r="F25" s="34"/>
      <c r="G25" s="35"/>
      <c r="H25" s="36"/>
      <c r="I25" s="37"/>
      <c r="J25" s="38"/>
      <c r="K25" s="39"/>
      <c r="L25" s="40"/>
      <c r="M25" s="41"/>
      <c r="N25" s="42"/>
      <c r="O25" s="42"/>
      <c r="P25" s="43"/>
    </row>
    <row r="26" customFormat="false" ht="15" hidden="false" customHeight="false" outlineLevel="0" collapsed="false">
      <c r="A26" s="21" t="n">
        <v>23</v>
      </c>
      <c r="B26" s="21" t="s">
        <v>59</v>
      </c>
      <c r="C26" s="44" t="n">
        <v>6.466338</v>
      </c>
      <c r="D26" s="45" t="n">
        <v>0.001341017</v>
      </c>
      <c r="E26" s="46" t="n">
        <v>1</v>
      </c>
      <c r="F26" s="34"/>
      <c r="G26" s="35"/>
      <c r="H26" s="36"/>
      <c r="I26" s="37"/>
      <c r="J26" s="38"/>
      <c r="K26" s="39"/>
      <c r="L26" s="40"/>
      <c r="M26" s="41"/>
      <c r="N26" s="42"/>
      <c r="O26" s="42"/>
      <c r="P26" s="43"/>
    </row>
    <row r="27" customFormat="false" ht="15" hidden="false" customHeight="false" outlineLevel="0" collapsed="false">
      <c r="A27" s="21" t="n">
        <v>24</v>
      </c>
      <c r="B27" s="21" t="s">
        <v>60</v>
      </c>
      <c r="C27" s="44" t="n">
        <v>5.789649</v>
      </c>
      <c r="D27" s="45" t="n">
        <v>0.001362827</v>
      </c>
      <c r="E27" s="46" t="n">
        <v>2</v>
      </c>
      <c r="F27" s="34"/>
      <c r="G27" s="35"/>
      <c r="H27" s="36"/>
      <c r="I27" s="37"/>
      <c r="J27" s="38"/>
      <c r="K27" s="39"/>
      <c r="L27" s="40"/>
      <c r="M27" s="41"/>
      <c r="N27" s="42"/>
      <c r="O27" s="42"/>
      <c r="P27" s="43"/>
    </row>
    <row r="28" customFormat="false" ht="15" hidden="false" customHeight="false" outlineLevel="0" collapsed="false">
      <c r="A28" s="21" t="n">
        <v>25</v>
      </c>
      <c r="B28" s="21" t="s">
        <v>61</v>
      </c>
      <c r="C28" s="44" t="n">
        <v>7.175304</v>
      </c>
      <c r="D28" s="45" t="n">
        <v>0.001376494</v>
      </c>
      <c r="E28" s="46" t="n">
        <v>1</v>
      </c>
      <c r="F28" s="34"/>
      <c r="G28" s="35"/>
      <c r="H28" s="36"/>
      <c r="I28" s="37"/>
      <c r="J28" s="38"/>
      <c r="K28" s="39"/>
      <c r="L28" s="40"/>
      <c r="M28" s="41"/>
      <c r="N28" s="42"/>
      <c r="O28" s="42"/>
      <c r="P28" s="43"/>
    </row>
    <row r="29" customFormat="false" ht="15" hidden="false" customHeight="false" outlineLevel="0" collapsed="false">
      <c r="A29" s="47" t="n">
        <v>26</v>
      </c>
      <c r="B29" s="47" t="s">
        <v>9</v>
      </c>
      <c r="C29" s="48" t="n">
        <v>7.834297</v>
      </c>
      <c r="D29" s="49" t="n">
        <v>0.00143539</v>
      </c>
      <c r="E29" s="46" t="n">
        <v>1</v>
      </c>
      <c r="F29" s="34"/>
      <c r="G29" s="35"/>
      <c r="H29" s="36"/>
      <c r="I29" s="37"/>
      <c r="J29" s="38"/>
      <c r="K29" s="39"/>
      <c r="L29" s="40"/>
      <c r="M29" s="41"/>
      <c r="N29" s="42"/>
      <c r="O29" s="42"/>
      <c r="P29" s="43" t="n">
        <v>1</v>
      </c>
    </row>
    <row r="30" customFormat="false" ht="15" hidden="false" customHeight="false" outlineLevel="0" collapsed="false">
      <c r="A30" s="21" t="n">
        <v>27</v>
      </c>
      <c r="B30" s="21" t="s">
        <v>62</v>
      </c>
      <c r="C30" s="44" t="n">
        <v>4.598627</v>
      </c>
      <c r="D30" s="45" t="n">
        <v>0.001499251</v>
      </c>
      <c r="E30" s="46" t="n">
        <v>1</v>
      </c>
      <c r="F30" s="34"/>
      <c r="G30" s="35"/>
      <c r="H30" s="36"/>
      <c r="I30" s="37"/>
      <c r="J30" s="38"/>
      <c r="K30" s="39"/>
      <c r="L30" s="40"/>
      <c r="M30" s="41"/>
      <c r="N30" s="42"/>
      <c r="O30" s="42"/>
      <c r="P30" s="43"/>
    </row>
    <row r="31" customFormat="false" ht="15" hidden="false" customHeight="false" outlineLevel="0" collapsed="false">
      <c r="A31" s="21" t="n">
        <v>28</v>
      </c>
      <c r="B31" s="21" t="s">
        <v>63</v>
      </c>
      <c r="C31" s="44" t="n">
        <v>4.30505</v>
      </c>
      <c r="D31" s="45" t="n">
        <v>0.00156913</v>
      </c>
      <c r="E31" s="46" t="n">
        <v>1</v>
      </c>
      <c r="F31" s="34"/>
      <c r="G31" s="35"/>
      <c r="H31" s="36"/>
      <c r="I31" s="37"/>
      <c r="J31" s="38"/>
      <c r="K31" s="39"/>
      <c r="L31" s="40"/>
      <c r="M31" s="41"/>
      <c r="N31" s="42"/>
      <c r="O31" s="42"/>
      <c r="P31" s="43"/>
    </row>
    <row r="32" customFormat="false" ht="15" hidden="false" customHeight="false" outlineLevel="0" collapsed="false">
      <c r="A32" s="21" t="n">
        <v>29</v>
      </c>
      <c r="B32" s="21" t="s">
        <v>64</v>
      </c>
      <c r="C32" s="44" t="n">
        <v>6.565923</v>
      </c>
      <c r="D32" s="45" t="n">
        <v>0.001890256</v>
      </c>
      <c r="E32" s="46" t="n">
        <v>2</v>
      </c>
      <c r="F32" s="34"/>
      <c r="G32" s="35"/>
      <c r="H32" s="36"/>
      <c r="I32" s="37"/>
      <c r="J32" s="38"/>
      <c r="K32" s="39"/>
      <c r="L32" s="40"/>
      <c r="M32" s="41"/>
      <c r="N32" s="42"/>
      <c r="O32" s="42"/>
      <c r="P32" s="43"/>
    </row>
    <row r="33" customFormat="false" ht="15" hidden="false" customHeight="false" outlineLevel="0" collapsed="false">
      <c r="A33" s="21" t="n">
        <v>30</v>
      </c>
      <c r="B33" s="21" t="s">
        <v>65</v>
      </c>
      <c r="C33" s="44" t="n">
        <v>6.906645</v>
      </c>
      <c r="D33" s="45" t="n">
        <v>0.001943063</v>
      </c>
      <c r="E33" s="46" t="n">
        <v>1</v>
      </c>
      <c r="F33" s="34"/>
      <c r="G33" s="35"/>
      <c r="H33" s="36"/>
      <c r="I33" s="37"/>
      <c r="J33" s="38"/>
      <c r="K33" s="39"/>
      <c r="L33" s="40"/>
      <c r="M33" s="41"/>
      <c r="N33" s="42"/>
      <c r="O33" s="42"/>
      <c r="P33" s="43"/>
    </row>
    <row r="34" customFormat="false" ht="15" hidden="false" customHeight="false" outlineLevel="0" collapsed="false">
      <c r="A34" s="21" t="n">
        <v>31</v>
      </c>
      <c r="B34" s="21" t="s">
        <v>66</v>
      </c>
      <c r="C34" s="44" t="n">
        <v>4.410847</v>
      </c>
      <c r="D34" s="45" t="n">
        <v>0.002037072</v>
      </c>
      <c r="E34" s="46" t="n">
        <v>1</v>
      </c>
      <c r="F34" s="34"/>
      <c r="G34" s="35"/>
      <c r="H34" s="36"/>
      <c r="I34" s="37"/>
      <c r="J34" s="38"/>
      <c r="K34" s="39"/>
      <c r="L34" s="40"/>
      <c r="M34" s="41"/>
      <c r="N34" s="42"/>
      <c r="O34" s="42"/>
      <c r="P34" s="43"/>
    </row>
    <row r="35" customFormat="false" ht="15" hidden="false" customHeight="false" outlineLevel="0" collapsed="false">
      <c r="A35" s="21" t="n">
        <v>32</v>
      </c>
      <c r="B35" s="21" t="s">
        <v>67</v>
      </c>
      <c r="C35" s="44" t="n">
        <v>4.189961</v>
      </c>
      <c r="D35" s="45" t="n">
        <v>0.00207807</v>
      </c>
      <c r="E35" s="46" t="n">
        <v>2</v>
      </c>
      <c r="F35" s="34"/>
      <c r="G35" s="35"/>
      <c r="H35" s="36"/>
      <c r="I35" s="37"/>
      <c r="J35" s="38"/>
      <c r="K35" s="39"/>
      <c r="L35" s="40"/>
      <c r="M35" s="41"/>
      <c r="N35" s="42"/>
      <c r="O35" s="42"/>
      <c r="P35" s="43"/>
    </row>
    <row r="36" customFormat="false" ht="15" hidden="false" customHeight="false" outlineLevel="0" collapsed="false">
      <c r="A36" s="21" t="n">
        <v>33</v>
      </c>
      <c r="B36" s="21" t="s">
        <v>68</v>
      </c>
      <c r="C36" s="44" t="n">
        <v>5.921819</v>
      </c>
      <c r="D36" s="45" t="n">
        <v>0.002108615</v>
      </c>
      <c r="E36" s="46" t="n">
        <v>2</v>
      </c>
      <c r="F36" s="34"/>
      <c r="G36" s="35"/>
      <c r="H36" s="36"/>
      <c r="I36" s="37"/>
      <c r="J36" s="38"/>
      <c r="K36" s="39"/>
      <c r="L36" s="40"/>
      <c r="M36" s="41"/>
      <c r="N36" s="42"/>
      <c r="O36" s="42"/>
      <c r="P36" s="43"/>
    </row>
    <row r="37" customFormat="false" ht="15" hidden="false" customHeight="false" outlineLevel="0" collapsed="false">
      <c r="A37" s="21" t="n">
        <v>34</v>
      </c>
      <c r="B37" s="21" t="s">
        <v>69</v>
      </c>
      <c r="C37" s="44" t="n">
        <v>8.296814</v>
      </c>
      <c r="D37" s="45" t="n">
        <v>0.002170546</v>
      </c>
      <c r="E37" s="46" t="n">
        <v>2</v>
      </c>
      <c r="F37" s="34"/>
      <c r="G37" s="35"/>
      <c r="H37" s="36"/>
      <c r="I37" s="37"/>
      <c r="J37" s="38"/>
      <c r="K37" s="39"/>
      <c r="L37" s="40"/>
      <c r="M37" s="41"/>
      <c r="N37" s="42"/>
      <c r="O37" s="42"/>
      <c r="P37" s="43"/>
    </row>
    <row r="38" customFormat="false" ht="15" hidden="false" customHeight="false" outlineLevel="0" collapsed="false">
      <c r="A38" s="21" t="n">
        <v>35</v>
      </c>
      <c r="B38" s="21" t="s">
        <v>70</v>
      </c>
      <c r="C38" s="44" t="n">
        <v>4.436132</v>
      </c>
      <c r="D38" s="45" t="n">
        <v>0.002217409</v>
      </c>
      <c r="E38" s="46" t="n">
        <v>1</v>
      </c>
      <c r="F38" s="34"/>
      <c r="G38" s="35"/>
      <c r="H38" s="36"/>
      <c r="I38" s="37"/>
      <c r="J38" s="38"/>
      <c r="K38" s="39"/>
      <c r="L38" s="40"/>
      <c r="M38" s="41"/>
      <c r="N38" s="42"/>
      <c r="O38" s="42"/>
      <c r="P38" s="43"/>
    </row>
    <row r="39" customFormat="false" ht="15" hidden="false" customHeight="false" outlineLevel="0" collapsed="false">
      <c r="A39" s="21" t="n">
        <v>36</v>
      </c>
      <c r="B39" s="21" t="s">
        <v>71</v>
      </c>
      <c r="C39" s="44" t="n">
        <v>5.20788</v>
      </c>
      <c r="D39" s="45" t="n">
        <v>0.002220032</v>
      </c>
      <c r="E39" s="46" t="n">
        <v>1</v>
      </c>
      <c r="F39" s="34"/>
      <c r="G39" s="35"/>
      <c r="H39" s="36"/>
      <c r="I39" s="37"/>
      <c r="J39" s="38"/>
      <c r="K39" s="39"/>
      <c r="L39" s="40"/>
      <c r="M39" s="41"/>
      <c r="N39" s="42"/>
      <c r="O39" s="42"/>
      <c r="P39" s="43"/>
    </row>
    <row r="40" customFormat="false" ht="15" hidden="false" customHeight="false" outlineLevel="0" collapsed="false">
      <c r="A40" s="21" t="n">
        <v>37</v>
      </c>
      <c r="B40" s="21" t="s">
        <v>72</v>
      </c>
      <c r="C40" s="44" t="n">
        <v>4.77171</v>
      </c>
      <c r="D40" s="45" t="n">
        <v>0.002284711</v>
      </c>
      <c r="E40" s="46" t="n">
        <v>2</v>
      </c>
      <c r="F40" s="34"/>
      <c r="G40" s="35"/>
      <c r="H40" s="36"/>
      <c r="I40" s="37"/>
      <c r="J40" s="38"/>
      <c r="K40" s="39"/>
      <c r="L40" s="40"/>
      <c r="M40" s="41"/>
      <c r="N40" s="42"/>
      <c r="O40" s="42"/>
      <c r="P40" s="43"/>
    </row>
    <row r="41" customFormat="false" ht="15" hidden="false" customHeight="false" outlineLevel="0" collapsed="false">
      <c r="A41" s="47" t="n">
        <v>38</v>
      </c>
      <c r="B41" s="47" t="s">
        <v>10</v>
      </c>
      <c r="C41" s="48" t="n">
        <v>7.598543</v>
      </c>
      <c r="D41" s="49" t="n">
        <v>0.0023486</v>
      </c>
      <c r="E41" s="46" t="n">
        <v>1</v>
      </c>
      <c r="F41" s="34"/>
      <c r="G41" s="35"/>
      <c r="H41" s="36"/>
      <c r="I41" s="37"/>
      <c r="J41" s="38"/>
      <c r="K41" s="39"/>
      <c r="L41" s="40"/>
      <c r="M41" s="41"/>
      <c r="N41" s="42"/>
      <c r="O41" s="42"/>
      <c r="P41" s="43" t="n">
        <v>1</v>
      </c>
    </row>
    <row r="42" customFormat="false" ht="15" hidden="false" customHeight="false" outlineLevel="0" collapsed="false">
      <c r="A42" s="21" t="n">
        <v>39</v>
      </c>
      <c r="B42" s="21" t="s">
        <v>73</v>
      </c>
      <c r="C42" s="44" t="n">
        <v>8.104194</v>
      </c>
      <c r="D42" s="45" t="n">
        <v>0.002526798</v>
      </c>
      <c r="E42" s="46" t="n">
        <v>2</v>
      </c>
      <c r="F42" s="34"/>
      <c r="G42" s="35"/>
      <c r="H42" s="36"/>
      <c r="I42" s="37"/>
      <c r="J42" s="38"/>
      <c r="K42" s="39"/>
      <c r="L42" s="40"/>
      <c r="M42" s="41"/>
      <c r="N42" s="42"/>
      <c r="O42" s="42"/>
      <c r="P42" s="43"/>
    </row>
    <row r="43" customFormat="false" ht="15" hidden="false" customHeight="false" outlineLevel="0" collapsed="false">
      <c r="A43" s="21" t="n">
        <v>40</v>
      </c>
      <c r="B43" s="21" t="s">
        <v>74</v>
      </c>
      <c r="C43" s="44" t="n">
        <v>5.592621</v>
      </c>
      <c r="D43" s="45" t="n">
        <v>0.002761025</v>
      </c>
      <c r="E43" s="46" t="n">
        <v>1</v>
      </c>
      <c r="F43" s="34"/>
      <c r="G43" s="35"/>
      <c r="H43" s="36"/>
      <c r="I43" s="37"/>
      <c r="J43" s="38"/>
      <c r="K43" s="39"/>
      <c r="L43" s="40"/>
      <c r="M43" s="41"/>
      <c r="N43" s="42"/>
      <c r="O43" s="42"/>
      <c r="P43" s="43"/>
    </row>
    <row r="44" customFormat="false" ht="15" hidden="false" customHeight="false" outlineLevel="0" collapsed="false">
      <c r="A44" s="21" t="n">
        <v>41</v>
      </c>
      <c r="B44" s="21" t="s">
        <v>75</v>
      </c>
      <c r="C44" s="44" t="n">
        <v>4.478955</v>
      </c>
      <c r="D44" s="45" t="n">
        <v>0.002994454</v>
      </c>
      <c r="E44" s="46" t="n">
        <v>1</v>
      </c>
      <c r="F44" s="34"/>
      <c r="G44" s="35"/>
      <c r="H44" s="36"/>
      <c r="I44" s="37"/>
      <c r="J44" s="38"/>
      <c r="K44" s="39"/>
      <c r="L44" s="40"/>
      <c r="M44" s="41"/>
      <c r="N44" s="42"/>
      <c r="O44" s="42"/>
      <c r="P44" s="43"/>
    </row>
    <row r="45" customFormat="false" ht="15" hidden="false" customHeight="false" outlineLevel="0" collapsed="false">
      <c r="A45" s="21" t="n">
        <v>42</v>
      </c>
      <c r="B45" s="21" t="s">
        <v>76</v>
      </c>
      <c r="C45" s="44" t="n">
        <v>4.21932</v>
      </c>
      <c r="D45" s="45" t="n">
        <v>0.003261243</v>
      </c>
      <c r="E45" s="46" t="n">
        <v>1</v>
      </c>
      <c r="F45" s="34"/>
      <c r="G45" s="35"/>
      <c r="H45" s="36"/>
      <c r="I45" s="37"/>
      <c r="J45" s="38"/>
      <c r="K45" s="39"/>
      <c r="L45" s="40"/>
      <c r="M45" s="41"/>
      <c r="N45" s="42"/>
      <c r="O45" s="42"/>
      <c r="P45" s="43"/>
    </row>
    <row r="46" customFormat="false" ht="15" hidden="false" customHeight="false" outlineLevel="0" collapsed="false">
      <c r="A46" s="21" t="n">
        <v>43</v>
      </c>
      <c r="B46" s="21" t="s">
        <v>77</v>
      </c>
      <c r="C46" s="44" t="n">
        <v>5.011365</v>
      </c>
      <c r="D46" s="45" t="n">
        <v>0.003672375</v>
      </c>
      <c r="E46" s="46" t="n">
        <v>2</v>
      </c>
      <c r="F46" s="34"/>
      <c r="G46" s="35"/>
      <c r="H46" s="36"/>
      <c r="I46" s="37"/>
      <c r="J46" s="38"/>
      <c r="K46" s="39"/>
      <c r="L46" s="40"/>
      <c r="M46" s="41"/>
      <c r="N46" s="42"/>
      <c r="O46" s="42"/>
      <c r="P46" s="43"/>
    </row>
    <row r="47" customFormat="false" ht="15" hidden="false" customHeight="false" outlineLevel="0" collapsed="false">
      <c r="A47" s="21" t="n">
        <v>44</v>
      </c>
      <c r="B47" s="21" t="s">
        <v>78</v>
      </c>
      <c r="C47" s="44" t="n">
        <v>4.949833</v>
      </c>
      <c r="D47" s="45" t="n">
        <v>0.003853497</v>
      </c>
      <c r="E47" s="46" t="n">
        <v>1</v>
      </c>
      <c r="F47" s="34"/>
      <c r="G47" s="35"/>
      <c r="H47" s="36"/>
      <c r="I47" s="37"/>
      <c r="J47" s="38"/>
      <c r="K47" s="39"/>
      <c r="L47" s="40"/>
      <c r="M47" s="41"/>
      <c r="N47" s="42"/>
      <c r="O47" s="42"/>
      <c r="P47" s="43"/>
    </row>
    <row r="48" customFormat="false" ht="15" hidden="false" customHeight="false" outlineLevel="0" collapsed="false">
      <c r="A48" s="21" t="n">
        <v>45</v>
      </c>
      <c r="B48" s="21" t="s">
        <v>79</v>
      </c>
      <c r="C48" s="44" t="n">
        <v>4.895301</v>
      </c>
      <c r="D48" s="45" t="n">
        <v>0.003889994</v>
      </c>
      <c r="E48" s="46" t="n">
        <v>1</v>
      </c>
      <c r="F48" s="34"/>
      <c r="G48" s="35"/>
      <c r="H48" s="36"/>
      <c r="I48" s="37"/>
      <c r="J48" s="38"/>
      <c r="K48" s="39"/>
      <c r="L48" s="40"/>
      <c r="M48" s="41"/>
      <c r="N48" s="42"/>
      <c r="O48" s="42"/>
      <c r="P48" s="43"/>
    </row>
    <row r="49" customFormat="false" ht="15" hidden="false" customHeight="false" outlineLevel="0" collapsed="false">
      <c r="A49" s="21" t="n">
        <v>46</v>
      </c>
      <c r="B49" s="21" t="s">
        <v>80</v>
      </c>
      <c r="C49" s="44" t="n">
        <v>4.154305</v>
      </c>
      <c r="D49" s="45" t="n">
        <v>0.003912385</v>
      </c>
      <c r="E49" s="46" t="n">
        <v>2</v>
      </c>
      <c r="F49" s="34"/>
      <c r="G49" s="35"/>
      <c r="H49" s="36"/>
      <c r="I49" s="37"/>
      <c r="J49" s="38"/>
      <c r="K49" s="39"/>
      <c r="L49" s="40"/>
      <c r="M49" s="41"/>
      <c r="N49" s="42"/>
      <c r="O49" s="42"/>
      <c r="P49" s="43"/>
    </row>
    <row r="50" customFormat="false" ht="15" hidden="false" customHeight="false" outlineLevel="0" collapsed="false">
      <c r="A50" s="21" t="n">
        <v>47</v>
      </c>
      <c r="B50" s="21" t="s">
        <v>81</v>
      </c>
      <c r="C50" s="44" t="n">
        <v>6.271258</v>
      </c>
      <c r="D50" s="45" t="n">
        <v>0.003979167</v>
      </c>
      <c r="E50" s="46" t="n">
        <v>2</v>
      </c>
      <c r="F50" s="34"/>
      <c r="G50" s="35"/>
      <c r="H50" s="36"/>
      <c r="I50" s="37"/>
      <c r="J50" s="38"/>
      <c r="K50" s="39"/>
      <c r="L50" s="40"/>
      <c r="M50" s="41"/>
      <c r="N50" s="42"/>
      <c r="O50" s="42"/>
      <c r="P50" s="43"/>
    </row>
    <row r="51" customFormat="false" ht="15" hidden="false" customHeight="false" outlineLevel="0" collapsed="false">
      <c r="A51" s="21" t="n">
        <v>48</v>
      </c>
      <c r="B51" s="21" t="s">
        <v>82</v>
      </c>
      <c r="C51" s="44" t="n">
        <v>4.764561</v>
      </c>
      <c r="D51" s="45" t="n">
        <v>0.004052578</v>
      </c>
      <c r="E51" s="46" t="n">
        <v>2</v>
      </c>
      <c r="F51" s="34"/>
      <c r="G51" s="35"/>
      <c r="H51" s="36"/>
      <c r="I51" s="37"/>
      <c r="J51" s="38"/>
      <c r="K51" s="39"/>
      <c r="L51" s="40"/>
      <c r="M51" s="41"/>
      <c r="N51" s="42"/>
      <c r="O51" s="42"/>
      <c r="P51" s="43"/>
    </row>
    <row r="52" customFormat="false" ht="15" hidden="false" customHeight="false" outlineLevel="0" collapsed="false">
      <c r="A52" s="21" t="n">
        <v>49</v>
      </c>
      <c r="B52" s="21" t="s">
        <v>83</v>
      </c>
      <c r="C52" s="44" t="n">
        <v>4.517327</v>
      </c>
      <c r="D52" s="45" t="n">
        <v>0.004249278</v>
      </c>
      <c r="E52" s="46" t="n">
        <v>1</v>
      </c>
      <c r="F52" s="34"/>
      <c r="G52" s="35"/>
      <c r="H52" s="36"/>
      <c r="I52" s="37"/>
      <c r="J52" s="38"/>
      <c r="K52" s="39"/>
      <c r="L52" s="40"/>
      <c r="M52" s="41"/>
      <c r="N52" s="42"/>
      <c r="O52" s="42"/>
      <c r="P52" s="43"/>
    </row>
    <row r="53" customFormat="false" ht="15" hidden="false" customHeight="false" outlineLevel="0" collapsed="false">
      <c r="A53" s="21" t="n">
        <v>50</v>
      </c>
      <c r="B53" s="21" t="s">
        <v>84</v>
      </c>
      <c r="C53" s="44" t="n">
        <v>4.749421</v>
      </c>
      <c r="D53" s="45" t="n">
        <v>0.004735042</v>
      </c>
      <c r="E53" s="46" t="n">
        <v>2</v>
      </c>
      <c r="F53" s="34"/>
      <c r="G53" s="35"/>
      <c r="H53" s="36"/>
      <c r="I53" s="37"/>
      <c r="J53" s="38"/>
      <c r="K53" s="39"/>
      <c r="L53" s="40"/>
      <c r="M53" s="41"/>
      <c r="N53" s="42"/>
      <c r="O53" s="42"/>
      <c r="P53" s="43"/>
    </row>
    <row r="54" customFormat="false" ht="15" hidden="false" customHeight="false" outlineLevel="0" collapsed="false">
      <c r="A54" s="21" t="n">
        <v>51</v>
      </c>
      <c r="B54" s="21" t="s">
        <v>85</v>
      </c>
      <c r="C54" s="44" t="n">
        <v>4.057259</v>
      </c>
      <c r="D54" s="45" t="n">
        <v>0.004868792</v>
      </c>
      <c r="E54" s="46" t="n">
        <v>1</v>
      </c>
      <c r="F54" s="34"/>
      <c r="G54" s="35"/>
      <c r="H54" s="36"/>
      <c r="I54" s="37"/>
      <c r="J54" s="38"/>
      <c r="K54" s="39"/>
      <c r="L54" s="40"/>
      <c r="M54" s="41"/>
      <c r="N54" s="42"/>
      <c r="O54" s="42"/>
      <c r="P54" s="43"/>
    </row>
    <row r="55" customFormat="false" ht="15" hidden="false" customHeight="false" outlineLevel="0" collapsed="false">
      <c r="A55" s="21" t="n">
        <v>52</v>
      </c>
      <c r="B55" s="21" t="s">
        <v>86</v>
      </c>
      <c r="C55" s="44" t="n">
        <v>8.499781</v>
      </c>
      <c r="D55" s="45" t="n">
        <v>0.005303693</v>
      </c>
      <c r="E55" s="46" t="n">
        <v>2</v>
      </c>
      <c r="F55" s="34"/>
      <c r="G55" s="35"/>
      <c r="H55" s="36"/>
      <c r="I55" s="37"/>
      <c r="J55" s="38"/>
      <c r="K55" s="39"/>
      <c r="L55" s="40"/>
      <c r="M55" s="41"/>
      <c r="N55" s="42"/>
      <c r="O55" s="42"/>
      <c r="P55" s="43"/>
    </row>
    <row r="56" customFormat="false" ht="15" hidden="false" customHeight="false" outlineLevel="0" collapsed="false">
      <c r="A56" s="47" t="n">
        <v>53</v>
      </c>
      <c r="B56" s="47" t="s">
        <v>13</v>
      </c>
      <c r="C56" s="48" t="n">
        <v>6.767368</v>
      </c>
      <c r="D56" s="49" t="n">
        <v>0.005394368</v>
      </c>
      <c r="E56" s="46" t="n">
        <v>1</v>
      </c>
      <c r="F56" s="34"/>
      <c r="G56" s="35"/>
      <c r="H56" s="36"/>
      <c r="I56" s="37"/>
      <c r="J56" s="38"/>
      <c r="K56" s="39"/>
      <c r="L56" s="40"/>
      <c r="M56" s="41"/>
      <c r="N56" s="42"/>
      <c r="O56" s="42"/>
      <c r="P56" s="43" t="n">
        <v>1</v>
      </c>
    </row>
    <row r="57" customFormat="false" ht="15" hidden="false" customHeight="false" outlineLevel="0" collapsed="false">
      <c r="A57" s="21" t="n">
        <v>54</v>
      </c>
      <c r="B57" s="21" t="s">
        <v>87</v>
      </c>
      <c r="C57" s="44" t="n">
        <v>4.385959</v>
      </c>
      <c r="D57" s="45" t="n">
        <v>0.005562783</v>
      </c>
      <c r="E57" s="46" t="n">
        <v>1</v>
      </c>
      <c r="F57" s="34"/>
      <c r="G57" s="35"/>
      <c r="H57" s="36"/>
      <c r="I57" s="37"/>
      <c r="J57" s="38"/>
      <c r="K57" s="39"/>
      <c r="L57" s="40"/>
      <c r="M57" s="41"/>
      <c r="N57" s="42"/>
      <c r="O57" s="42"/>
      <c r="P57" s="43"/>
    </row>
    <row r="58" customFormat="false" ht="15" hidden="false" customHeight="false" outlineLevel="0" collapsed="false">
      <c r="A58" s="21" t="n">
        <v>55</v>
      </c>
      <c r="B58" s="21" t="s">
        <v>88</v>
      </c>
      <c r="C58" s="44" t="n">
        <v>4.209901</v>
      </c>
      <c r="D58" s="45" t="n">
        <v>0.005758691</v>
      </c>
      <c r="E58" s="46" t="n">
        <v>1</v>
      </c>
      <c r="F58" s="34"/>
      <c r="G58" s="35"/>
      <c r="H58" s="36"/>
      <c r="I58" s="37"/>
      <c r="J58" s="38"/>
      <c r="K58" s="39"/>
      <c r="L58" s="40"/>
      <c r="M58" s="41"/>
      <c r="N58" s="42"/>
      <c r="O58" s="42"/>
      <c r="P58" s="43"/>
    </row>
    <row r="59" customFormat="false" ht="15" hidden="false" customHeight="false" outlineLevel="0" collapsed="false">
      <c r="A59" s="21" t="n">
        <v>56</v>
      </c>
      <c r="B59" s="21" t="s">
        <v>89</v>
      </c>
      <c r="C59" s="44" t="n">
        <v>4.817224</v>
      </c>
      <c r="D59" s="45" t="n">
        <v>0.005862584</v>
      </c>
      <c r="E59" s="46" t="n">
        <v>1</v>
      </c>
      <c r="F59" s="34"/>
      <c r="G59" s="35"/>
      <c r="H59" s="36"/>
      <c r="I59" s="37"/>
      <c r="J59" s="38"/>
      <c r="K59" s="39"/>
      <c r="L59" s="40"/>
      <c r="M59" s="41"/>
      <c r="N59" s="42"/>
      <c r="O59" s="42"/>
      <c r="P59" s="43"/>
    </row>
    <row r="60" customFormat="false" ht="15" hidden="false" customHeight="false" outlineLevel="0" collapsed="false">
      <c r="A60" s="21" t="n">
        <v>57</v>
      </c>
      <c r="B60" s="21" t="s">
        <v>90</v>
      </c>
      <c r="C60" s="44" t="n">
        <v>4.281815</v>
      </c>
      <c r="D60" s="45" t="n">
        <v>0.005950299</v>
      </c>
      <c r="E60" s="46" t="n">
        <v>1</v>
      </c>
      <c r="F60" s="34"/>
      <c r="G60" s="35"/>
      <c r="H60" s="36"/>
      <c r="I60" s="37"/>
      <c r="J60" s="38"/>
      <c r="K60" s="39"/>
      <c r="L60" s="40"/>
      <c r="M60" s="41"/>
      <c r="N60" s="42"/>
      <c r="O60" s="42"/>
      <c r="P60" s="43"/>
    </row>
    <row r="61" customFormat="false" ht="15" hidden="false" customHeight="false" outlineLevel="0" collapsed="false">
      <c r="A61" s="21" t="n">
        <v>58</v>
      </c>
      <c r="B61" s="21" t="s">
        <v>91</v>
      </c>
      <c r="C61" s="44" t="n">
        <v>4.224097</v>
      </c>
      <c r="D61" s="45" t="n">
        <v>0.006439745</v>
      </c>
      <c r="E61" s="46" t="n">
        <v>2</v>
      </c>
      <c r="F61" s="34"/>
      <c r="G61" s="35"/>
      <c r="H61" s="36"/>
      <c r="I61" s="37"/>
      <c r="J61" s="38"/>
      <c r="K61" s="39"/>
      <c r="L61" s="40"/>
      <c r="M61" s="41"/>
      <c r="N61" s="42"/>
      <c r="O61" s="42"/>
      <c r="P61" s="43"/>
    </row>
    <row r="62" customFormat="false" ht="15" hidden="false" customHeight="false" outlineLevel="0" collapsed="false">
      <c r="A62" s="21" t="n">
        <v>59</v>
      </c>
      <c r="B62" s="21" t="s">
        <v>92</v>
      </c>
      <c r="C62" s="44" t="n">
        <v>4.215632</v>
      </c>
      <c r="D62" s="45" t="n">
        <v>0.006469987</v>
      </c>
      <c r="E62" s="46" t="n">
        <v>1</v>
      </c>
      <c r="F62" s="34"/>
      <c r="G62" s="35"/>
      <c r="H62" s="36"/>
      <c r="I62" s="37"/>
      <c r="J62" s="38"/>
      <c r="K62" s="39"/>
      <c r="L62" s="40"/>
      <c r="M62" s="41"/>
      <c r="N62" s="42"/>
      <c r="O62" s="42"/>
      <c r="P62" s="43"/>
    </row>
    <row r="63" customFormat="false" ht="15" hidden="false" customHeight="false" outlineLevel="0" collapsed="false">
      <c r="A63" s="21" t="n">
        <v>60</v>
      </c>
      <c r="B63" s="21" t="s">
        <v>93</v>
      </c>
      <c r="C63" s="50" t="n">
        <v>4.482914</v>
      </c>
      <c r="D63" s="51" t="n">
        <v>0.007568312</v>
      </c>
      <c r="E63" s="46" t="n">
        <v>1</v>
      </c>
      <c r="F63" s="34"/>
      <c r="G63" s="35"/>
      <c r="H63" s="36"/>
      <c r="I63" s="37"/>
      <c r="J63" s="38"/>
      <c r="K63" s="39"/>
      <c r="L63" s="40"/>
      <c r="M63" s="41"/>
      <c r="N63" s="42"/>
      <c r="O63" s="42"/>
      <c r="P63" s="43"/>
    </row>
    <row r="64" customFormat="false" ht="15" hidden="false" customHeight="false" outlineLevel="0" collapsed="false">
      <c r="A64" s="21" t="n">
        <v>61</v>
      </c>
      <c r="B64" s="21" t="s">
        <v>94</v>
      </c>
      <c r="C64" s="50" t="n">
        <v>7.052963</v>
      </c>
      <c r="D64" s="51" t="n">
        <v>0.00760006</v>
      </c>
      <c r="E64" s="46" t="n">
        <v>2</v>
      </c>
      <c r="F64" s="34"/>
      <c r="G64" s="35"/>
      <c r="H64" s="36"/>
      <c r="I64" s="37"/>
      <c r="J64" s="38"/>
      <c r="K64" s="39"/>
      <c r="L64" s="40"/>
      <c r="M64" s="41"/>
      <c r="N64" s="42"/>
      <c r="O64" s="42"/>
      <c r="P64" s="43"/>
    </row>
    <row r="65" customFormat="false" ht="15" hidden="false" customHeight="false" outlineLevel="0" collapsed="false">
      <c r="A65" s="21" t="n">
        <v>62</v>
      </c>
      <c r="B65" s="21" t="s">
        <v>95</v>
      </c>
      <c r="C65" s="50" t="n">
        <v>5.996708</v>
      </c>
      <c r="D65" s="51" t="n">
        <v>0.008110686</v>
      </c>
      <c r="E65" s="46" t="n">
        <v>2</v>
      </c>
      <c r="F65" s="34"/>
      <c r="G65" s="35"/>
      <c r="H65" s="36"/>
      <c r="I65" s="37"/>
      <c r="J65" s="38"/>
      <c r="K65" s="39"/>
      <c r="L65" s="40"/>
      <c r="M65" s="41"/>
      <c r="N65" s="42"/>
      <c r="O65" s="42"/>
      <c r="P65" s="43"/>
    </row>
    <row r="66" customFormat="false" ht="15" hidden="false" customHeight="false" outlineLevel="0" collapsed="false">
      <c r="A66" s="21" t="n">
        <v>63</v>
      </c>
      <c r="B66" s="21" t="s">
        <v>96</v>
      </c>
      <c r="C66" s="50" t="n">
        <v>5.43856</v>
      </c>
      <c r="D66" s="51" t="n">
        <v>0.00854097</v>
      </c>
      <c r="E66" s="46" t="n">
        <v>2</v>
      </c>
      <c r="F66" s="34"/>
      <c r="G66" s="35"/>
      <c r="H66" s="36"/>
      <c r="I66" s="37"/>
      <c r="J66" s="38"/>
      <c r="K66" s="39"/>
      <c r="L66" s="40"/>
      <c r="M66" s="41"/>
      <c r="N66" s="42"/>
      <c r="O66" s="42"/>
      <c r="P66" s="43"/>
    </row>
    <row r="67" customFormat="false" ht="15" hidden="false" customHeight="false" outlineLevel="0" collapsed="false">
      <c r="A67" s="21" t="n">
        <v>64</v>
      </c>
      <c r="B67" s="21" t="s">
        <v>97</v>
      </c>
      <c r="C67" s="50" t="n">
        <v>4.244669</v>
      </c>
      <c r="D67" s="51" t="n">
        <v>0.009381186</v>
      </c>
      <c r="E67" s="46" t="n">
        <v>1</v>
      </c>
      <c r="F67" s="52"/>
      <c r="G67" s="53"/>
      <c r="H67" s="54"/>
      <c r="I67" s="37"/>
      <c r="J67" s="38"/>
      <c r="K67" s="39"/>
      <c r="L67" s="40"/>
      <c r="M67" s="41"/>
      <c r="N67" s="42"/>
      <c r="O67" s="42"/>
      <c r="P67" s="43"/>
    </row>
    <row r="68" customFormat="false" ht="15" hidden="false" customHeight="false" outlineLevel="0" collapsed="false">
      <c r="A68" s="21" t="n">
        <v>65</v>
      </c>
      <c r="B68" s="21" t="s">
        <v>98</v>
      </c>
      <c r="C68" s="44" t="n">
        <v>4.218812</v>
      </c>
      <c r="D68" s="45" t="n">
        <v>0.009641191</v>
      </c>
      <c r="E68" s="46" t="n">
        <v>1</v>
      </c>
      <c r="F68" s="52"/>
      <c r="G68" s="53"/>
      <c r="H68" s="54"/>
      <c r="I68" s="37"/>
      <c r="J68" s="38"/>
      <c r="K68" s="39"/>
      <c r="L68" s="40"/>
      <c r="M68" s="41"/>
      <c r="N68" s="42"/>
      <c r="O68" s="42"/>
      <c r="P68" s="43"/>
    </row>
    <row r="69" customFormat="false" ht="15" hidden="false" customHeight="false" outlineLevel="0" collapsed="false">
      <c r="A69" s="47" t="n">
        <v>66</v>
      </c>
      <c r="B69" s="47" t="s">
        <v>11</v>
      </c>
      <c r="C69" s="48" t="n">
        <v>6.205924</v>
      </c>
      <c r="D69" s="49" t="n">
        <v>0.009963859</v>
      </c>
      <c r="E69" s="46" t="n">
        <v>1</v>
      </c>
      <c r="F69" s="52"/>
      <c r="G69" s="53"/>
      <c r="H69" s="54"/>
      <c r="I69" s="37"/>
      <c r="J69" s="38"/>
      <c r="K69" s="39"/>
      <c r="L69" s="40"/>
      <c r="M69" s="41"/>
      <c r="N69" s="42"/>
      <c r="O69" s="42"/>
      <c r="P69" s="43" t="n">
        <v>1</v>
      </c>
    </row>
    <row r="70" customFormat="false" ht="15" hidden="false" customHeight="false" outlineLevel="0" collapsed="false">
      <c r="A70" s="21" t="n">
        <v>67</v>
      </c>
      <c r="B70" s="21" t="s">
        <v>99</v>
      </c>
      <c r="C70" s="44" t="n">
        <v>4.390781</v>
      </c>
      <c r="D70" s="45" t="n">
        <v>0.01025749</v>
      </c>
      <c r="E70" s="46" t="n">
        <v>2</v>
      </c>
      <c r="F70" s="52"/>
      <c r="G70" s="53"/>
      <c r="H70" s="54"/>
      <c r="I70" s="37"/>
      <c r="J70" s="38"/>
      <c r="K70" s="39"/>
      <c r="L70" s="40"/>
      <c r="M70" s="41"/>
      <c r="N70" s="42"/>
      <c r="O70" s="42"/>
      <c r="P70" s="43"/>
    </row>
    <row r="71" customFormat="false" ht="15" hidden="false" customHeight="false" outlineLevel="0" collapsed="false">
      <c r="A71" s="21" t="n">
        <v>68</v>
      </c>
      <c r="B71" s="21" t="s">
        <v>100</v>
      </c>
      <c r="C71" s="44" t="n">
        <v>7.180202</v>
      </c>
      <c r="D71" s="45" t="n">
        <v>0.01031135</v>
      </c>
      <c r="E71" s="46" t="n">
        <v>2</v>
      </c>
      <c r="F71" s="52"/>
      <c r="G71" s="53"/>
      <c r="H71" s="54"/>
      <c r="I71" s="37"/>
      <c r="J71" s="38"/>
      <c r="K71" s="39"/>
      <c r="L71" s="40"/>
      <c r="M71" s="41"/>
      <c r="N71" s="42"/>
      <c r="O71" s="42"/>
      <c r="P71" s="43"/>
    </row>
    <row r="72" customFormat="false" ht="15" hidden="false" customHeight="false" outlineLevel="0" collapsed="false">
      <c r="A72" s="47" t="n">
        <v>69</v>
      </c>
      <c r="B72" s="47" t="s">
        <v>17</v>
      </c>
      <c r="C72" s="48" t="n">
        <v>7.323542</v>
      </c>
      <c r="D72" s="49" t="n">
        <v>0.01182022</v>
      </c>
      <c r="E72" s="46" t="n">
        <v>2</v>
      </c>
      <c r="F72" s="52"/>
      <c r="G72" s="53"/>
      <c r="H72" s="54"/>
      <c r="I72" s="37"/>
      <c r="J72" s="38"/>
      <c r="K72" s="39"/>
      <c r="L72" s="40"/>
      <c r="M72" s="41"/>
      <c r="N72" s="42"/>
      <c r="O72" s="42"/>
      <c r="P72" s="43" t="n">
        <v>1</v>
      </c>
    </row>
    <row r="73" customFormat="false" ht="15" hidden="false" customHeight="false" outlineLevel="0" collapsed="false">
      <c r="A73" s="21" t="n">
        <v>70</v>
      </c>
      <c r="B73" s="21" t="s">
        <v>101</v>
      </c>
      <c r="C73" s="44" t="n">
        <v>4.062127</v>
      </c>
      <c r="D73" s="45" t="n">
        <v>0.01188873</v>
      </c>
      <c r="E73" s="46" t="n">
        <v>2</v>
      </c>
      <c r="F73" s="52"/>
      <c r="G73" s="53"/>
      <c r="H73" s="54"/>
      <c r="I73" s="37"/>
      <c r="J73" s="38"/>
      <c r="K73" s="39"/>
      <c r="L73" s="40"/>
      <c r="M73" s="41"/>
      <c r="N73" s="42"/>
      <c r="O73" s="42"/>
      <c r="P73" s="43"/>
    </row>
    <row r="74" customFormat="false" ht="15" hidden="false" customHeight="false" outlineLevel="0" collapsed="false">
      <c r="A74" s="47" t="n">
        <v>71</v>
      </c>
      <c r="B74" s="47" t="s">
        <v>14</v>
      </c>
      <c r="C74" s="48" t="n">
        <v>4.583809</v>
      </c>
      <c r="D74" s="49" t="n">
        <v>0.01247893</v>
      </c>
      <c r="E74" s="46" t="n">
        <v>1</v>
      </c>
      <c r="F74" s="52"/>
      <c r="G74" s="53"/>
      <c r="H74" s="54"/>
      <c r="I74" s="37"/>
      <c r="J74" s="38"/>
      <c r="K74" s="39"/>
      <c r="L74" s="40"/>
      <c r="M74" s="41"/>
      <c r="N74" s="42"/>
      <c r="O74" s="42"/>
      <c r="P74" s="43" t="n">
        <v>1</v>
      </c>
    </row>
    <row r="75" customFormat="false" ht="15" hidden="false" customHeight="false" outlineLevel="0" collapsed="false">
      <c r="A75" s="21" t="n">
        <v>72</v>
      </c>
      <c r="B75" s="21" t="s">
        <v>102</v>
      </c>
      <c r="C75" s="44" t="n">
        <v>4.819605</v>
      </c>
      <c r="D75" s="45" t="n">
        <v>0.01259828</v>
      </c>
      <c r="E75" s="46" t="n">
        <v>1</v>
      </c>
      <c r="F75" s="52"/>
      <c r="G75" s="53"/>
      <c r="H75" s="54"/>
      <c r="I75" s="37"/>
      <c r="J75" s="38"/>
      <c r="K75" s="39"/>
      <c r="L75" s="40"/>
      <c r="M75" s="41"/>
      <c r="N75" s="42"/>
      <c r="O75" s="42"/>
      <c r="P75" s="43"/>
    </row>
    <row r="76" customFormat="false" ht="15" hidden="false" customHeight="false" outlineLevel="0" collapsed="false">
      <c r="A76" s="21" t="n">
        <v>73</v>
      </c>
      <c r="B76" s="21" t="s">
        <v>103</v>
      </c>
      <c r="C76" s="44" t="n">
        <v>6.349493</v>
      </c>
      <c r="D76" s="45" t="n">
        <v>0.01309312</v>
      </c>
      <c r="E76" s="46" t="n">
        <v>1</v>
      </c>
      <c r="F76" s="52"/>
      <c r="G76" s="53"/>
      <c r="H76" s="54"/>
      <c r="I76" s="37"/>
      <c r="J76" s="38"/>
      <c r="K76" s="39"/>
      <c r="L76" s="40"/>
      <c r="M76" s="41"/>
      <c r="N76" s="42"/>
      <c r="O76" s="42"/>
      <c r="P76" s="43"/>
    </row>
    <row r="77" customFormat="false" ht="15" hidden="false" customHeight="false" outlineLevel="0" collapsed="false">
      <c r="A77" s="21" t="n">
        <v>74</v>
      </c>
      <c r="B77" s="21" t="s">
        <v>104</v>
      </c>
      <c r="C77" s="44" t="n">
        <v>5.844041</v>
      </c>
      <c r="D77" s="45" t="n">
        <v>0.01361478</v>
      </c>
      <c r="E77" s="46" t="n">
        <v>2</v>
      </c>
      <c r="F77" s="52"/>
      <c r="G77" s="53"/>
      <c r="H77" s="54"/>
      <c r="I77" s="37"/>
      <c r="J77" s="38"/>
      <c r="K77" s="39"/>
      <c r="L77" s="40"/>
      <c r="M77" s="41"/>
      <c r="N77" s="42"/>
      <c r="O77" s="42"/>
      <c r="P77" s="43"/>
    </row>
    <row r="78" customFormat="false" ht="15" hidden="false" customHeight="false" outlineLevel="0" collapsed="false">
      <c r="A78" s="21" t="n">
        <v>75</v>
      </c>
      <c r="B78" s="21" t="s">
        <v>105</v>
      </c>
      <c r="C78" s="44" t="n">
        <v>4.469654</v>
      </c>
      <c r="D78" s="45" t="n">
        <v>0.0137448</v>
      </c>
      <c r="E78" s="46" t="n">
        <v>1</v>
      </c>
      <c r="F78" s="52"/>
      <c r="G78" s="53"/>
      <c r="H78" s="54"/>
      <c r="I78" s="37"/>
      <c r="J78" s="38"/>
      <c r="K78" s="39"/>
      <c r="L78" s="40"/>
      <c r="M78" s="41"/>
      <c r="N78" s="42"/>
      <c r="O78" s="42"/>
      <c r="P78" s="43"/>
    </row>
    <row r="79" customFormat="false" ht="15" hidden="false" customHeight="false" outlineLevel="0" collapsed="false">
      <c r="A79" s="21" t="n">
        <v>76</v>
      </c>
      <c r="B79" s="21" t="s">
        <v>106</v>
      </c>
      <c r="C79" s="44" t="n">
        <v>7.641116</v>
      </c>
      <c r="D79" s="45" t="n">
        <v>0.01446712</v>
      </c>
      <c r="E79" s="46" t="n">
        <v>2</v>
      </c>
      <c r="F79" s="52"/>
      <c r="G79" s="53"/>
      <c r="H79" s="54"/>
      <c r="I79" s="37"/>
      <c r="J79" s="38"/>
      <c r="K79" s="39"/>
      <c r="L79" s="40"/>
      <c r="M79" s="41"/>
      <c r="N79" s="42"/>
      <c r="O79" s="42"/>
      <c r="P79" s="43"/>
    </row>
    <row r="80" customFormat="false" ht="15" hidden="false" customHeight="false" outlineLevel="0" collapsed="false">
      <c r="A80" s="47" t="n">
        <v>77</v>
      </c>
      <c r="B80" s="47" t="s">
        <v>12</v>
      </c>
      <c r="C80" s="48" t="n">
        <v>7.060143</v>
      </c>
      <c r="D80" s="49" t="n">
        <v>0.01610736</v>
      </c>
      <c r="E80" s="46" t="n">
        <v>1</v>
      </c>
      <c r="F80" s="52"/>
      <c r="G80" s="53"/>
      <c r="H80" s="54"/>
      <c r="I80" s="37"/>
      <c r="J80" s="38"/>
      <c r="K80" s="39"/>
      <c r="L80" s="40"/>
      <c r="M80" s="41"/>
      <c r="N80" s="42"/>
      <c r="O80" s="42"/>
      <c r="P80" s="43" t="n">
        <v>1</v>
      </c>
    </row>
    <row r="81" customFormat="false" ht="15" hidden="false" customHeight="false" outlineLevel="0" collapsed="false">
      <c r="A81" s="21" t="n">
        <v>78</v>
      </c>
      <c r="B81" s="21" t="s">
        <v>107</v>
      </c>
      <c r="C81" s="44" t="n">
        <v>5.024358</v>
      </c>
      <c r="D81" s="45" t="n">
        <v>0.01732055</v>
      </c>
      <c r="E81" s="46" t="n">
        <v>1</v>
      </c>
      <c r="F81" s="52"/>
      <c r="G81" s="53"/>
      <c r="H81" s="54"/>
      <c r="I81" s="37"/>
      <c r="J81" s="38"/>
      <c r="K81" s="39"/>
      <c r="L81" s="40"/>
      <c r="M81" s="41"/>
      <c r="N81" s="42"/>
      <c r="O81" s="42"/>
      <c r="P81" s="43"/>
    </row>
    <row r="82" customFormat="false" ht="15" hidden="false" customHeight="false" outlineLevel="0" collapsed="false">
      <c r="A82" s="21" t="n">
        <v>79</v>
      </c>
      <c r="B82" s="21" t="s">
        <v>108</v>
      </c>
      <c r="C82" s="44" t="n">
        <v>4.649397</v>
      </c>
      <c r="D82" s="45" t="n">
        <v>0.01960749</v>
      </c>
      <c r="E82" s="46" t="n">
        <v>2</v>
      </c>
      <c r="F82" s="52"/>
      <c r="G82" s="53"/>
      <c r="H82" s="54"/>
      <c r="I82" s="37"/>
      <c r="J82" s="38"/>
      <c r="K82" s="39"/>
      <c r="L82" s="40"/>
      <c r="M82" s="41"/>
      <c r="N82" s="42"/>
      <c r="O82" s="42"/>
      <c r="P82" s="43"/>
    </row>
    <row r="83" customFormat="false" ht="15" hidden="false" customHeight="false" outlineLevel="0" collapsed="false">
      <c r="A83" s="21" t="n">
        <v>80</v>
      </c>
      <c r="B83" s="21" t="s">
        <v>109</v>
      </c>
      <c r="C83" s="44" t="n">
        <v>4.43502</v>
      </c>
      <c r="D83" s="45" t="n">
        <v>0.02007421</v>
      </c>
      <c r="E83" s="46" t="n">
        <v>1</v>
      </c>
      <c r="F83" s="52"/>
      <c r="G83" s="53"/>
      <c r="H83" s="54"/>
      <c r="I83" s="37"/>
      <c r="J83" s="38"/>
      <c r="K83" s="39"/>
      <c r="L83" s="40"/>
      <c r="M83" s="41"/>
      <c r="N83" s="42"/>
      <c r="O83" s="42"/>
      <c r="P83" s="43"/>
    </row>
    <row r="84" customFormat="false" ht="15" hidden="false" customHeight="false" outlineLevel="0" collapsed="false">
      <c r="A84" s="21" t="n">
        <v>81</v>
      </c>
      <c r="B84" s="21" t="s">
        <v>110</v>
      </c>
      <c r="C84" s="44" t="n">
        <v>4.992627</v>
      </c>
      <c r="D84" s="45" t="n">
        <v>0.02031549</v>
      </c>
      <c r="E84" s="46" t="n">
        <v>1</v>
      </c>
      <c r="F84" s="52"/>
      <c r="G84" s="53"/>
      <c r="H84" s="54"/>
      <c r="I84" s="37"/>
      <c r="J84" s="38"/>
      <c r="K84" s="39"/>
      <c r="L84" s="40"/>
      <c r="M84" s="41"/>
      <c r="N84" s="42"/>
      <c r="O84" s="42"/>
      <c r="P84" s="43"/>
    </row>
    <row r="85" customFormat="false" ht="15" hidden="false" customHeight="false" outlineLevel="0" collapsed="false">
      <c r="A85" s="21" t="n">
        <v>82</v>
      </c>
      <c r="B85" s="21" t="s">
        <v>111</v>
      </c>
      <c r="C85" s="44" t="n">
        <v>6.750247</v>
      </c>
      <c r="D85" s="45" t="n">
        <v>0.02233871</v>
      </c>
      <c r="E85" s="46" t="n">
        <v>2</v>
      </c>
      <c r="F85" s="52"/>
      <c r="G85" s="53"/>
      <c r="H85" s="54"/>
      <c r="I85" s="37"/>
      <c r="J85" s="38"/>
      <c r="K85" s="39"/>
      <c r="L85" s="40"/>
      <c r="M85" s="41"/>
      <c r="N85" s="42"/>
      <c r="O85" s="42"/>
      <c r="P85" s="43"/>
    </row>
    <row r="86" customFormat="false" ht="15" hidden="false" customHeight="false" outlineLevel="0" collapsed="false">
      <c r="A86" s="21" t="n">
        <v>83</v>
      </c>
      <c r="B86" s="21" t="s">
        <v>112</v>
      </c>
      <c r="C86" s="44" t="n">
        <v>7.799823</v>
      </c>
      <c r="D86" s="45" t="n">
        <v>0.02363957</v>
      </c>
      <c r="E86" s="46" t="n">
        <v>1</v>
      </c>
      <c r="F86" s="52"/>
      <c r="G86" s="53"/>
      <c r="H86" s="54"/>
      <c r="I86" s="37"/>
      <c r="J86" s="38"/>
      <c r="K86" s="39"/>
      <c r="L86" s="40"/>
      <c r="M86" s="41"/>
      <c r="N86" s="42"/>
      <c r="O86" s="42"/>
      <c r="P86" s="43"/>
    </row>
    <row r="87" customFormat="false" ht="15" hidden="false" customHeight="false" outlineLevel="0" collapsed="false">
      <c r="A87" s="21" t="n">
        <v>84</v>
      </c>
      <c r="B87" s="21" t="s">
        <v>113</v>
      </c>
      <c r="C87" s="44" t="n">
        <v>4.420521</v>
      </c>
      <c r="D87" s="45" t="n">
        <v>0.02386858</v>
      </c>
      <c r="E87" s="46" t="n">
        <v>1</v>
      </c>
      <c r="F87" s="52"/>
      <c r="G87" s="53"/>
      <c r="H87" s="54"/>
      <c r="I87" s="37"/>
      <c r="J87" s="38"/>
      <c r="K87" s="39"/>
      <c r="L87" s="40"/>
      <c r="M87" s="41"/>
      <c r="N87" s="42"/>
      <c r="O87" s="42"/>
      <c r="P87" s="43"/>
    </row>
    <row r="88" customFormat="false" ht="15" hidden="false" customHeight="false" outlineLevel="0" collapsed="false">
      <c r="A88" s="55" t="n">
        <v>85</v>
      </c>
      <c r="B88" s="55" t="s">
        <v>114</v>
      </c>
      <c r="C88" s="50" t="n">
        <v>4.17334</v>
      </c>
      <c r="D88" s="51" t="n">
        <v>0.02444554</v>
      </c>
      <c r="E88" s="46" t="n">
        <v>2</v>
      </c>
      <c r="F88" s="56"/>
      <c r="G88" s="57"/>
      <c r="H88" s="58"/>
      <c r="I88" s="59"/>
      <c r="J88" s="60"/>
      <c r="K88" s="61"/>
      <c r="L88" s="62"/>
      <c r="M88" s="63"/>
      <c r="N88" s="61"/>
      <c r="O88" s="61"/>
      <c r="P88" s="43"/>
    </row>
    <row r="89" customFormat="false" ht="15" hidden="false" customHeight="false" outlineLevel="0" collapsed="false">
      <c r="A89" s="21" t="n">
        <v>86</v>
      </c>
      <c r="B89" s="21" t="s">
        <v>115</v>
      </c>
      <c r="C89" s="64" t="n">
        <v>5.497634</v>
      </c>
      <c r="D89" s="64" t="n">
        <v>0.02482316</v>
      </c>
      <c r="E89" s="46" t="n">
        <v>2</v>
      </c>
      <c r="F89" s="52"/>
      <c r="G89" s="53"/>
      <c r="H89" s="54"/>
      <c r="I89" s="65"/>
      <c r="J89" s="66"/>
      <c r="K89" s="67"/>
      <c r="L89" s="68"/>
      <c r="M89" s="53"/>
      <c r="N89" s="67"/>
      <c r="O89" s="67"/>
      <c r="P89" s="43"/>
    </row>
    <row r="90" customFormat="false" ht="15" hidden="false" customHeight="false" outlineLevel="0" collapsed="false">
      <c r="A90" s="21" t="n">
        <v>87</v>
      </c>
      <c r="B90" s="21" t="s">
        <v>116</v>
      </c>
      <c r="C90" s="64" t="n">
        <v>5.39188</v>
      </c>
      <c r="D90" s="64" t="n">
        <v>0.02547665</v>
      </c>
      <c r="E90" s="46" t="n">
        <v>2</v>
      </c>
      <c r="F90" s="52"/>
      <c r="G90" s="53"/>
      <c r="H90" s="54"/>
      <c r="I90" s="59"/>
      <c r="J90" s="60"/>
      <c r="K90" s="67"/>
      <c r="L90" s="62"/>
      <c r="M90" s="53"/>
      <c r="N90" s="67"/>
      <c r="O90" s="67"/>
      <c r="P90" s="43"/>
    </row>
    <row r="91" customFormat="false" ht="15" hidden="false" customHeight="false" outlineLevel="0" collapsed="false">
      <c r="A91" s="21" t="n">
        <v>88</v>
      </c>
      <c r="B91" s="21" t="s">
        <v>117</v>
      </c>
      <c r="C91" s="64" t="n">
        <v>4.225958</v>
      </c>
      <c r="D91" s="64" t="n">
        <v>0.02786705</v>
      </c>
      <c r="E91" s="46" t="n">
        <v>1</v>
      </c>
      <c r="F91" s="52"/>
      <c r="G91" s="53"/>
      <c r="H91" s="54"/>
      <c r="I91" s="65"/>
      <c r="J91" s="66"/>
      <c r="K91" s="67"/>
      <c r="L91" s="68"/>
      <c r="M91" s="53"/>
      <c r="N91" s="67"/>
      <c r="O91" s="67"/>
      <c r="P91" s="43"/>
    </row>
    <row r="92" customFormat="false" ht="15" hidden="false" customHeight="false" outlineLevel="0" collapsed="false">
      <c r="A92" s="21" t="n">
        <v>89</v>
      </c>
      <c r="B92" s="21" t="s">
        <v>118</v>
      </c>
      <c r="C92" s="64" t="n">
        <v>6.49511</v>
      </c>
      <c r="D92" s="64" t="n">
        <v>0.0280697</v>
      </c>
      <c r="E92" s="46" t="n">
        <v>1</v>
      </c>
      <c r="F92" s="52"/>
      <c r="G92" s="53"/>
      <c r="H92" s="54"/>
      <c r="I92" s="65"/>
      <c r="J92" s="66"/>
      <c r="K92" s="67"/>
      <c r="L92" s="68"/>
      <c r="M92" s="53"/>
      <c r="N92" s="67"/>
      <c r="O92" s="67"/>
      <c r="P92" s="43"/>
    </row>
    <row r="93" customFormat="false" ht="15" hidden="false" customHeight="false" outlineLevel="0" collapsed="false">
      <c r="A93" s="21" t="n">
        <v>90</v>
      </c>
      <c r="B93" s="21" t="s">
        <v>119</v>
      </c>
      <c r="C93" s="64" t="n">
        <v>5.654039</v>
      </c>
      <c r="D93" s="64" t="n">
        <v>0.03037377</v>
      </c>
      <c r="E93" s="46" t="n">
        <v>2</v>
      </c>
      <c r="F93" s="52"/>
      <c r="G93" s="53"/>
      <c r="H93" s="54"/>
      <c r="I93" s="65"/>
      <c r="J93" s="66"/>
      <c r="K93" s="67"/>
      <c r="L93" s="68"/>
      <c r="M93" s="53"/>
      <c r="N93" s="67"/>
      <c r="O93" s="67"/>
      <c r="P93" s="43"/>
    </row>
    <row r="94" customFormat="false" ht="15" hidden="false" customHeight="false" outlineLevel="0" collapsed="false">
      <c r="A94" s="21" t="n">
        <v>91</v>
      </c>
      <c r="B94" s="21" t="s">
        <v>120</v>
      </c>
      <c r="C94" s="64" t="n">
        <v>4.631258</v>
      </c>
      <c r="D94" s="64" t="n">
        <v>0.0322288</v>
      </c>
      <c r="E94" s="46" t="n">
        <v>1</v>
      </c>
      <c r="F94" s="52"/>
      <c r="G94" s="53"/>
      <c r="H94" s="54"/>
      <c r="I94" s="65"/>
      <c r="J94" s="66"/>
      <c r="K94" s="67"/>
      <c r="L94" s="68"/>
      <c r="M94" s="53"/>
      <c r="N94" s="67"/>
      <c r="O94" s="67"/>
      <c r="P94" s="43"/>
    </row>
    <row r="95" customFormat="false" ht="15" hidden="false" customHeight="false" outlineLevel="0" collapsed="false">
      <c r="A95" s="21" t="n">
        <v>92</v>
      </c>
      <c r="B95" s="21" t="s">
        <v>121</v>
      </c>
      <c r="C95" s="64" t="n">
        <v>5.003468</v>
      </c>
      <c r="D95" s="64" t="n">
        <v>0.03268507</v>
      </c>
      <c r="E95" s="46" t="n">
        <v>2</v>
      </c>
      <c r="F95" s="52"/>
      <c r="G95" s="53"/>
      <c r="H95" s="54"/>
      <c r="I95" s="65"/>
      <c r="J95" s="66"/>
      <c r="K95" s="67"/>
      <c r="L95" s="68"/>
      <c r="M95" s="53"/>
      <c r="N95" s="67"/>
      <c r="O95" s="67"/>
      <c r="P95" s="43"/>
    </row>
    <row r="96" customFormat="false" ht="15" hidden="false" customHeight="false" outlineLevel="0" collapsed="false">
      <c r="A96" s="21" t="n">
        <v>93</v>
      </c>
      <c r="B96" s="21" t="s">
        <v>122</v>
      </c>
      <c r="C96" s="64" t="n">
        <v>6.130254</v>
      </c>
      <c r="D96" s="64" t="n">
        <v>0.03276615</v>
      </c>
      <c r="E96" s="46" t="n">
        <v>1</v>
      </c>
      <c r="F96" s="52"/>
      <c r="G96" s="53"/>
      <c r="H96" s="54"/>
      <c r="I96" s="65"/>
      <c r="J96" s="66"/>
      <c r="K96" s="67"/>
      <c r="L96" s="68"/>
      <c r="M96" s="53"/>
      <c r="N96" s="67"/>
      <c r="O96" s="67"/>
      <c r="P96" s="43"/>
    </row>
    <row r="97" customFormat="false" ht="15" hidden="false" customHeight="false" outlineLevel="0" collapsed="false">
      <c r="A97" s="47" t="n">
        <v>94</v>
      </c>
      <c r="B97" s="47" t="s">
        <v>18</v>
      </c>
      <c r="C97" s="69" t="n">
        <v>7.589954</v>
      </c>
      <c r="D97" s="69" t="n">
        <v>0.03388842</v>
      </c>
      <c r="E97" s="46" t="n">
        <v>2</v>
      </c>
      <c r="F97" s="52"/>
      <c r="G97" s="53"/>
      <c r="H97" s="54"/>
      <c r="I97" s="65"/>
      <c r="J97" s="66"/>
      <c r="K97" s="67"/>
      <c r="L97" s="68"/>
      <c r="M97" s="53"/>
      <c r="N97" s="67"/>
      <c r="O97" s="67"/>
      <c r="P97" s="43" t="n">
        <v>1</v>
      </c>
    </row>
    <row r="98" customFormat="false" ht="15" hidden="false" customHeight="false" outlineLevel="0" collapsed="false">
      <c r="A98" s="21" t="n">
        <v>95</v>
      </c>
      <c r="B98" s="21" t="s">
        <v>123</v>
      </c>
      <c r="C98" s="64" t="n">
        <v>5.841454</v>
      </c>
      <c r="D98" s="64" t="n">
        <v>0.0348442</v>
      </c>
      <c r="E98" s="46" t="n">
        <v>2</v>
      </c>
      <c r="F98" s="52"/>
      <c r="G98" s="53"/>
      <c r="H98" s="54"/>
      <c r="I98" s="65"/>
      <c r="J98" s="66"/>
      <c r="K98" s="67"/>
      <c r="L98" s="68"/>
      <c r="M98" s="53"/>
      <c r="N98" s="67"/>
      <c r="O98" s="67"/>
      <c r="P98" s="43"/>
    </row>
    <row r="99" customFormat="false" ht="15" hidden="false" customHeight="false" outlineLevel="0" collapsed="false">
      <c r="A99" s="21" t="n">
        <v>96</v>
      </c>
      <c r="B99" s="21" t="s">
        <v>124</v>
      </c>
      <c r="C99" s="64" t="n">
        <v>6.59301</v>
      </c>
      <c r="D99" s="64" t="n">
        <v>0.03495238</v>
      </c>
      <c r="E99" s="46" t="n">
        <v>2</v>
      </c>
      <c r="F99" s="52"/>
      <c r="G99" s="53"/>
      <c r="H99" s="54"/>
      <c r="I99" s="65"/>
      <c r="J99" s="66"/>
      <c r="K99" s="67"/>
      <c r="L99" s="68"/>
      <c r="M99" s="53"/>
      <c r="N99" s="67"/>
      <c r="O99" s="67"/>
      <c r="P99" s="43"/>
    </row>
    <row r="100" customFormat="false" ht="15" hidden="false" customHeight="false" outlineLevel="0" collapsed="false">
      <c r="A100" s="21" t="n">
        <v>97</v>
      </c>
      <c r="B100" s="21" t="s">
        <v>125</v>
      </c>
      <c r="C100" s="64" t="n">
        <v>5.219163</v>
      </c>
      <c r="D100" s="64" t="n">
        <v>0.03721556</v>
      </c>
      <c r="E100" s="46" t="n">
        <v>2</v>
      </c>
      <c r="F100" s="52"/>
      <c r="G100" s="53"/>
      <c r="H100" s="54"/>
      <c r="I100" s="65"/>
      <c r="J100" s="66"/>
      <c r="K100" s="67"/>
      <c r="L100" s="68"/>
      <c r="M100" s="53"/>
      <c r="N100" s="67"/>
      <c r="O100" s="67"/>
      <c r="P100" s="43"/>
    </row>
    <row r="101" customFormat="false" ht="15" hidden="false" customHeight="false" outlineLevel="0" collapsed="false">
      <c r="A101" s="21" t="n">
        <v>98</v>
      </c>
      <c r="B101" s="21" t="s">
        <v>126</v>
      </c>
      <c r="C101" s="70" t="n">
        <v>7.471017</v>
      </c>
      <c r="D101" s="70" t="n">
        <v>0.03761789</v>
      </c>
      <c r="E101" s="46" t="n">
        <v>2</v>
      </c>
      <c r="F101" s="52"/>
      <c r="G101" s="53"/>
      <c r="H101" s="54"/>
      <c r="I101" s="65"/>
      <c r="J101" s="66"/>
      <c r="K101" s="67"/>
      <c r="L101" s="68"/>
      <c r="M101" s="53"/>
      <c r="N101" s="67"/>
      <c r="O101" s="67"/>
      <c r="P101" s="43"/>
    </row>
    <row r="102" customFormat="false" ht="15" hidden="false" customHeight="false" outlineLevel="0" collapsed="false">
      <c r="A102" s="21" t="n">
        <v>99</v>
      </c>
      <c r="B102" s="21" t="s">
        <v>127</v>
      </c>
      <c r="C102" s="71" t="n">
        <v>4.636281</v>
      </c>
      <c r="D102" s="71" t="n">
        <v>0.03896051</v>
      </c>
      <c r="E102" s="46" t="n">
        <v>1</v>
      </c>
      <c r="F102" s="52"/>
      <c r="G102" s="53"/>
      <c r="H102" s="54"/>
      <c r="I102" s="65"/>
      <c r="J102" s="66"/>
      <c r="K102" s="67"/>
      <c r="L102" s="72"/>
      <c r="M102" s="53"/>
      <c r="N102" s="67"/>
      <c r="O102" s="67"/>
      <c r="P102" s="43"/>
    </row>
    <row r="103" customFormat="false" ht="15.75" hidden="false" customHeight="false" outlineLevel="0" collapsed="false">
      <c r="A103" s="21" t="n">
        <v>100</v>
      </c>
      <c r="B103" s="21" t="s">
        <v>128</v>
      </c>
      <c r="C103" s="73" t="n">
        <v>5.782447</v>
      </c>
      <c r="D103" s="73" t="n">
        <v>0.04441921</v>
      </c>
      <c r="E103" s="74" t="n">
        <v>2</v>
      </c>
      <c r="F103" s="75"/>
      <c r="G103" s="76"/>
      <c r="H103" s="77"/>
      <c r="I103" s="78"/>
      <c r="J103" s="79"/>
      <c r="K103" s="80"/>
      <c r="L103" s="81"/>
      <c r="M103" s="76"/>
      <c r="N103" s="80"/>
      <c r="O103" s="80"/>
      <c r="P103" s="29"/>
    </row>
    <row r="104" customFormat="false" ht="15" hidden="false" customHeight="false" outlineLevel="0" collapsed="false">
      <c r="B104" s="17" t="s">
        <v>129</v>
      </c>
    </row>
  </sheetData>
  <mergeCells count="13">
    <mergeCell ref="A2:A3"/>
    <mergeCell ref="B2:B3"/>
    <mergeCell ref="C2:E2"/>
    <mergeCell ref="F4:F66"/>
    <mergeCell ref="G4:G66"/>
    <mergeCell ref="H4:H66"/>
    <mergeCell ref="I4:I87"/>
    <mergeCell ref="J4:J87"/>
    <mergeCell ref="K4:K87"/>
    <mergeCell ref="L4:L87"/>
    <mergeCell ref="M4:M87"/>
    <mergeCell ref="N4:N87"/>
    <mergeCell ref="O4:O8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E2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33" activeCellId="0" sqref="B33"/>
    </sheetView>
  </sheetViews>
  <sheetFormatPr defaultColWidth="9.13671875" defaultRowHeight="15" zeroHeight="false" outlineLevelRow="0" outlineLevelCol="0"/>
  <cols>
    <col collapsed="false" customWidth="true" hidden="false" outlineLevel="0" max="1" min="1" style="82" width="24.56"/>
    <col collapsed="false" customWidth="true" hidden="false" outlineLevel="0" max="2" min="2" style="82" width="21.56"/>
    <col collapsed="false" customWidth="true" hidden="false" outlineLevel="0" max="3" min="3" style="82" width="18.28"/>
    <col collapsed="false" customWidth="true" hidden="false" outlineLevel="0" max="4" min="4" style="82" width="34.71"/>
    <col collapsed="false" customWidth="false" hidden="false" outlineLevel="0" max="257" min="5" style="82" width="9.14"/>
  </cols>
  <sheetData>
    <row r="1" customFormat="false" ht="39" hidden="false" customHeight="true" outlineLevel="0" collapsed="false">
      <c r="A1" s="83" t="s">
        <v>130</v>
      </c>
      <c r="B1" s="83"/>
      <c r="C1" s="83"/>
      <c r="D1" s="83"/>
    </row>
    <row r="2" customFormat="false" ht="15" hidden="false" customHeight="false" outlineLevel="0" collapsed="false">
      <c r="A2" s="84" t="s">
        <v>131</v>
      </c>
      <c r="B2" s="85" t="s">
        <v>132</v>
      </c>
      <c r="C2" s="86" t="s">
        <v>133</v>
      </c>
      <c r="D2" s="87" t="s">
        <v>134</v>
      </c>
      <c r="E2" s="84" t="s">
        <v>135</v>
      </c>
    </row>
    <row r="3" customFormat="false" ht="15" hidden="false" customHeight="false" outlineLevel="0" collapsed="false">
      <c r="A3" s="85" t="s">
        <v>43</v>
      </c>
      <c r="B3" s="88" t="n">
        <v>6.65738377472191E-005</v>
      </c>
      <c r="C3" s="86" t="n">
        <v>1</v>
      </c>
      <c r="D3" s="87" t="n">
        <v>4.56572278933484E-005</v>
      </c>
      <c r="E3" s="84"/>
    </row>
    <row r="4" customFormat="false" ht="15" hidden="false" customHeight="false" outlineLevel="0" collapsed="false">
      <c r="A4" s="85" t="s">
        <v>60</v>
      </c>
      <c r="B4" s="85" t="n">
        <v>0.00721977193699075</v>
      </c>
      <c r="C4" s="86" t="n">
        <v>1</v>
      </c>
      <c r="D4" s="87" t="n">
        <v>6.28942460480709E-005</v>
      </c>
      <c r="E4" s="84"/>
    </row>
    <row r="5" customFormat="false" ht="15" hidden="false" customHeight="false" outlineLevel="0" collapsed="false">
      <c r="A5" s="85" t="s">
        <v>75</v>
      </c>
      <c r="B5" s="85" t="n">
        <v>0.00329619392517433</v>
      </c>
      <c r="C5" s="86" t="n">
        <v>1</v>
      </c>
      <c r="D5" s="87" t="n">
        <v>0.000273907248336067</v>
      </c>
      <c r="E5" s="84"/>
    </row>
    <row r="6" customFormat="false" ht="15" hidden="false" customHeight="false" outlineLevel="0" collapsed="false">
      <c r="A6" s="85" t="s">
        <v>68</v>
      </c>
      <c r="B6" s="85" t="n">
        <v>0.00389317240369902</v>
      </c>
      <c r="C6" s="86" t="n">
        <v>1</v>
      </c>
      <c r="D6" s="87" t="n">
        <v>0.000276794713428682</v>
      </c>
      <c r="E6" s="84"/>
    </row>
    <row r="7" customFormat="false" ht="15" hidden="false" customHeight="false" outlineLevel="0" collapsed="false">
      <c r="A7" s="85" t="s">
        <v>104</v>
      </c>
      <c r="B7" s="85" t="n">
        <v>0.0168244778866879</v>
      </c>
      <c r="C7" s="86" t="n">
        <v>0.99993389608353</v>
      </c>
      <c r="D7" s="87" t="n">
        <v>0.000420906759205181</v>
      </c>
      <c r="E7" s="84"/>
    </row>
    <row r="8" customFormat="false" ht="15" hidden="false" customHeight="false" outlineLevel="0" collapsed="false">
      <c r="A8" s="89" t="s">
        <v>19</v>
      </c>
      <c r="B8" s="90" t="n">
        <v>1.57249667187553E-005</v>
      </c>
      <c r="C8" s="91" t="n">
        <v>1</v>
      </c>
      <c r="D8" s="92" t="n">
        <v>0.000495693138072565</v>
      </c>
      <c r="E8" s="84" t="n">
        <v>1</v>
      </c>
    </row>
    <row r="9" customFormat="false" ht="15" hidden="false" customHeight="false" outlineLevel="0" collapsed="false">
      <c r="A9" s="85" t="s">
        <v>97</v>
      </c>
      <c r="B9" s="85" t="n">
        <v>0.0122159084293282</v>
      </c>
      <c r="C9" s="86" t="n">
        <v>0.999667648927335</v>
      </c>
      <c r="D9" s="87" t="n">
        <v>0.00049820649706915</v>
      </c>
      <c r="E9" s="84"/>
    </row>
    <row r="10" customFormat="false" ht="15" hidden="false" customHeight="false" outlineLevel="0" collapsed="false">
      <c r="A10" s="85" t="s">
        <v>47</v>
      </c>
      <c r="B10" s="85" t="n">
        <v>0.000746850462593596</v>
      </c>
      <c r="C10" s="86" t="n">
        <v>1</v>
      </c>
      <c r="D10" s="87" t="n">
        <v>0.000578970605810685</v>
      </c>
      <c r="E10" s="84"/>
    </row>
    <row r="11" customFormat="false" ht="15" hidden="false" customHeight="false" outlineLevel="0" collapsed="false">
      <c r="A11" s="85" t="s">
        <v>93</v>
      </c>
      <c r="B11" s="85" t="n">
        <v>0.0118137804872764</v>
      </c>
      <c r="C11" s="86" t="n">
        <v>0.99984113018927</v>
      </c>
      <c r="D11" s="87" t="n">
        <v>0.000613248614313902</v>
      </c>
      <c r="E11" s="84"/>
    </row>
    <row r="12" customFormat="false" ht="15" hidden="false" customHeight="false" outlineLevel="0" collapsed="false">
      <c r="A12" s="85" t="s">
        <v>78</v>
      </c>
      <c r="B12" s="85" t="n">
        <v>0.0107148806303921</v>
      </c>
      <c r="C12" s="86" t="n">
        <v>1</v>
      </c>
      <c r="D12" s="87" t="n">
        <v>0.000680781688270779</v>
      </c>
      <c r="E12" s="84"/>
    </row>
    <row r="13" customFormat="false" ht="15" hidden="false" customHeight="false" outlineLevel="0" collapsed="false">
      <c r="A13" s="85" t="s">
        <v>77</v>
      </c>
      <c r="B13" s="85" t="n">
        <v>0.00328698396911586</v>
      </c>
      <c r="C13" s="86" t="n">
        <v>1</v>
      </c>
      <c r="D13" s="87" t="n">
        <v>0.00111956493356481</v>
      </c>
      <c r="E13" s="84"/>
    </row>
    <row r="14" customFormat="false" ht="15" hidden="false" customHeight="false" outlineLevel="0" collapsed="false">
      <c r="A14" s="89" t="s">
        <v>8</v>
      </c>
      <c r="B14" s="89" t="n">
        <v>0.000806561925642324</v>
      </c>
      <c r="C14" s="91" t="n">
        <v>1</v>
      </c>
      <c r="D14" s="92" t="n">
        <v>0.00246353362223339</v>
      </c>
      <c r="E14" s="84" t="n">
        <v>1</v>
      </c>
    </row>
    <row r="15" customFormat="false" ht="15" hidden="false" customHeight="false" outlineLevel="0" collapsed="false">
      <c r="A15" s="89" t="s">
        <v>12</v>
      </c>
      <c r="B15" s="89" t="n">
        <v>0.0383730018678151</v>
      </c>
      <c r="C15" s="91" t="n">
        <v>0.998591961905454</v>
      </c>
      <c r="D15" s="92" t="n">
        <v>0.00275911108430305</v>
      </c>
      <c r="E15" s="84" t="n">
        <v>1</v>
      </c>
    </row>
    <row r="16" customFormat="false" ht="15" hidden="false" customHeight="false" outlineLevel="0" collapsed="false">
      <c r="A16" s="85" t="s">
        <v>74</v>
      </c>
      <c r="B16" s="85" t="n">
        <v>0.0119033786724652</v>
      </c>
      <c r="C16" s="86" t="n">
        <v>0.999969059887235</v>
      </c>
      <c r="D16" s="87" t="n">
        <v>0.00303223344870064</v>
      </c>
      <c r="E16" s="84"/>
    </row>
    <row r="17" customFormat="false" ht="15" hidden="false" customHeight="false" outlineLevel="0" collapsed="false">
      <c r="A17" s="85" t="s">
        <v>67</v>
      </c>
      <c r="B17" s="85" t="n">
        <v>0.0203032416491714</v>
      </c>
      <c r="C17" s="86" t="n">
        <v>0.999891627681027</v>
      </c>
      <c r="D17" s="87" t="n">
        <v>0.00309976495231954</v>
      </c>
      <c r="E17" s="84"/>
    </row>
    <row r="18" customFormat="false" ht="15" hidden="false" customHeight="false" outlineLevel="0" collapsed="false">
      <c r="A18" s="85" t="s">
        <v>95</v>
      </c>
      <c r="B18" s="85" t="n">
        <v>0.0150941184979871</v>
      </c>
      <c r="C18" s="86" t="n">
        <v>1</v>
      </c>
      <c r="D18" s="87" t="n">
        <v>0.00321650322149622</v>
      </c>
      <c r="E18" s="84"/>
    </row>
    <row r="19" customFormat="false" ht="15" hidden="false" customHeight="false" outlineLevel="0" collapsed="false">
      <c r="A19" s="85" t="s">
        <v>57</v>
      </c>
      <c r="B19" s="85" t="n">
        <v>0.00913382047969058</v>
      </c>
      <c r="C19" s="86" t="n">
        <v>1</v>
      </c>
      <c r="D19" s="87" t="n">
        <v>0.00345624396170801</v>
      </c>
      <c r="E19" s="84"/>
    </row>
    <row r="20" customFormat="false" ht="15" hidden="false" customHeight="false" outlineLevel="0" collapsed="false">
      <c r="A20" s="85" t="s">
        <v>48</v>
      </c>
      <c r="B20" s="85" t="n">
        <v>0.00723978250921653</v>
      </c>
      <c r="C20" s="86" t="n">
        <v>0.999858843283696</v>
      </c>
      <c r="D20" s="87" t="n">
        <v>0.00446282162736346</v>
      </c>
      <c r="E20" s="84"/>
    </row>
    <row r="21" customFormat="false" ht="15" hidden="false" customHeight="false" outlineLevel="0" collapsed="false">
      <c r="A21" s="85" t="s">
        <v>50</v>
      </c>
      <c r="B21" s="85" t="n">
        <v>0.0139552877152105</v>
      </c>
      <c r="C21" s="86" t="n">
        <v>0.999957127823536</v>
      </c>
      <c r="D21" s="87" t="n">
        <v>0.00478138331664924</v>
      </c>
      <c r="E21" s="84"/>
    </row>
    <row r="22" customFormat="false" ht="15" hidden="false" customHeight="false" outlineLevel="0" collapsed="false">
      <c r="A22" s="85" t="s">
        <v>79</v>
      </c>
      <c r="B22" s="85" t="n">
        <v>0.0231192871118465</v>
      </c>
      <c r="C22" s="86" t="n">
        <v>0.999347923632972</v>
      </c>
      <c r="D22" s="87" t="n">
        <v>0.00602798398283242</v>
      </c>
      <c r="E22" s="84"/>
    </row>
    <row r="23" customFormat="false" ht="15" hidden="false" customHeight="false" outlineLevel="0" collapsed="false">
      <c r="A23" s="85" t="s">
        <v>51</v>
      </c>
      <c r="B23" s="85" t="n">
        <v>0.0033749225003088</v>
      </c>
      <c r="C23" s="86" t="n">
        <v>0.999933161589121</v>
      </c>
      <c r="D23" s="87" t="n">
        <v>0.00611045475275112</v>
      </c>
      <c r="E23" s="84"/>
    </row>
    <row r="24" customFormat="false" ht="15" hidden="false" customHeight="false" outlineLevel="0" collapsed="false">
      <c r="A24" s="85" t="s">
        <v>40</v>
      </c>
      <c r="B24" s="85" t="n">
        <v>0.000350374897362005</v>
      </c>
      <c r="C24" s="86" t="n">
        <v>1</v>
      </c>
      <c r="D24" s="87" t="n">
        <v>0.00651800425941737</v>
      </c>
      <c r="E24" s="84"/>
    </row>
    <row r="25" customFormat="false" ht="15" hidden="false" customHeight="false" outlineLevel="0" collapsed="false">
      <c r="A25" s="85" t="s">
        <v>80</v>
      </c>
      <c r="B25" s="85" t="n">
        <v>0.0466695028144483</v>
      </c>
      <c r="C25" s="86" t="n">
        <v>0.99820500534394</v>
      </c>
      <c r="D25" s="87" t="n">
        <v>0.00738808427802883</v>
      </c>
      <c r="E25" s="84"/>
    </row>
    <row r="26" customFormat="false" ht="15" hidden="false" customHeight="false" outlineLevel="0" collapsed="false">
      <c r="A26" s="85" t="s">
        <v>45</v>
      </c>
      <c r="B26" s="85" t="n">
        <v>0.00520914686428742</v>
      </c>
      <c r="C26" s="86" t="n">
        <v>1</v>
      </c>
      <c r="D26" s="87" t="n">
        <v>0.00751579293107335</v>
      </c>
      <c r="E26" s="84"/>
    </row>
    <row r="27" customFormat="false" ht="15" hidden="false" customHeight="false" outlineLevel="0" collapsed="false">
      <c r="A27" s="89" t="s">
        <v>20</v>
      </c>
      <c r="B27" s="89" t="n">
        <v>0.00140998944968751</v>
      </c>
      <c r="C27" s="91" t="n">
        <v>0.999993681014724</v>
      </c>
      <c r="D27" s="92" t="n">
        <v>0.00949860138263318</v>
      </c>
      <c r="E27" s="84" t="n">
        <v>1</v>
      </c>
    </row>
    <row r="29" customFormat="false" ht="15" hidden="false" customHeight="false" outlineLevel="0" collapsed="false">
      <c r="A29" s="82" t="s">
        <v>136</v>
      </c>
    </row>
  </sheetData>
  <mergeCells count="1">
    <mergeCell ref="A1:D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6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H31" activeCellId="0" sqref="H31"/>
    </sheetView>
  </sheetViews>
  <sheetFormatPr defaultColWidth="9.13671875" defaultRowHeight="15" zeroHeight="false" outlineLevelRow="0" outlineLevelCol="0"/>
  <cols>
    <col collapsed="false" customWidth="true" hidden="false" outlineLevel="0" max="1" min="1" style="82" width="20.13"/>
    <col collapsed="false" customWidth="true" hidden="false" outlineLevel="0" max="2" min="2" style="82" width="24.99"/>
    <col collapsed="false" customWidth="true" hidden="false" outlineLevel="0" max="3" min="3" style="82" width="19.41"/>
    <col collapsed="false" customWidth="true" hidden="false" outlineLevel="0" max="4" min="4" style="82" width="23.14"/>
    <col collapsed="false" customWidth="false" hidden="false" outlineLevel="0" max="257" min="5" style="82" width="9.14"/>
  </cols>
  <sheetData>
    <row r="1" customFormat="false" ht="78" hidden="false" customHeight="true" outlineLevel="0" collapsed="false">
      <c r="A1" s="93" t="s">
        <v>137</v>
      </c>
      <c r="B1" s="93"/>
    </row>
    <row r="2" customFormat="false" ht="15" hidden="false" customHeight="true" outlineLevel="0" collapsed="false">
      <c r="A2" s="94"/>
      <c r="B2" s="94"/>
    </row>
    <row r="3" customFormat="false" ht="15" hidden="false" customHeight="true" outlineLevel="0" collapsed="false">
      <c r="A3" s="95" t="s">
        <v>138</v>
      </c>
      <c r="B3" s="95" t="s">
        <v>139</v>
      </c>
    </row>
    <row r="4" customFormat="false" ht="15" hidden="false" customHeight="true" outlineLevel="0" collapsed="false">
      <c r="A4" s="95" t="s">
        <v>61</v>
      </c>
      <c r="B4" s="95" t="n">
        <v>61</v>
      </c>
    </row>
    <row r="5" customFormat="false" ht="15" hidden="false" customHeight="true" outlineLevel="0" collapsed="false">
      <c r="A5" s="95" t="s">
        <v>66</v>
      </c>
      <c r="B5" s="95" t="n">
        <v>60</v>
      </c>
    </row>
    <row r="6" customFormat="false" ht="15" hidden="false" customHeight="true" outlineLevel="0" collapsed="false">
      <c r="A6" s="95" t="s">
        <v>69</v>
      </c>
      <c r="B6" s="95" t="n">
        <v>60</v>
      </c>
    </row>
    <row r="7" customFormat="false" ht="15" hidden="false" customHeight="true" outlineLevel="0" collapsed="false">
      <c r="A7" s="95" t="s">
        <v>97</v>
      </c>
      <c r="B7" s="95" t="n">
        <v>60</v>
      </c>
    </row>
    <row r="8" customFormat="false" ht="15" hidden="false" customHeight="true" outlineLevel="0" collapsed="false">
      <c r="A8" s="95" t="s">
        <v>85</v>
      </c>
      <c r="B8" s="95" t="n">
        <v>60</v>
      </c>
    </row>
    <row r="9" customFormat="false" ht="15" hidden="false" customHeight="true" outlineLevel="0" collapsed="false">
      <c r="A9" s="95" t="s">
        <v>48</v>
      </c>
      <c r="B9" s="95" t="n">
        <v>59</v>
      </c>
    </row>
    <row r="10" customFormat="false" ht="15" hidden="false" customHeight="true" outlineLevel="0" collapsed="false">
      <c r="A10" s="95" t="s">
        <v>73</v>
      </c>
      <c r="B10" s="95" t="n">
        <v>59</v>
      </c>
    </row>
    <row r="11" customFormat="false" ht="15" hidden="false" customHeight="true" outlineLevel="0" collapsed="false">
      <c r="A11" s="95" t="s">
        <v>93</v>
      </c>
      <c r="B11" s="95" t="n">
        <v>59</v>
      </c>
    </row>
    <row r="12" customFormat="false" ht="15" hidden="false" customHeight="true" outlineLevel="0" collapsed="false">
      <c r="A12" s="95" t="s">
        <v>57</v>
      </c>
      <c r="B12" s="95" t="n">
        <v>59</v>
      </c>
    </row>
    <row r="13" customFormat="false" ht="15" hidden="false" customHeight="true" outlineLevel="0" collapsed="false">
      <c r="A13" s="95" t="s">
        <v>88</v>
      </c>
      <c r="B13" s="95" t="n">
        <v>58</v>
      </c>
    </row>
    <row r="14" customFormat="false" ht="15" hidden="false" customHeight="true" outlineLevel="0" collapsed="false">
      <c r="A14" s="95" t="s">
        <v>58</v>
      </c>
      <c r="B14" s="95" t="n">
        <v>57</v>
      </c>
    </row>
    <row r="15" customFormat="false" ht="15" hidden="false" customHeight="true" outlineLevel="0" collapsed="false">
      <c r="A15" s="95" t="s">
        <v>83</v>
      </c>
      <c r="B15" s="95" t="n">
        <v>57</v>
      </c>
    </row>
    <row r="16" customFormat="false" ht="15" hidden="false" customHeight="true" outlineLevel="0" collapsed="false">
      <c r="A16" s="95" t="s">
        <v>81</v>
      </c>
      <c r="B16" s="95" t="n">
        <v>57</v>
      </c>
    </row>
    <row r="17" customFormat="false" ht="15" hidden="false" customHeight="true" outlineLevel="0" collapsed="false">
      <c r="A17" s="95" t="s">
        <v>52</v>
      </c>
      <c r="B17" s="95" t="n">
        <v>57</v>
      </c>
    </row>
    <row r="18" customFormat="false" ht="15" hidden="false" customHeight="true" outlineLevel="0" collapsed="false">
      <c r="A18" s="95" t="s">
        <v>64</v>
      </c>
      <c r="B18" s="95" t="n">
        <v>57</v>
      </c>
    </row>
    <row r="19" customFormat="false" ht="15" hidden="false" customHeight="true" outlineLevel="0" collapsed="false">
      <c r="A19" s="95" t="s">
        <v>74</v>
      </c>
      <c r="B19" s="95" t="n">
        <v>57</v>
      </c>
    </row>
    <row r="20" customFormat="false" ht="15" hidden="false" customHeight="true" outlineLevel="0" collapsed="false">
      <c r="A20" s="95" t="s">
        <v>117</v>
      </c>
      <c r="B20" s="95" t="n">
        <v>57</v>
      </c>
    </row>
    <row r="21" customFormat="false" ht="15" hidden="false" customHeight="true" outlineLevel="0" collapsed="false">
      <c r="A21" s="95" t="s">
        <v>71</v>
      </c>
      <c r="B21" s="95" t="n">
        <v>57</v>
      </c>
    </row>
    <row r="22" customFormat="false" ht="15" hidden="false" customHeight="true" outlineLevel="0" collapsed="false">
      <c r="A22" s="95" t="s">
        <v>54</v>
      </c>
      <c r="B22" s="95" t="n">
        <v>57</v>
      </c>
    </row>
    <row r="23" customFormat="false" ht="15" hidden="false" customHeight="true" outlineLevel="0" collapsed="false">
      <c r="A23" s="95" t="s">
        <v>43</v>
      </c>
      <c r="B23" s="95" t="n">
        <v>57</v>
      </c>
    </row>
    <row r="24" customFormat="false" ht="15" hidden="false" customHeight="true" outlineLevel="0" collapsed="false">
      <c r="A24" s="95" t="s">
        <v>76</v>
      </c>
      <c r="B24" s="95" t="n">
        <v>56</v>
      </c>
    </row>
    <row r="25" customFormat="false" ht="15" hidden="false" customHeight="true" outlineLevel="0" collapsed="false">
      <c r="A25" s="95" t="s">
        <v>47</v>
      </c>
      <c r="B25" s="95" t="n">
        <v>56</v>
      </c>
    </row>
    <row r="26" customFormat="false" ht="15" hidden="false" customHeight="true" outlineLevel="0" collapsed="false">
      <c r="A26" s="95" t="s">
        <v>96</v>
      </c>
      <c r="B26" s="95" t="n">
        <v>56</v>
      </c>
    </row>
    <row r="27" customFormat="false" ht="15" hidden="false" customHeight="true" outlineLevel="0" collapsed="false">
      <c r="A27" s="95" t="s">
        <v>55</v>
      </c>
      <c r="B27" s="95" t="n">
        <v>56</v>
      </c>
    </row>
    <row r="28" customFormat="false" ht="15" hidden="false" customHeight="true" outlineLevel="0" collapsed="false">
      <c r="A28" s="95" t="s">
        <v>72</v>
      </c>
      <c r="B28" s="95" t="n">
        <v>56</v>
      </c>
    </row>
    <row r="29" customFormat="false" ht="15" hidden="false" customHeight="true" outlineLevel="0" collapsed="false">
      <c r="A29" s="95" t="s">
        <v>63</v>
      </c>
      <c r="B29" s="95" t="n">
        <v>55</v>
      </c>
    </row>
    <row r="30" customFormat="false" ht="15" hidden="false" customHeight="true" outlineLevel="0" collapsed="false">
      <c r="A30" s="96" t="s">
        <v>10</v>
      </c>
      <c r="B30" s="96" t="n">
        <v>55</v>
      </c>
    </row>
    <row r="31" customFormat="false" ht="15" hidden="false" customHeight="true" outlineLevel="0" collapsed="false">
      <c r="A31" s="95" t="s">
        <v>77</v>
      </c>
      <c r="B31" s="95" t="n">
        <v>54</v>
      </c>
    </row>
    <row r="32" customFormat="false" ht="15" hidden="false" customHeight="true" outlineLevel="0" collapsed="false">
      <c r="A32" s="95" t="s">
        <v>65</v>
      </c>
      <c r="B32" s="95" t="n">
        <v>54</v>
      </c>
    </row>
    <row r="33" customFormat="false" ht="15" hidden="false" customHeight="true" outlineLevel="0" collapsed="false">
      <c r="A33" s="95" t="s">
        <v>70</v>
      </c>
      <c r="B33" s="95" t="n">
        <v>54</v>
      </c>
    </row>
    <row r="34" customFormat="false" ht="15" hidden="false" customHeight="true" outlineLevel="0" collapsed="false">
      <c r="A34" s="95" t="s">
        <v>53</v>
      </c>
      <c r="B34" s="95" t="n">
        <v>54</v>
      </c>
    </row>
    <row r="35" customFormat="false" ht="15" hidden="false" customHeight="true" outlineLevel="0" collapsed="false">
      <c r="A35" s="95" t="s">
        <v>87</v>
      </c>
      <c r="B35" s="95" t="n">
        <v>54</v>
      </c>
    </row>
    <row r="36" customFormat="false" ht="15" hidden="false" customHeight="true" outlineLevel="0" collapsed="false">
      <c r="A36" s="95" t="s">
        <v>49</v>
      </c>
      <c r="B36" s="95" t="n">
        <v>54</v>
      </c>
    </row>
    <row r="37" customFormat="false" ht="15" hidden="false" customHeight="true" outlineLevel="0" collapsed="false">
      <c r="A37" s="95" t="s">
        <v>68</v>
      </c>
      <c r="B37" s="95" t="n">
        <v>54</v>
      </c>
    </row>
    <row r="38" customFormat="false" ht="15" hidden="false" customHeight="true" outlineLevel="0" collapsed="false">
      <c r="A38" s="95" t="s">
        <v>59</v>
      </c>
      <c r="B38" s="95" t="n">
        <v>54</v>
      </c>
    </row>
    <row r="39" customFormat="false" ht="15" hidden="false" customHeight="true" outlineLevel="0" collapsed="false">
      <c r="A39" s="95" t="s">
        <v>50</v>
      </c>
      <c r="B39" s="95" t="n">
        <v>53</v>
      </c>
    </row>
    <row r="40" customFormat="false" ht="15" hidden="false" customHeight="true" outlineLevel="0" collapsed="false">
      <c r="A40" s="95" t="s">
        <v>56</v>
      </c>
      <c r="B40" s="95" t="n">
        <v>53</v>
      </c>
    </row>
    <row r="41" customFormat="false" ht="15" hidden="false" customHeight="true" outlineLevel="0" collapsed="false">
      <c r="A41" s="95" t="s">
        <v>79</v>
      </c>
      <c r="B41" s="95" t="n">
        <v>53</v>
      </c>
    </row>
    <row r="42" customFormat="false" ht="15" hidden="false" customHeight="true" outlineLevel="0" collapsed="false">
      <c r="A42" s="95" t="s">
        <v>94</v>
      </c>
      <c r="B42" s="95" t="n">
        <v>53</v>
      </c>
    </row>
    <row r="43" customFormat="false" ht="15" hidden="false" customHeight="true" outlineLevel="0" collapsed="false">
      <c r="A43" s="95" t="s">
        <v>82</v>
      </c>
      <c r="B43" s="95" t="n">
        <v>53</v>
      </c>
    </row>
    <row r="44" customFormat="false" ht="15" hidden="false" customHeight="true" outlineLevel="0" collapsed="false">
      <c r="A44" s="95" t="s">
        <v>75</v>
      </c>
      <c r="B44" s="95" t="n">
        <v>52</v>
      </c>
    </row>
    <row r="45" customFormat="false" ht="15" hidden="false" customHeight="true" outlineLevel="0" collapsed="false">
      <c r="A45" s="95" t="s">
        <v>84</v>
      </c>
      <c r="B45" s="95" t="n">
        <v>52</v>
      </c>
    </row>
    <row r="46" customFormat="false" ht="15" hidden="false" customHeight="true" outlineLevel="0" collapsed="false">
      <c r="A46" s="96" t="s">
        <v>9</v>
      </c>
      <c r="B46" s="96" t="n">
        <v>52</v>
      </c>
    </row>
    <row r="47" customFormat="false" ht="15" hidden="false" customHeight="true" outlineLevel="0" collapsed="false">
      <c r="A47" s="95" t="s">
        <v>51</v>
      </c>
      <c r="B47" s="95" t="n">
        <v>52</v>
      </c>
    </row>
    <row r="48" customFormat="false" ht="15" hidden="false" customHeight="true" outlineLevel="0" collapsed="false">
      <c r="A48" s="95" t="s">
        <v>89</v>
      </c>
      <c r="B48" s="95" t="n">
        <v>51</v>
      </c>
    </row>
    <row r="49" customFormat="false" ht="15" hidden="false" customHeight="true" outlineLevel="0" collapsed="false">
      <c r="A49" s="95" t="s">
        <v>78</v>
      </c>
      <c r="B49" s="95" t="n">
        <v>51</v>
      </c>
    </row>
    <row r="50" customFormat="false" ht="15" hidden="false" customHeight="true" outlineLevel="0" collapsed="false">
      <c r="A50" s="95" t="s">
        <v>60</v>
      </c>
      <c r="B50" s="95" t="n">
        <v>51</v>
      </c>
    </row>
    <row r="51" customFormat="false" ht="15" hidden="false" customHeight="true" outlineLevel="0" collapsed="false">
      <c r="A51" s="95" t="s">
        <v>67</v>
      </c>
      <c r="B51" s="95" t="n">
        <v>51</v>
      </c>
    </row>
    <row r="52" customFormat="false" ht="15" hidden="false" customHeight="true" outlineLevel="0" collapsed="false">
      <c r="A52" s="96" t="s">
        <v>8</v>
      </c>
      <c r="B52" s="96" t="n">
        <v>51</v>
      </c>
    </row>
    <row r="53" customFormat="false" ht="15" hidden="false" customHeight="true" outlineLevel="0" collapsed="false">
      <c r="A53" s="95" t="s">
        <v>45</v>
      </c>
      <c r="B53" s="95" t="n">
        <v>50</v>
      </c>
    </row>
    <row r="54" customFormat="false" ht="15" hidden="false" customHeight="true" outlineLevel="0" collapsed="false">
      <c r="A54" s="95" t="s">
        <v>40</v>
      </c>
      <c r="B54" s="95" t="n">
        <v>50</v>
      </c>
    </row>
    <row r="55" customFormat="false" ht="15" hidden="false" customHeight="true" outlineLevel="0" collapsed="false">
      <c r="A55" s="95" t="s">
        <v>62</v>
      </c>
      <c r="B55" s="95" t="n">
        <v>50</v>
      </c>
    </row>
    <row r="56" customFormat="false" ht="15" hidden="false" customHeight="true" outlineLevel="0" collapsed="false">
      <c r="A56" s="95" t="s">
        <v>91</v>
      </c>
      <c r="B56" s="95" t="n">
        <v>49</v>
      </c>
    </row>
    <row r="57" customFormat="false" ht="15" hidden="false" customHeight="true" outlineLevel="0" collapsed="false">
      <c r="A57" s="95" t="s">
        <v>80</v>
      </c>
      <c r="B57" s="95" t="n">
        <v>49</v>
      </c>
    </row>
    <row r="58" customFormat="false" ht="15" hidden="false" customHeight="true" outlineLevel="0" collapsed="false">
      <c r="A58" s="95" t="s">
        <v>44</v>
      </c>
      <c r="B58" s="95" t="n">
        <v>48</v>
      </c>
    </row>
    <row r="59" customFormat="false" ht="15" hidden="false" customHeight="true" outlineLevel="0" collapsed="false">
      <c r="A59" s="95" t="s">
        <v>41</v>
      </c>
      <c r="B59" s="95" t="n">
        <v>47</v>
      </c>
    </row>
    <row r="60" customFormat="false" ht="15" hidden="false" customHeight="true" outlineLevel="0" collapsed="false">
      <c r="A60" s="96" t="s">
        <v>13</v>
      </c>
      <c r="B60" s="96" t="n">
        <v>47</v>
      </c>
    </row>
    <row r="61" customFormat="false" ht="15" hidden="false" customHeight="true" outlineLevel="0" collapsed="false">
      <c r="A61" s="95" t="s">
        <v>95</v>
      </c>
      <c r="B61" s="95" t="n">
        <v>46</v>
      </c>
    </row>
    <row r="62" customFormat="false" ht="15" hidden="false" customHeight="true" outlineLevel="0" collapsed="false">
      <c r="A62" s="95" t="s">
        <v>42</v>
      </c>
      <c r="B62" s="95" t="n">
        <v>44</v>
      </c>
    </row>
    <row r="63" customFormat="false" ht="15" hidden="false" customHeight="true" outlineLevel="0" collapsed="false">
      <c r="A63" s="96" t="s">
        <v>19</v>
      </c>
      <c r="B63" s="96" t="n">
        <v>43</v>
      </c>
    </row>
    <row r="64" customFormat="false" ht="15" hidden="false" customHeight="true" outlineLevel="0" collapsed="false">
      <c r="A64" s="95" t="s">
        <v>46</v>
      </c>
      <c r="B64" s="95" t="n">
        <v>40</v>
      </c>
    </row>
    <row r="65" customFormat="false" ht="15" hidden="false" customHeight="true" outlineLevel="0" collapsed="false">
      <c r="A65" s="96" t="s">
        <v>20</v>
      </c>
      <c r="B65" s="96" t="n">
        <v>34</v>
      </c>
    </row>
  </sheetData>
  <mergeCells count="1">
    <mergeCell ref="A1:B1"/>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H3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8.96484375" defaultRowHeight="15" zeroHeight="false" outlineLevelRow="0" outlineLevelCol="0"/>
  <cols>
    <col collapsed="false" customWidth="true" hidden="false" outlineLevel="0" max="1" min="1" style="0" width="18.56"/>
    <col collapsed="false" customWidth="true" hidden="false" outlineLevel="0" max="2" min="2" style="0" width="10.85"/>
    <col collapsed="false" customWidth="true" hidden="false" outlineLevel="0" max="4" min="4" style="0" width="9.28"/>
    <col collapsed="false" customWidth="true" hidden="false" outlineLevel="0" max="5" min="5" style="0" width="10.85"/>
    <col collapsed="false" customWidth="true" hidden="false" outlineLevel="0" max="6" min="6" style="0" width="19.41"/>
  </cols>
  <sheetData>
    <row r="1" customFormat="false" ht="15" hidden="false" customHeight="false" outlineLevel="0" collapsed="false">
      <c r="A1" s="1" t="s">
        <v>140</v>
      </c>
    </row>
    <row r="2" customFormat="false" ht="15" hidden="false" customHeight="false" outlineLevel="0" collapsed="false">
      <c r="A2" s="0" t="s">
        <v>141</v>
      </c>
    </row>
    <row r="3" customFormat="false" ht="15" hidden="false" customHeight="false" outlineLevel="0" collapsed="false">
      <c r="A3" s="97" t="s">
        <v>142</v>
      </c>
      <c r="B3" s="97" t="s">
        <v>143</v>
      </c>
      <c r="C3" s="97" t="s">
        <v>144</v>
      </c>
      <c r="D3" s="97" t="s">
        <v>145</v>
      </c>
      <c r="E3" s="97" t="s">
        <v>146</v>
      </c>
      <c r="F3" s="97" t="s">
        <v>147</v>
      </c>
      <c r="G3" s="98"/>
      <c r="H3" s="99"/>
    </row>
    <row r="4" customFormat="false" ht="15" hidden="false" customHeight="false" outlineLevel="0" collapsed="false">
      <c r="A4" s="100" t="s">
        <v>40</v>
      </c>
      <c r="B4" s="101" t="n">
        <v>1.865927E-007</v>
      </c>
      <c r="C4" s="100" t="n">
        <v>0.03110619</v>
      </c>
      <c r="D4" s="101" t="n">
        <v>3.848755E-008</v>
      </c>
      <c r="E4" s="100" t="n">
        <v>0.007071648</v>
      </c>
      <c r="F4" s="100"/>
      <c r="G4" s="99"/>
      <c r="H4" s="99"/>
    </row>
    <row r="5" customFormat="false" ht="15" hidden="false" customHeight="false" outlineLevel="0" collapsed="false">
      <c r="A5" s="100" t="s">
        <v>19</v>
      </c>
      <c r="B5" s="101" t="n">
        <v>1.598937E-006</v>
      </c>
      <c r="C5" s="100" t="n">
        <v>0.006757623</v>
      </c>
      <c r="D5" s="101" t="n">
        <v>2.287407E-006</v>
      </c>
      <c r="E5" s="100" t="n">
        <v>0.04553866</v>
      </c>
      <c r="F5" s="100"/>
      <c r="G5" s="99"/>
      <c r="H5" s="99"/>
    </row>
    <row r="6" customFormat="false" ht="15" hidden="false" customHeight="false" outlineLevel="0" collapsed="false">
      <c r="A6" s="100" t="s">
        <v>20</v>
      </c>
      <c r="B6" s="101" t="n">
        <v>1.630457E-006</v>
      </c>
      <c r="C6" s="100" t="n">
        <v>0.02630091</v>
      </c>
      <c r="D6" s="101" t="n">
        <v>4.220676E-006</v>
      </c>
      <c r="E6" s="101" t="n">
        <v>1.738239E-005</v>
      </c>
      <c r="F6" s="100" t="s">
        <v>148</v>
      </c>
      <c r="G6" s="102"/>
      <c r="H6" s="99"/>
    </row>
    <row r="7" customFormat="false" ht="15" hidden="false" customHeight="false" outlineLevel="0" collapsed="false">
      <c r="A7" s="100" t="s">
        <v>68</v>
      </c>
      <c r="B7" s="101" t="n">
        <v>5.703444E-006</v>
      </c>
      <c r="C7" s="100" t="n">
        <v>0.01473387</v>
      </c>
      <c r="D7" s="101" t="n">
        <v>1.452123E-006</v>
      </c>
      <c r="E7" s="100" t="n">
        <v>0.0004475456</v>
      </c>
      <c r="F7" s="100"/>
      <c r="G7" s="99"/>
      <c r="H7" s="99"/>
    </row>
    <row r="8" customFormat="false" ht="15" hidden="false" customHeight="false" outlineLevel="0" collapsed="false">
      <c r="A8" s="100" t="s">
        <v>43</v>
      </c>
      <c r="B8" s="101" t="n">
        <v>1.259133E-005</v>
      </c>
      <c r="C8" s="100" t="n">
        <v>0.00994522</v>
      </c>
      <c r="D8" s="101" t="n">
        <v>1.383717E-005</v>
      </c>
      <c r="E8" s="100" t="n">
        <v>0.001191227</v>
      </c>
      <c r="F8" s="100"/>
      <c r="G8" s="99"/>
      <c r="H8" s="99"/>
    </row>
    <row r="9" customFormat="false" ht="15" hidden="false" customHeight="false" outlineLevel="0" collapsed="false">
      <c r="A9" s="100" t="s">
        <v>45</v>
      </c>
      <c r="B9" s="101" t="n">
        <v>1.459101E-005</v>
      </c>
      <c r="C9" s="100" t="n">
        <v>0.01046974</v>
      </c>
      <c r="D9" s="101" t="n">
        <v>6.713848E-006</v>
      </c>
      <c r="E9" s="100" t="n">
        <v>0.0264182</v>
      </c>
      <c r="F9" s="100"/>
      <c r="G9" s="99"/>
      <c r="H9" s="99"/>
    </row>
    <row r="10" customFormat="false" ht="15" hidden="false" customHeight="false" outlineLevel="0" collapsed="false">
      <c r="A10" s="100" t="s">
        <v>44</v>
      </c>
      <c r="B10" s="101" t="n">
        <v>1.603444E-005</v>
      </c>
      <c r="C10" s="100" t="n">
        <v>0.008616005</v>
      </c>
      <c r="D10" s="101" t="n">
        <v>9.062312E-006</v>
      </c>
      <c r="E10" s="100" t="n">
        <v>0.01580296</v>
      </c>
      <c r="F10" s="100" t="s">
        <v>149</v>
      </c>
      <c r="G10" s="102"/>
      <c r="H10" s="99"/>
    </row>
    <row r="11" customFormat="false" ht="15" hidden="false" customHeight="false" outlineLevel="0" collapsed="false">
      <c r="A11" s="100" t="s">
        <v>47</v>
      </c>
      <c r="B11" s="101" t="n">
        <v>4.021472E-005</v>
      </c>
      <c r="C11" s="100" t="n">
        <v>0.002536144</v>
      </c>
      <c r="D11" s="101" t="n">
        <v>4.642329E-005</v>
      </c>
      <c r="E11" s="100" t="n">
        <v>0.03979873</v>
      </c>
      <c r="F11" s="100"/>
      <c r="G11" s="99"/>
      <c r="H11" s="99"/>
    </row>
    <row r="12" customFormat="false" ht="15" hidden="false" customHeight="false" outlineLevel="0" collapsed="false">
      <c r="A12" s="100" t="s">
        <v>49</v>
      </c>
      <c r="B12" s="101" t="n">
        <v>4.812596E-005</v>
      </c>
      <c r="C12" s="100" t="n">
        <v>0.007982687</v>
      </c>
      <c r="D12" s="100" t="n">
        <v>0.002115107</v>
      </c>
      <c r="E12" s="100" t="n">
        <v>0.0001369172</v>
      </c>
      <c r="F12" s="100"/>
      <c r="G12" s="99"/>
      <c r="H12" s="99"/>
    </row>
    <row r="13" customFormat="false" ht="15" hidden="false" customHeight="false" outlineLevel="0" collapsed="false">
      <c r="A13" s="100" t="s">
        <v>10</v>
      </c>
      <c r="B13" s="100" t="n">
        <v>0.0001499162</v>
      </c>
      <c r="C13" s="100" t="n">
        <v>0.01707762</v>
      </c>
      <c r="D13" s="101" t="n">
        <v>2.966626E-006</v>
      </c>
      <c r="E13" s="100" t="n">
        <v>0.003145774</v>
      </c>
      <c r="F13" s="100"/>
      <c r="G13" s="99"/>
      <c r="H13" s="99"/>
    </row>
    <row r="14" customFormat="false" ht="15" hidden="false" customHeight="false" outlineLevel="0" collapsed="false">
      <c r="A14" s="100" t="s">
        <v>54</v>
      </c>
      <c r="B14" s="100" t="n">
        <v>0.0002886314</v>
      </c>
      <c r="C14" s="100" t="n">
        <v>0.03131834</v>
      </c>
      <c r="D14" s="101" t="n">
        <v>9.894986E-005</v>
      </c>
      <c r="E14" s="100" t="n">
        <v>0.01834512</v>
      </c>
      <c r="F14" s="100" t="s">
        <v>149</v>
      </c>
      <c r="G14" s="102"/>
      <c r="H14" s="99"/>
    </row>
    <row r="15" customFormat="false" ht="15" hidden="false" customHeight="false" outlineLevel="0" collapsed="false">
      <c r="A15" s="100" t="s">
        <v>56</v>
      </c>
      <c r="B15" s="100" t="n">
        <v>0.000296091</v>
      </c>
      <c r="C15" s="100" t="n">
        <v>0.02385024</v>
      </c>
      <c r="D15" s="100" t="n">
        <v>0.0001099682</v>
      </c>
      <c r="E15" s="100" t="n">
        <v>0.007092326</v>
      </c>
      <c r="F15" s="100" t="s">
        <v>149</v>
      </c>
      <c r="G15" s="102"/>
      <c r="H15" s="99"/>
    </row>
    <row r="16" customFormat="false" ht="15" hidden="false" customHeight="false" outlineLevel="0" collapsed="false">
      <c r="A16" s="100" t="s">
        <v>59</v>
      </c>
      <c r="B16" s="100" t="n">
        <v>0.0003522348</v>
      </c>
      <c r="C16" s="100" t="n">
        <v>0.004508864</v>
      </c>
      <c r="D16" s="101" t="n">
        <v>9.837305E-005</v>
      </c>
      <c r="E16" s="100" t="n">
        <v>0.03827955</v>
      </c>
      <c r="F16" s="100" t="s">
        <v>149</v>
      </c>
      <c r="G16" s="102"/>
      <c r="H16" s="99"/>
    </row>
    <row r="17" customFormat="false" ht="15" hidden="false" customHeight="false" outlineLevel="0" collapsed="false">
      <c r="A17" s="100" t="s">
        <v>108</v>
      </c>
      <c r="B17" s="100" t="n">
        <v>0.0003707787</v>
      </c>
      <c r="C17" s="100" t="n">
        <v>0.04378519</v>
      </c>
      <c r="D17" s="101" t="n">
        <v>3.836092E-005</v>
      </c>
      <c r="E17" s="100" t="n">
        <v>0.001751957</v>
      </c>
      <c r="F17" s="100"/>
      <c r="G17" s="99"/>
      <c r="H17" s="99"/>
    </row>
    <row r="18" customFormat="false" ht="15" hidden="false" customHeight="false" outlineLevel="0" collapsed="false">
      <c r="A18" s="100" t="s">
        <v>9</v>
      </c>
      <c r="B18" s="100" t="n">
        <v>0.0004118249</v>
      </c>
      <c r="C18" s="100" t="n">
        <v>0.01142857</v>
      </c>
      <c r="D18" s="100" t="n">
        <v>0.0002481064</v>
      </c>
      <c r="E18" s="100" t="n">
        <v>0.01408695</v>
      </c>
      <c r="F18" s="100" t="s">
        <v>149</v>
      </c>
      <c r="G18" s="102"/>
      <c r="H18" s="99"/>
    </row>
    <row r="19" customFormat="false" ht="15" hidden="false" customHeight="false" outlineLevel="0" collapsed="false">
      <c r="A19" s="100" t="s">
        <v>82</v>
      </c>
      <c r="B19" s="100" t="n">
        <v>0.0005594013</v>
      </c>
      <c r="C19" s="100" t="n">
        <v>0.007952349</v>
      </c>
      <c r="D19" s="101" t="n">
        <v>2.255384E-005</v>
      </c>
      <c r="E19" s="100" t="n">
        <v>0.01269087</v>
      </c>
      <c r="F19" s="100" t="s">
        <v>148</v>
      </c>
      <c r="G19" s="102"/>
      <c r="H19" s="99"/>
    </row>
    <row r="20" customFormat="false" ht="15" hidden="false" customHeight="false" outlineLevel="0" collapsed="false">
      <c r="A20" s="100" t="s">
        <v>89</v>
      </c>
      <c r="B20" s="100" t="n">
        <v>0.0006343503</v>
      </c>
      <c r="C20" s="100" t="n">
        <v>0.028015</v>
      </c>
      <c r="D20" s="100" t="n">
        <v>0.0004157224</v>
      </c>
      <c r="E20" s="100" t="n">
        <v>0.007467476</v>
      </c>
      <c r="F20" s="100"/>
      <c r="G20" s="99"/>
      <c r="H20" s="99"/>
    </row>
    <row r="21" customFormat="false" ht="15" hidden="false" customHeight="false" outlineLevel="0" collapsed="false">
      <c r="A21" s="100" t="s">
        <v>71</v>
      </c>
      <c r="B21" s="100" t="n">
        <v>0.000641268</v>
      </c>
      <c r="C21" s="100" t="n">
        <v>0.01849998</v>
      </c>
      <c r="D21" s="100" t="n">
        <v>0.0006306326</v>
      </c>
      <c r="E21" s="100" t="n">
        <v>0.005035537</v>
      </c>
      <c r="F21" s="100"/>
      <c r="G21" s="99"/>
      <c r="H21" s="99"/>
    </row>
    <row r="22" customFormat="false" ht="15" hidden="false" customHeight="false" outlineLevel="0" collapsed="false">
      <c r="A22" s="100" t="s">
        <v>63</v>
      </c>
      <c r="B22" s="100" t="n">
        <v>0.0007406861</v>
      </c>
      <c r="C22" s="100" t="n">
        <v>0.04382433</v>
      </c>
      <c r="D22" s="100" t="n">
        <v>0.0001256995</v>
      </c>
      <c r="E22" s="100" t="n">
        <v>0.005190724</v>
      </c>
      <c r="F22" s="100" t="s">
        <v>149</v>
      </c>
      <c r="G22" s="102"/>
      <c r="H22" s="99"/>
    </row>
    <row r="23" customFormat="false" ht="15" hidden="false" customHeight="false" outlineLevel="0" collapsed="false">
      <c r="A23" s="100" t="s">
        <v>64</v>
      </c>
      <c r="B23" s="100" t="n">
        <v>0.0007501348</v>
      </c>
      <c r="C23" s="100" t="n">
        <v>0.02861979</v>
      </c>
      <c r="D23" s="100" t="n">
        <v>0.0003086006</v>
      </c>
      <c r="E23" s="100" t="n">
        <v>0.007321515</v>
      </c>
      <c r="F23" s="100" t="s">
        <v>148</v>
      </c>
      <c r="G23" s="102"/>
      <c r="H23" s="99"/>
    </row>
    <row r="24" customFormat="false" ht="15" hidden="false" customHeight="false" outlineLevel="0" collapsed="false">
      <c r="A24" s="100" t="s">
        <v>88</v>
      </c>
      <c r="B24" s="100" t="n">
        <v>0.001010005</v>
      </c>
      <c r="C24" s="100" t="n">
        <v>0.01430244</v>
      </c>
      <c r="D24" s="100" t="n">
        <v>0.0001569296</v>
      </c>
      <c r="E24" s="100" t="n">
        <v>0.01190049</v>
      </c>
      <c r="F24" s="100" t="s">
        <v>149</v>
      </c>
      <c r="G24" s="102"/>
      <c r="H24" s="99"/>
    </row>
    <row r="25" customFormat="false" ht="15" hidden="false" customHeight="false" outlineLevel="0" collapsed="false">
      <c r="A25" s="100" t="s">
        <v>13</v>
      </c>
      <c r="B25" s="100" t="n">
        <v>0.001035052</v>
      </c>
      <c r="C25" s="100" t="n">
        <v>0.005710269</v>
      </c>
      <c r="D25" s="100" t="n">
        <v>0.0002836883</v>
      </c>
      <c r="E25" s="100" t="n">
        <v>0.03289302</v>
      </c>
      <c r="F25" s="100"/>
      <c r="G25" s="99"/>
      <c r="H25" s="99"/>
    </row>
    <row r="26" customFormat="false" ht="15" hidden="false" customHeight="false" outlineLevel="0" collapsed="false">
      <c r="A26" s="100" t="s">
        <v>124</v>
      </c>
      <c r="B26" s="100" t="n">
        <v>0.001096638</v>
      </c>
      <c r="C26" s="100" t="n">
        <v>0.0455971</v>
      </c>
      <c r="D26" s="100" t="n">
        <v>0.002749134</v>
      </c>
      <c r="E26" s="100" t="n">
        <v>0.001908688</v>
      </c>
      <c r="F26" s="100"/>
      <c r="G26" s="99"/>
      <c r="H26" s="99"/>
    </row>
    <row r="27" customFormat="false" ht="15" hidden="false" customHeight="false" outlineLevel="0" collapsed="false">
      <c r="A27" s="100" t="s">
        <v>94</v>
      </c>
      <c r="B27" s="100" t="n">
        <v>0.001378407</v>
      </c>
      <c r="C27" s="100" t="n">
        <v>0.01152485</v>
      </c>
      <c r="D27" s="100" t="n">
        <v>0.0004807435</v>
      </c>
      <c r="E27" s="100" t="n">
        <v>0.03818488</v>
      </c>
      <c r="F27" s="100"/>
      <c r="G27" s="99"/>
      <c r="H27" s="99"/>
    </row>
    <row r="28" customFormat="false" ht="15" hidden="false" customHeight="false" outlineLevel="0" collapsed="false">
      <c r="A28" s="100" t="s">
        <v>97</v>
      </c>
      <c r="B28" s="100" t="n">
        <v>0.001946339</v>
      </c>
      <c r="C28" s="100" t="n">
        <v>0.01491447</v>
      </c>
      <c r="D28" s="100" t="n">
        <v>0.001214855</v>
      </c>
      <c r="E28" s="100" t="n">
        <v>0.01979603</v>
      </c>
      <c r="F28" s="100"/>
      <c r="G28" s="99"/>
      <c r="H28" s="99"/>
    </row>
    <row r="29" customFormat="false" ht="15" hidden="false" customHeight="false" outlineLevel="0" collapsed="false">
      <c r="A29" s="100" t="s">
        <v>83</v>
      </c>
      <c r="B29" s="100" t="n">
        <v>0.002309259</v>
      </c>
      <c r="C29" s="100" t="n">
        <v>0.04881006</v>
      </c>
      <c r="D29" s="100" t="n">
        <v>0.001100935</v>
      </c>
      <c r="E29" s="100" t="n">
        <v>0.01592841</v>
      </c>
      <c r="F29" s="100" t="s">
        <v>149</v>
      </c>
      <c r="G29" s="102"/>
      <c r="H29" s="99"/>
    </row>
    <row r="30" customFormat="false" ht="15" hidden="false" customHeight="false" outlineLevel="0" collapsed="false">
      <c r="A30" s="100" t="s">
        <v>80</v>
      </c>
      <c r="B30" s="100" t="n">
        <v>0.003704972</v>
      </c>
      <c r="C30" s="100" t="n">
        <v>0.02998192</v>
      </c>
      <c r="D30" s="100" t="n">
        <v>0.04176956</v>
      </c>
      <c r="E30" s="100" t="n">
        <v>0.0007001955</v>
      </c>
      <c r="F30" s="100"/>
      <c r="G30" s="99"/>
      <c r="H30" s="99"/>
    </row>
    <row r="31" customFormat="false" ht="15" hidden="false" customHeight="false" outlineLevel="0" collapsed="false">
      <c r="A31" s="100" t="s">
        <v>113</v>
      </c>
      <c r="B31" s="100" t="n">
        <v>0.004069107</v>
      </c>
      <c r="C31" s="100" t="n">
        <v>0.01281831</v>
      </c>
      <c r="D31" s="100" t="n">
        <v>0.001443134</v>
      </c>
      <c r="E31" s="100" t="n">
        <v>0.04917328</v>
      </c>
      <c r="F31" s="100"/>
      <c r="G31" s="99"/>
      <c r="H31" s="99"/>
    </row>
    <row r="32" customFormat="false" ht="15" hidden="false" customHeight="false" outlineLevel="0" collapsed="false">
      <c r="A32" s="99"/>
      <c r="B32" s="99"/>
      <c r="C32" s="99"/>
      <c r="D32" s="99"/>
      <c r="E32" s="99"/>
      <c r="F32" s="99"/>
      <c r="G32" s="99"/>
      <c r="H32" s="99"/>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M3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L1"/>
    </sheetView>
  </sheetViews>
  <sheetFormatPr defaultColWidth="8.96484375" defaultRowHeight="15" zeroHeight="false" outlineLevelRow="0" outlineLevelCol="0"/>
  <cols>
    <col collapsed="false" customWidth="true" hidden="false" outlineLevel="0" max="1" min="1" style="0" width="40.84"/>
    <col collapsed="false" customWidth="true" hidden="false" outlineLevel="0" max="2" min="2" style="0" width="8.56"/>
    <col collapsed="false" customWidth="true" hidden="false" outlineLevel="0" max="4" min="4" style="0" width="19.85"/>
    <col collapsed="false" customWidth="true" hidden="false" outlineLevel="0" max="6" min="5" style="0" width="48.13"/>
    <col collapsed="false" customWidth="true" hidden="false" outlineLevel="0" max="11" min="11" style="0" width="10.28"/>
  </cols>
  <sheetData>
    <row r="1" s="105" customFormat="true" ht="58.5" hidden="false" customHeight="true" outlineLevel="0" collapsed="false">
      <c r="A1" s="103" t="s">
        <v>150</v>
      </c>
      <c r="B1" s="103"/>
      <c r="C1" s="103"/>
      <c r="D1" s="103"/>
      <c r="E1" s="103"/>
      <c r="F1" s="103"/>
      <c r="G1" s="103"/>
      <c r="H1" s="103"/>
      <c r="I1" s="103"/>
      <c r="J1" s="103"/>
      <c r="K1" s="103"/>
      <c r="L1" s="103"/>
      <c r="M1" s="104"/>
    </row>
    <row r="2" s="105" customFormat="true" ht="15.75" hidden="false" customHeight="false" outlineLevel="0" collapsed="false">
      <c r="A2" s="103"/>
      <c r="B2" s="103"/>
      <c r="C2" s="103"/>
      <c r="D2" s="103"/>
      <c r="E2" s="103"/>
      <c r="F2" s="103"/>
      <c r="G2" s="103"/>
      <c r="H2" s="103"/>
      <c r="I2" s="103"/>
      <c r="J2" s="103"/>
      <c r="K2" s="103"/>
      <c r="L2" s="103"/>
    </row>
    <row r="3" s="105" customFormat="true" ht="15.75" hidden="false" customHeight="false" outlineLevel="0" collapsed="false">
      <c r="A3" s="106" t="s">
        <v>151</v>
      </c>
      <c r="B3" s="106" t="s">
        <v>152</v>
      </c>
      <c r="C3" s="106" t="s">
        <v>153</v>
      </c>
      <c r="D3" s="106" t="s">
        <v>154</v>
      </c>
      <c r="E3" s="106" t="s">
        <v>155</v>
      </c>
      <c r="F3" s="106" t="s">
        <v>156</v>
      </c>
      <c r="G3" s="106" t="s">
        <v>157</v>
      </c>
      <c r="H3" s="106" t="s">
        <v>158</v>
      </c>
      <c r="I3" s="106" t="s">
        <v>159</v>
      </c>
      <c r="J3" s="106" t="s">
        <v>160</v>
      </c>
      <c r="K3" s="106" t="s">
        <v>161</v>
      </c>
      <c r="L3" s="106" t="s">
        <v>6</v>
      </c>
    </row>
    <row r="4" s="105" customFormat="true" ht="16.5" hidden="false" customHeight="false" outlineLevel="0" collapsed="false">
      <c r="A4" s="107" t="s">
        <v>162</v>
      </c>
      <c r="B4" s="107"/>
      <c r="C4" s="107"/>
      <c r="D4" s="107"/>
      <c r="E4" s="107"/>
      <c r="F4" s="107"/>
      <c r="G4" s="107"/>
      <c r="H4" s="107"/>
      <c r="I4" s="107"/>
      <c r="J4" s="107"/>
      <c r="K4" s="107"/>
      <c r="L4" s="107"/>
    </row>
    <row r="5" s="105" customFormat="true" ht="15.75" hidden="false" customHeight="false" outlineLevel="0" collapsed="false">
      <c r="A5" s="108" t="s">
        <v>163</v>
      </c>
      <c r="B5" s="106" t="n">
        <v>91</v>
      </c>
      <c r="C5" s="109" t="n">
        <v>10.2362204724409</v>
      </c>
      <c r="D5" s="110" t="n">
        <v>1.60821180551628E-022</v>
      </c>
      <c r="E5" s="111" t="s">
        <v>164</v>
      </c>
      <c r="F5" s="106" t="n">
        <v>835</v>
      </c>
      <c r="G5" s="106" t="n">
        <v>475</v>
      </c>
      <c r="H5" s="106" t="n">
        <v>13528</v>
      </c>
      <c r="I5" s="109" t="n">
        <v>3.10380838323353</v>
      </c>
      <c r="J5" s="110" t="n">
        <v>6.18679081582114E-019</v>
      </c>
      <c r="K5" s="110" t="n">
        <v>2.94609086467673E-020</v>
      </c>
      <c r="L5" s="110" t="n">
        <v>2.97604218043261E-019</v>
      </c>
    </row>
    <row r="6" s="105" customFormat="true" ht="15.75" hidden="false" customHeight="false" outlineLevel="0" collapsed="false">
      <c r="A6" s="108" t="s">
        <v>165</v>
      </c>
      <c r="B6" s="106" t="n">
        <v>56</v>
      </c>
      <c r="C6" s="109" t="n">
        <v>6.29921259842519</v>
      </c>
      <c r="D6" s="110" t="n">
        <v>4.99603105916023E-015</v>
      </c>
      <c r="E6" s="111" t="s">
        <v>166</v>
      </c>
      <c r="F6" s="106" t="n">
        <v>835</v>
      </c>
      <c r="G6" s="106" t="n">
        <v>276</v>
      </c>
      <c r="H6" s="106" t="n">
        <v>13528</v>
      </c>
      <c r="I6" s="109" t="n">
        <v>3.28719951401544</v>
      </c>
      <c r="J6" s="110" t="n">
        <v>1.92196258907983E-011</v>
      </c>
      <c r="K6" s="110" t="n">
        <v>5.49116307979602E-013</v>
      </c>
      <c r="L6" s="110" t="n">
        <v>9.24815779512755E-012</v>
      </c>
    </row>
    <row r="7" s="105" customFormat="true" ht="15.75" hidden="false" customHeight="false" outlineLevel="0" collapsed="false">
      <c r="A7" s="108" t="s">
        <v>167</v>
      </c>
      <c r="B7" s="106" t="n">
        <v>57</v>
      </c>
      <c r="C7" s="109" t="n">
        <v>6.41169853768278</v>
      </c>
      <c r="D7" s="110" t="n">
        <v>1.45094657529837E-013</v>
      </c>
      <c r="E7" s="111" t="s">
        <v>168</v>
      </c>
      <c r="F7" s="106" t="n">
        <v>835</v>
      </c>
      <c r="G7" s="106" t="n">
        <v>307</v>
      </c>
      <c r="H7" s="106" t="n">
        <v>13528</v>
      </c>
      <c r="I7" s="109" t="n">
        <v>3.00803994616629</v>
      </c>
      <c r="J7" s="110" t="n">
        <v>5.582233564283E-010</v>
      </c>
      <c r="K7" s="110" t="n">
        <v>1.13923315225861E-011</v>
      </c>
      <c r="L7" s="110" t="n">
        <v>2.6851854073584E-010</v>
      </c>
    </row>
    <row r="8" s="105" customFormat="true" ht="15.75" hidden="false" customHeight="false" outlineLevel="0" collapsed="false">
      <c r="A8" s="108" t="s">
        <v>169</v>
      </c>
      <c r="B8" s="106" t="n">
        <v>57</v>
      </c>
      <c r="C8" s="109" t="n">
        <v>6.41169853768278</v>
      </c>
      <c r="D8" s="110" t="n">
        <v>1.45094657529837E-013</v>
      </c>
      <c r="E8" s="111" t="s">
        <v>168</v>
      </c>
      <c r="F8" s="106" t="n">
        <v>835</v>
      </c>
      <c r="G8" s="106" t="n">
        <v>307</v>
      </c>
      <c r="H8" s="106" t="n">
        <v>13528</v>
      </c>
      <c r="I8" s="109" t="n">
        <v>3.00803994616629</v>
      </c>
      <c r="J8" s="110" t="n">
        <v>5.582233564283E-010</v>
      </c>
      <c r="K8" s="110" t="n">
        <v>1.13923315225861E-011</v>
      </c>
      <c r="L8" s="110" t="n">
        <v>2.6851854073584E-010</v>
      </c>
    </row>
    <row r="9" s="105" customFormat="true" ht="16.5" hidden="false" customHeight="false" outlineLevel="0" collapsed="false">
      <c r="A9" s="107" t="s">
        <v>170</v>
      </c>
      <c r="B9" s="107"/>
      <c r="C9" s="107"/>
      <c r="D9" s="107"/>
      <c r="E9" s="107"/>
      <c r="F9" s="107"/>
      <c r="G9" s="107"/>
      <c r="H9" s="107"/>
      <c r="I9" s="107"/>
      <c r="J9" s="107"/>
      <c r="K9" s="107"/>
      <c r="L9" s="107"/>
    </row>
    <row r="10" s="105" customFormat="true" ht="30" hidden="false" customHeight="false" outlineLevel="0" collapsed="false">
      <c r="A10" s="108" t="s">
        <v>171</v>
      </c>
      <c r="B10" s="106" t="n">
        <v>128</v>
      </c>
      <c r="C10" s="109" t="n">
        <v>14.3982002249718</v>
      </c>
      <c r="D10" s="110" t="n">
        <v>1.36828965645402E-023</v>
      </c>
      <c r="E10" s="111" t="s">
        <v>172</v>
      </c>
      <c r="F10" s="106" t="n">
        <v>835</v>
      </c>
      <c r="G10" s="106" t="n">
        <v>812</v>
      </c>
      <c r="H10" s="106" t="n">
        <v>13528</v>
      </c>
      <c r="I10" s="109" t="n">
        <v>2.55388336627238</v>
      </c>
      <c r="J10" s="110" t="n">
        <v>5.26381030837861E-020</v>
      </c>
      <c r="K10" s="110" t="n">
        <v>4.04908485259893E-021</v>
      </c>
      <c r="L10" s="110" t="n">
        <v>2.53205934609437E-020</v>
      </c>
    </row>
    <row r="11" s="105" customFormat="true" ht="15.75" hidden="false" customHeight="false" outlineLevel="0" collapsed="false">
      <c r="A11" s="108" t="s">
        <v>173</v>
      </c>
      <c r="B11" s="106" t="n">
        <v>128</v>
      </c>
      <c r="C11" s="109" t="n">
        <v>14.3982002249718</v>
      </c>
      <c r="D11" s="110" t="n">
        <v>1.91709774351315E-023</v>
      </c>
      <c r="E11" s="111" t="s">
        <v>172</v>
      </c>
      <c r="F11" s="106" t="n">
        <v>835</v>
      </c>
      <c r="G11" s="106" t="n">
        <v>815</v>
      </c>
      <c r="H11" s="106" t="n">
        <v>13528</v>
      </c>
      <c r="I11" s="109" t="n">
        <v>2.54448256860512</v>
      </c>
      <c r="J11" s="110" t="n">
        <v>7.37507501929509E-020</v>
      </c>
      <c r="K11" s="110" t="n">
        <v>4.91671667953006E-021</v>
      </c>
      <c r="L11" s="110" t="n">
        <v>3.54764448882759E-020</v>
      </c>
    </row>
    <row r="12" s="105" customFormat="true" ht="15.75" hidden="false" customHeight="false" outlineLevel="0" collapsed="false">
      <c r="A12" s="108" t="s">
        <v>174</v>
      </c>
      <c r="B12" s="106" t="n">
        <v>126</v>
      </c>
      <c r="C12" s="109" t="n">
        <v>14.1732283464566</v>
      </c>
      <c r="D12" s="110" t="n">
        <v>5.50918524948541E-023</v>
      </c>
      <c r="E12" s="111" t="s">
        <v>175</v>
      </c>
      <c r="F12" s="106" t="n">
        <v>835</v>
      </c>
      <c r="G12" s="106" t="n">
        <v>804</v>
      </c>
      <c r="H12" s="106" t="n">
        <v>13528</v>
      </c>
      <c r="I12" s="109" t="n">
        <v>2.53899365448208</v>
      </c>
      <c r="J12" s="110" t="n">
        <v>2.11938356547703E-019</v>
      </c>
      <c r="K12" s="110" t="n">
        <v>1.05969178273851E-020</v>
      </c>
      <c r="L12" s="110" t="n">
        <v>1.01949056872034E-019</v>
      </c>
    </row>
    <row r="13" s="105" customFormat="true" ht="30" hidden="false" customHeight="false" outlineLevel="0" collapsed="false">
      <c r="A13" s="108" t="s">
        <v>176</v>
      </c>
      <c r="B13" s="106" t="n">
        <v>64</v>
      </c>
      <c r="C13" s="109" t="n">
        <v>7.19910011248594</v>
      </c>
      <c r="D13" s="110" t="n">
        <v>2.6561217492947E-014</v>
      </c>
      <c r="E13" s="111" t="s">
        <v>177</v>
      </c>
      <c r="F13" s="106" t="n">
        <v>835</v>
      </c>
      <c r="G13" s="106" t="n">
        <v>359</v>
      </c>
      <c r="H13" s="106" t="n">
        <v>13528</v>
      </c>
      <c r="I13" s="109" t="n">
        <v>2.88823578469801</v>
      </c>
      <c r="J13" s="110" t="n">
        <v>1.02077568620018E-010</v>
      </c>
      <c r="K13" s="110" t="n">
        <v>2.48967513272191E-012</v>
      </c>
      <c r="L13" s="110" t="n">
        <v>4.91051643791706E-011</v>
      </c>
    </row>
    <row r="14" s="105" customFormat="true" ht="30" hidden="false" customHeight="false" outlineLevel="0" collapsed="false">
      <c r="A14" s="108" t="s">
        <v>178</v>
      </c>
      <c r="B14" s="106" t="n">
        <v>64</v>
      </c>
      <c r="C14" s="109" t="n">
        <v>7.19910011248594</v>
      </c>
      <c r="D14" s="110" t="n">
        <v>3.03550495668182E-014</v>
      </c>
      <c r="E14" s="111" t="s">
        <v>177</v>
      </c>
      <c r="F14" s="106" t="n">
        <v>835</v>
      </c>
      <c r="G14" s="106" t="n">
        <v>360</v>
      </c>
      <c r="H14" s="106" t="n">
        <v>13528</v>
      </c>
      <c r="I14" s="109" t="n">
        <v>2.88021290751829</v>
      </c>
      <c r="J14" s="110" t="n">
        <v>1.1659906373751E-010</v>
      </c>
      <c r="K14" s="110" t="n">
        <v>2.71160871534448E-012</v>
      </c>
      <c r="L14" s="110" t="n">
        <v>5.60884672040629E-011</v>
      </c>
    </row>
    <row r="15" s="105" customFormat="true" ht="30" hidden="false" customHeight="false" outlineLevel="0" collapsed="false">
      <c r="A15" s="108" t="s">
        <v>179</v>
      </c>
      <c r="B15" s="106" t="n">
        <v>63</v>
      </c>
      <c r="C15" s="109" t="n">
        <v>7.08661417322834</v>
      </c>
      <c r="D15" s="110" t="n">
        <v>4.72929257297055E-014</v>
      </c>
      <c r="E15" s="111" t="s">
        <v>180</v>
      </c>
      <c r="F15" s="106" t="n">
        <v>835</v>
      </c>
      <c r="G15" s="106" t="n">
        <v>354</v>
      </c>
      <c r="H15" s="106" t="n">
        <v>13528</v>
      </c>
      <c r="I15" s="109" t="n">
        <v>2.88326398051354</v>
      </c>
      <c r="J15" s="110" t="n">
        <v>1.81945791766224E-010</v>
      </c>
      <c r="K15" s="110" t="n">
        <v>4.04321021107989E-012</v>
      </c>
      <c r="L15" s="110" t="n">
        <v>8.7518881031201E-011</v>
      </c>
    </row>
    <row r="16" s="105" customFormat="true" ht="30" hidden="false" customHeight="false" outlineLevel="0" collapsed="false">
      <c r="A16" s="108" t="s">
        <v>181</v>
      </c>
      <c r="B16" s="106" t="n">
        <v>66</v>
      </c>
      <c r="C16" s="109" t="n">
        <v>7.42407199100112</v>
      </c>
      <c r="D16" s="110" t="n">
        <v>1.60923223747253E-011</v>
      </c>
      <c r="E16" s="111" t="s">
        <v>182</v>
      </c>
      <c r="F16" s="106" t="n">
        <v>835</v>
      </c>
      <c r="G16" s="106" t="n">
        <v>433</v>
      </c>
      <c r="H16" s="106" t="n">
        <v>13528</v>
      </c>
      <c r="I16" s="109" t="n">
        <v>2.46946660950616</v>
      </c>
      <c r="J16" s="110" t="n">
        <v>6.19072673124776E-008</v>
      </c>
      <c r="K16" s="110" t="n">
        <v>8.59823212628896E-010</v>
      </c>
      <c r="L16" s="110" t="n">
        <v>2.97793567582971E-008</v>
      </c>
    </row>
    <row r="17" s="105" customFormat="true" ht="30" hidden="false" customHeight="false" outlineLevel="0" collapsed="false">
      <c r="A17" s="108" t="s">
        <v>183</v>
      </c>
      <c r="B17" s="106" t="n">
        <v>66</v>
      </c>
      <c r="C17" s="109" t="n">
        <v>7.42407199100112</v>
      </c>
      <c r="D17" s="110" t="n">
        <v>1.96777329537471E-011</v>
      </c>
      <c r="E17" s="111" t="s">
        <v>182</v>
      </c>
      <c r="F17" s="106" t="n">
        <v>835</v>
      </c>
      <c r="G17" s="106" t="n">
        <v>435</v>
      </c>
      <c r="H17" s="106" t="n">
        <v>13528</v>
      </c>
      <c r="I17" s="109" t="n">
        <v>2.45811274003716</v>
      </c>
      <c r="J17" s="110" t="n">
        <v>7.5700124058109E-008</v>
      </c>
      <c r="K17" s="110" t="n">
        <v>1.00933505997602E-009</v>
      </c>
      <c r="L17" s="110" t="n">
        <v>3.64141605757595E-008</v>
      </c>
    </row>
    <row r="18" s="105" customFormat="true" ht="30" hidden="false" customHeight="false" outlineLevel="0" collapsed="false">
      <c r="A18" s="108" t="s">
        <v>184</v>
      </c>
      <c r="B18" s="106" t="n">
        <v>64</v>
      </c>
      <c r="C18" s="109" t="n">
        <v>7.19910011248594</v>
      </c>
      <c r="D18" s="110" t="n">
        <v>9.53561076292679E-011</v>
      </c>
      <c r="E18" s="111" t="s">
        <v>185</v>
      </c>
      <c r="F18" s="106" t="n">
        <v>835</v>
      </c>
      <c r="G18" s="106" t="n">
        <v>430</v>
      </c>
      <c r="H18" s="106" t="n">
        <v>13528</v>
      </c>
      <c r="I18" s="109" t="n">
        <v>2.41134103885252</v>
      </c>
      <c r="J18" s="110" t="n">
        <v>3.66834681631011E-007</v>
      </c>
      <c r="K18" s="110" t="n">
        <v>4.21649137827273E-009</v>
      </c>
      <c r="L18" s="110" t="n">
        <v>1.76459125089678E-007</v>
      </c>
    </row>
    <row r="19" s="105" customFormat="true" ht="15.75" hidden="false" customHeight="false" outlineLevel="0" collapsed="false">
      <c r="A19" s="108" t="s">
        <v>186</v>
      </c>
      <c r="B19" s="106" t="n">
        <v>36</v>
      </c>
      <c r="C19" s="109" t="n">
        <v>4.04949381327334</v>
      </c>
      <c r="D19" s="110" t="n">
        <v>3.83684173933473E-008</v>
      </c>
      <c r="E19" s="106" t="s">
        <v>187</v>
      </c>
      <c r="F19" s="106" t="n">
        <v>835</v>
      </c>
      <c r="G19" s="106" t="n">
        <v>206</v>
      </c>
      <c r="H19" s="106" t="n">
        <v>13528</v>
      </c>
      <c r="I19" s="109" t="n">
        <v>2.83127725132259</v>
      </c>
      <c r="J19" s="110" t="n">
        <v>0.000147592411903763</v>
      </c>
      <c r="K19" s="110" t="n">
        <v>9.5846255843135E-007</v>
      </c>
      <c r="L19" s="110" t="n">
        <v>7.10018356886443E-005</v>
      </c>
    </row>
    <row r="20" s="105" customFormat="true" ht="30" hidden="false" customHeight="false" outlineLevel="0" collapsed="false">
      <c r="A20" s="108" t="s">
        <v>188</v>
      </c>
      <c r="B20" s="106" t="n">
        <v>44</v>
      </c>
      <c r="C20" s="109" t="n">
        <v>4.94938132733408</v>
      </c>
      <c r="D20" s="110" t="n">
        <v>1.19981988412376E-006</v>
      </c>
      <c r="E20" s="111" t="s">
        <v>189</v>
      </c>
      <c r="F20" s="106" t="n">
        <v>835</v>
      </c>
      <c r="G20" s="106" t="n">
        <v>321</v>
      </c>
      <c r="H20" s="106" t="n">
        <v>13528</v>
      </c>
      <c r="I20" s="109" t="n">
        <v>2.22072490532952</v>
      </c>
      <c r="J20" s="106" t="n">
        <v>0.00460507384497088</v>
      </c>
      <c r="K20" s="110" t="n">
        <v>2.14681875234656E-005</v>
      </c>
      <c r="L20" s="106" t="n">
        <v>0.0022202778725</v>
      </c>
    </row>
    <row r="21" s="105" customFormat="true" ht="15.75" hidden="false" customHeight="false" outlineLevel="0" collapsed="false">
      <c r="A21" s="108" t="s">
        <v>190</v>
      </c>
      <c r="B21" s="106" t="n">
        <v>43</v>
      </c>
      <c r="C21" s="109" t="n">
        <v>4.83689538807649</v>
      </c>
      <c r="D21" s="110" t="n">
        <v>2.71874645643772E-006</v>
      </c>
      <c r="E21" s="111" t="s">
        <v>191</v>
      </c>
      <c r="F21" s="106" t="n">
        <v>835</v>
      </c>
      <c r="G21" s="106" t="n">
        <v>320</v>
      </c>
      <c r="H21" s="106" t="n">
        <v>13528</v>
      </c>
      <c r="I21" s="109" t="n">
        <v>2.17703592814371</v>
      </c>
      <c r="J21" s="106" t="n">
        <v>0.010404526352441</v>
      </c>
      <c r="K21" s="110" t="n">
        <v>4.48875411745985E-005</v>
      </c>
      <c r="L21" s="106" t="n">
        <v>0.00503099875875934</v>
      </c>
    </row>
    <row r="22" s="105" customFormat="true" ht="16.5" hidden="false" customHeight="false" outlineLevel="0" collapsed="false">
      <c r="A22" s="107" t="s">
        <v>192</v>
      </c>
      <c r="B22" s="107"/>
      <c r="C22" s="107"/>
      <c r="D22" s="107"/>
      <c r="E22" s="107"/>
      <c r="F22" s="107"/>
      <c r="G22" s="107"/>
      <c r="H22" s="107"/>
      <c r="I22" s="107"/>
      <c r="J22" s="107"/>
      <c r="K22" s="107"/>
      <c r="L22" s="107"/>
    </row>
    <row r="23" s="105" customFormat="true" ht="15.75" hidden="false" customHeight="false" outlineLevel="0" collapsed="false">
      <c r="A23" s="108" t="s">
        <v>193</v>
      </c>
      <c r="B23" s="106" t="n">
        <v>50</v>
      </c>
      <c r="C23" s="109" t="n">
        <v>5.62429696287964</v>
      </c>
      <c r="D23" s="110" t="n">
        <v>4.50865662669205E-018</v>
      </c>
      <c r="E23" s="111" t="s">
        <v>194</v>
      </c>
      <c r="F23" s="106" t="n">
        <v>835</v>
      </c>
      <c r="G23" s="106" t="n">
        <v>193</v>
      </c>
      <c r="H23" s="106" t="n">
        <v>13528</v>
      </c>
      <c r="I23" s="109" t="n">
        <v>4.19720145201824</v>
      </c>
      <c r="J23" s="110" t="n">
        <v>1.73448020428843E-014</v>
      </c>
      <c r="K23" s="110" t="n">
        <v>6.19457215817297E-016</v>
      </c>
      <c r="L23" s="110" t="n">
        <v>8.34339870662433E-015</v>
      </c>
    </row>
    <row r="24" s="105" customFormat="true" ht="30" hidden="false" customHeight="false" outlineLevel="0" collapsed="false">
      <c r="A24" s="108" t="s">
        <v>195</v>
      </c>
      <c r="B24" s="106" t="n">
        <v>31</v>
      </c>
      <c r="C24" s="109" t="n">
        <v>3.48706411698537</v>
      </c>
      <c r="D24" s="110" t="n">
        <v>7.68307495423229E-014</v>
      </c>
      <c r="E24" s="106" t="s">
        <v>196</v>
      </c>
      <c r="F24" s="106" t="n">
        <v>835</v>
      </c>
      <c r="G24" s="106" t="n">
        <v>98</v>
      </c>
      <c r="H24" s="106" t="n">
        <v>13528</v>
      </c>
      <c r="I24" s="109" t="n">
        <v>5.12486863008676</v>
      </c>
      <c r="J24" s="110" t="n">
        <v>2.95555135920722E-010</v>
      </c>
      <c r="K24" s="110" t="n">
        <v>6.28841423377934E-012</v>
      </c>
      <c r="L24" s="110" t="n">
        <v>1.42175160533497E-010</v>
      </c>
    </row>
    <row r="25" s="105" customFormat="true" ht="15.75" hidden="false" customHeight="false" outlineLevel="0" collapsed="false">
      <c r="A25" s="108" t="s">
        <v>197</v>
      </c>
      <c r="B25" s="106" t="n">
        <v>43</v>
      </c>
      <c r="C25" s="109" t="n">
        <v>4.83689538807649</v>
      </c>
      <c r="D25" s="110" t="n">
        <v>3.43695978061293E-013</v>
      </c>
      <c r="E25" s="111" t="s">
        <v>198</v>
      </c>
      <c r="F25" s="106" t="n">
        <v>835</v>
      </c>
      <c r="G25" s="106" t="n">
        <v>192</v>
      </c>
      <c r="H25" s="106" t="n">
        <v>13528</v>
      </c>
      <c r="I25" s="109" t="n">
        <v>3.62839321357285</v>
      </c>
      <c r="J25" s="110" t="n">
        <v>1.32231026128692E-009</v>
      </c>
      <c r="K25" s="110" t="n">
        <v>2.54289922452244E-011</v>
      </c>
      <c r="L25" s="110" t="n">
        <v>6.36068975268244E-010</v>
      </c>
    </row>
    <row r="26" s="105" customFormat="true" ht="15.75" hidden="false" customHeight="false" outlineLevel="0" collapsed="false">
      <c r="A26" s="108" t="s">
        <v>199</v>
      </c>
      <c r="B26" s="106" t="n">
        <v>40</v>
      </c>
      <c r="C26" s="109" t="n">
        <v>4.49943757030371</v>
      </c>
      <c r="D26" s="110" t="n">
        <v>3.99692906386234E-013</v>
      </c>
      <c r="E26" s="111" t="s">
        <v>200</v>
      </c>
      <c r="F26" s="106" t="n">
        <v>835</v>
      </c>
      <c r="G26" s="106" t="n">
        <v>169</v>
      </c>
      <c r="H26" s="106" t="n">
        <v>13528</v>
      </c>
      <c r="I26" s="109" t="n">
        <v>3.83460298338234</v>
      </c>
      <c r="J26" s="110" t="n">
        <v>1.53757007126387E-009</v>
      </c>
      <c r="K26" s="110" t="n">
        <v>2.8473556845654E-011</v>
      </c>
      <c r="L26" s="110" t="n">
        <v>7.39619476775033E-010</v>
      </c>
    </row>
    <row r="27" s="105" customFormat="true" ht="30" hidden="false" customHeight="false" outlineLevel="0" collapsed="false">
      <c r="A27" s="108" t="s">
        <v>201</v>
      </c>
      <c r="B27" s="106" t="n">
        <v>26</v>
      </c>
      <c r="C27" s="109" t="n">
        <v>2.92463442069741</v>
      </c>
      <c r="D27" s="110" t="n">
        <v>7.51891257254914E-011</v>
      </c>
      <c r="E27" s="106" t="s">
        <v>202</v>
      </c>
      <c r="F27" s="106" t="n">
        <v>835</v>
      </c>
      <c r="G27" s="106" t="n">
        <v>89</v>
      </c>
      <c r="H27" s="106" t="n">
        <v>13528</v>
      </c>
      <c r="I27" s="109" t="n">
        <v>4.73293413173652</v>
      </c>
      <c r="J27" s="110" t="n">
        <v>2.89252338081524E-007</v>
      </c>
      <c r="K27" s="110" t="n">
        <v>3.48496842494938E-009</v>
      </c>
      <c r="L27" s="110" t="n">
        <v>1.39139544330646E-007</v>
      </c>
    </row>
    <row r="28" customFormat="false" ht="30" hidden="false" customHeight="false" outlineLevel="0" collapsed="false">
      <c r="A28" s="108" t="s">
        <v>203</v>
      </c>
      <c r="B28" s="106" t="n">
        <v>26</v>
      </c>
      <c r="C28" s="109" t="n">
        <v>2.92463442069741</v>
      </c>
      <c r="D28" s="110" t="n">
        <v>7.15456323360019E-010</v>
      </c>
      <c r="E28" s="106" t="s">
        <v>202</v>
      </c>
      <c r="F28" s="106" t="n">
        <v>835</v>
      </c>
      <c r="G28" s="106" t="n">
        <v>98</v>
      </c>
      <c r="H28" s="106" t="n">
        <v>13528</v>
      </c>
      <c r="I28" s="109" t="n">
        <v>4.29827691555664</v>
      </c>
      <c r="J28" s="110" t="n">
        <v>2.75235683333541E-006</v>
      </c>
      <c r="K28" s="110" t="n">
        <v>2.59656659507001E-008</v>
      </c>
      <c r="L28" s="110" t="n">
        <v>1.32397255381278E-006</v>
      </c>
    </row>
    <row r="34" customFormat="false" ht="15.75" hidden="false" customHeight="true" outlineLevel="0" collapsed="false"/>
  </sheetData>
  <mergeCells count="4">
    <mergeCell ref="A1:L1"/>
    <mergeCell ref="A4:L4"/>
    <mergeCell ref="A9:L9"/>
    <mergeCell ref="A22:L2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2"/>
    </sheetView>
  </sheetViews>
  <sheetFormatPr defaultColWidth="9.13671875" defaultRowHeight="15.75" zeroHeight="false" outlineLevelRow="0" outlineLevelCol="0"/>
  <cols>
    <col collapsed="false" customWidth="true" hidden="false" outlineLevel="0" max="1" min="1" style="112" width="33.85"/>
    <col collapsed="false" customWidth="true" hidden="false" outlineLevel="0" max="2" min="2" style="105" width="25.7"/>
    <col collapsed="false" customWidth="false" hidden="false" outlineLevel="0" max="5" min="3" style="105" width="9.14"/>
    <col collapsed="false" customWidth="true" hidden="false" outlineLevel="0" max="6" min="6" style="105" width="10.56"/>
    <col collapsed="false" customWidth="false" hidden="false" outlineLevel="0" max="257" min="7" style="105" width="9.14"/>
  </cols>
  <sheetData>
    <row r="1" customFormat="false" ht="15.75" hidden="false" customHeight="true" outlineLevel="0" collapsed="false">
      <c r="A1" s="113" t="s">
        <v>204</v>
      </c>
      <c r="B1" s="113"/>
    </row>
    <row r="2" customFormat="false" ht="36.75" hidden="false" customHeight="true" outlineLevel="0" collapsed="false">
      <c r="A2" s="113"/>
      <c r="B2" s="113"/>
    </row>
    <row r="3" customFormat="false" ht="26.25" hidden="false" customHeight="true" outlineLevel="0" collapsed="false">
      <c r="A3" s="105"/>
    </row>
    <row r="4" customFormat="false" ht="15.75" hidden="false" customHeight="false" outlineLevel="0" collapsed="false">
      <c r="A4" s="114" t="s">
        <v>205</v>
      </c>
      <c r="B4" s="115" t="s">
        <v>206</v>
      </c>
    </row>
    <row r="5" customFormat="false" ht="18.75" hidden="false" customHeight="false" outlineLevel="0" collapsed="false">
      <c r="A5" s="116" t="s">
        <v>207</v>
      </c>
      <c r="B5" s="117" t="n">
        <v>0.01389473</v>
      </c>
    </row>
    <row r="6" customFormat="false" ht="15.75" hidden="false" customHeight="false" outlineLevel="0" collapsed="false">
      <c r="A6" s="93" t="s">
        <v>208</v>
      </c>
      <c r="B6" s="117" t="n">
        <v>0.005860048</v>
      </c>
    </row>
    <row r="7" customFormat="false" ht="15.75" hidden="false" customHeight="false" outlineLevel="0" collapsed="false">
      <c r="A7" s="118" t="s">
        <v>209</v>
      </c>
      <c r="B7" s="119" t="n">
        <v>0.1186351</v>
      </c>
    </row>
    <row r="8" customFormat="false" ht="15.75" hidden="false" customHeight="false" outlineLevel="0" collapsed="false">
      <c r="A8" s="93" t="s">
        <v>210</v>
      </c>
      <c r="B8" s="117" t="n">
        <v>0.005683425</v>
      </c>
    </row>
    <row r="10" customFormat="false" ht="18.75" hidden="false" customHeight="false" outlineLevel="0" collapsed="false">
      <c r="A10" s="120" t="s">
        <v>211</v>
      </c>
    </row>
    <row r="41" customFormat="false" ht="15.75" hidden="false" customHeight="false" outlineLevel="0" collapsed="false">
      <c r="A41" s="0"/>
      <c r="B41" s="0"/>
      <c r="C41" s="0"/>
      <c r="D41" s="0"/>
      <c r="E41" s="0"/>
      <c r="F41" s="121"/>
      <c r="G41" s="121"/>
    </row>
    <row r="42" customFormat="false" ht="15.75" hidden="false" customHeight="false" outlineLevel="0" collapsed="false">
      <c r="A42" s="0"/>
      <c r="B42" s="0"/>
      <c r="C42" s="0"/>
      <c r="D42" s="0"/>
      <c r="E42" s="0"/>
      <c r="F42" s="121"/>
      <c r="G42" s="121"/>
    </row>
    <row r="43" customFormat="false" ht="15.75" hidden="false" customHeight="false" outlineLevel="0" collapsed="false">
      <c r="A43" s="0"/>
      <c r="B43" s="0"/>
      <c r="C43" s="0"/>
      <c r="D43" s="0"/>
      <c r="E43" s="0"/>
      <c r="F43" s="121"/>
      <c r="G43" s="121"/>
    </row>
    <row r="44" customFormat="false" ht="15.75" hidden="false" customHeight="false" outlineLevel="0" collapsed="false">
      <c r="A44" s="0"/>
      <c r="B44" s="0"/>
      <c r="C44" s="0"/>
      <c r="D44" s="0"/>
      <c r="E44" s="0"/>
      <c r="F44" s="121"/>
      <c r="G44" s="121"/>
    </row>
    <row r="45" customFormat="false" ht="15.75" hidden="false" customHeight="false" outlineLevel="0" collapsed="false">
      <c r="A45" s="0"/>
      <c r="B45" s="0"/>
      <c r="C45" s="0"/>
      <c r="D45" s="0"/>
      <c r="E45" s="0"/>
      <c r="F45" s="121"/>
      <c r="G45" s="121"/>
    </row>
    <row r="46" customFormat="false" ht="15.75" hidden="false" customHeight="false" outlineLevel="0" collapsed="false">
      <c r="A46" s="0"/>
      <c r="B46" s="0"/>
      <c r="C46" s="0"/>
      <c r="D46" s="0"/>
      <c r="E46" s="0"/>
      <c r="F46" s="121"/>
      <c r="G46" s="121"/>
    </row>
    <row r="47" customFormat="false" ht="15.75" hidden="false" customHeight="false" outlineLevel="0" collapsed="false">
      <c r="A47" s="0"/>
      <c r="B47" s="0"/>
      <c r="C47" s="0"/>
      <c r="D47" s="0"/>
      <c r="E47" s="0"/>
      <c r="F47" s="121"/>
      <c r="G47" s="121"/>
    </row>
    <row r="48" customFormat="false" ht="15.75" hidden="false" customHeight="false" outlineLevel="0" collapsed="false">
      <c r="A48" s="0"/>
      <c r="B48" s="0"/>
      <c r="C48" s="0"/>
      <c r="D48" s="0"/>
      <c r="E48" s="0"/>
      <c r="F48" s="121"/>
      <c r="G48" s="121"/>
    </row>
    <row r="49" customFormat="false" ht="15.75" hidden="false" customHeight="false" outlineLevel="0" collapsed="false">
      <c r="A49" s="0"/>
      <c r="B49" s="0"/>
      <c r="C49" s="0"/>
      <c r="D49" s="0"/>
      <c r="E49" s="0"/>
      <c r="F49" s="121"/>
      <c r="G49" s="121"/>
    </row>
  </sheetData>
  <mergeCells count="1">
    <mergeCell ref="A1:B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B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B2"/>
    </sheetView>
  </sheetViews>
  <sheetFormatPr defaultColWidth="8.96484375" defaultRowHeight="15" zeroHeight="false" outlineLevelRow="0" outlineLevelCol="0"/>
  <cols>
    <col collapsed="false" customWidth="true" hidden="false" outlineLevel="0" max="1" min="1" style="0" width="40.99"/>
    <col collapsed="false" customWidth="true" hidden="false" outlineLevel="0" max="5" min="5" style="0" width="20.13"/>
    <col collapsed="false" customWidth="true" hidden="false" outlineLevel="0" max="6" min="6" style="0" width="16.42"/>
  </cols>
  <sheetData>
    <row r="1" customFormat="false" ht="30.75" hidden="false" customHeight="true" outlineLevel="0" collapsed="false">
      <c r="A1" s="122" t="s">
        <v>212</v>
      </c>
      <c r="B1" s="122"/>
    </row>
    <row r="2" customFormat="false" ht="36.75" hidden="false" customHeight="true" outlineLevel="0" collapsed="false">
      <c r="A2" s="122"/>
      <c r="B2" s="122"/>
    </row>
    <row r="3" customFormat="false" ht="15" hidden="false" customHeight="false" outlineLevel="0" collapsed="false">
      <c r="A3" s="106" t="s">
        <v>213</v>
      </c>
      <c r="B3" s="106" t="s">
        <v>29</v>
      </c>
    </row>
    <row r="4" customFormat="false" ht="15" hidden="false" customHeight="false" outlineLevel="0" collapsed="false">
      <c r="A4" s="123" t="s">
        <v>48</v>
      </c>
      <c r="B4" s="123" t="n">
        <v>0.0008723404</v>
      </c>
    </row>
    <row r="5" customFormat="false" ht="15" hidden="false" customHeight="false" outlineLevel="0" collapsed="false">
      <c r="A5" s="106" t="s">
        <v>126</v>
      </c>
      <c r="B5" s="106" t="n">
        <v>0.001436518</v>
      </c>
    </row>
    <row r="6" customFormat="false" ht="15" hidden="false" customHeight="false" outlineLevel="0" collapsed="false">
      <c r="A6" s="106" t="s">
        <v>92</v>
      </c>
      <c r="B6" s="106" t="n">
        <v>0.00273043</v>
      </c>
    </row>
    <row r="7" customFormat="false" ht="15" hidden="false" customHeight="false" outlineLevel="0" collapsed="false">
      <c r="A7" s="106" t="s">
        <v>61</v>
      </c>
      <c r="B7" s="106" t="n">
        <v>0.004928514</v>
      </c>
    </row>
    <row r="8" customFormat="false" ht="15" hidden="false" customHeight="false" outlineLevel="0" collapsed="false">
      <c r="A8" s="106" t="s">
        <v>80</v>
      </c>
      <c r="B8" s="106" t="n">
        <v>0.006519563</v>
      </c>
    </row>
    <row r="9" customFormat="false" ht="15" hidden="false" customHeight="false" outlineLevel="0" collapsed="false">
      <c r="A9" s="123" t="s">
        <v>67</v>
      </c>
      <c r="B9" s="123" t="n">
        <v>0.01221129</v>
      </c>
    </row>
    <row r="10" customFormat="false" ht="15" hidden="false" customHeight="false" outlineLevel="0" collapsed="false">
      <c r="A10" s="106" t="s">
        <v>81</v>
      </c>
      <c r="B10" s="106" t="n">
        <v>0.01917781</v>
      </c>
    </row>
    <row r="11" customFormat="false" ht="15" hidden="false" customHeight="false" outlineLevel="0" collapsed="false">
      <c r="A11" s="106" t="s">
        <v>17</v>
      </c>
      <c r="B11" s="106" t="n">
        <v>0.02257472</v>
      </c>
    </row>
    <row r="12" customFormat="false" ht="15" hidden="false" customHeight="false" outlineLevel="0" collapsed="false">
      <c r="A12" s="106" t="s">
        <v>118</v>
      </c>
      <c r="B12" s="106" t="n">
        <v>0.0252303</v>
      </c>
    </row>
    <row r="13" customFormat="false" ht="15" hidden="false" customHeight="false" outlineLevel="0" collapsed="false">
      <c r="A13" s="123" t="s">
        <v>97</v>
      </c>
      <c r="B13" s="123" t="n">
        <v>0.02646541</v>
      </c>
    </row>
    <row r="14" customFormat="false" ht="15" hidden="false" customHeight="false" outlineLevel="0" collapsed="false">
      <c r="A14" s="106" t="s">
        <v>44</v>
      </c>
      <c r="B14" s="106" t="n">
        <v>0.03454489</v>
      </c>
    </row>
    <row r="15" customFormat="false" ht="15" hidden="false" customHeight="false" outlineLevel="0" collapsed="false">
      <c r="A15" s="106" t="s">
        <v>114</v>
      </c>
      <c r="B15" s="106" t="n">
        <v>0.04026601</v>
      </c>
    </row>
    <row r="16" customFormat="false" ht="15" hidden="false" customHeight="false" outlineLevel="0" collapsed="false">
      <c r="A16" s="106" t="s">
        <v>121</v>
      </c>
      <c r="B16" s="106" t="n">
        <v>0.04097586</v>
      </c>
    </row>
    <row r="17" customFormat="false" ht="15" hidden="false" customHeight="false" outlineLevel="0" collapsed="false">
      <c r="A17" s="106" t="s">
        <v>85</v>
      </c>
      <c r="B17" s="106" t="n">
        <v>0.04172601</v>
      </c>
    </row>
    <row r="18" customFormat="false" ht="15" hidden="false" customHeight="false" outlineLevel="0" collapsed="false">
      <c r="A18" s="106" t="s">
        <v>55</v>
      </c>
      <c r="B18" s="106" t="n">
        <v>0.04579799</v>
      </c>
    </row>
    <row r="19" customFormat="false" ht="15" hidden="false" customHeight="false" outlineLevel="0" collapsed="false">
      <c r="A19" s="123" t="s">
        <v>68</v>
      </c>
      <c r="B19" s="123" t="n">
        <v>0.04771144</v>
      </c>
    </row>
    <row r="20" customFormat="false" ht="15" hidden="false" customHeight="false" outlineLevel="0" collapsed="false">
      <c r="A20" s="106" t="s">
        <v>86</v>
      </c>
      <c r="B20" s="106" t="n">
        <v>0.04956085</v>
      </c>
    </row>
  </sheetData>
  <mergeCells count="1">
    <mergeCell ref="A1:B2"/>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7-08-19T17:54:36Z</dcterms:modified>
  <cp:revision>0</cp:revision>
  <dc:subject/>
  <dc:title/>
</cp:coreProperties>
</file>